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bat.ves\working spreadsheets\"/>
    </mc:Choice>
  </mc:AlternateContent>
  <bookViews>
    <workbookView xWindow="3330" yWindow="0" windowWidth="27690" windowHeight="13020" activeTab="11"/>
  </bookViews>
  <sheets>
    <sheet name="Alit" sheetId="1" r:id="rId1"/>
    <sheet name="Craf" sheetId="2" r:id="rId2"/>
    <sheet name="Efus" sheetId="3" r:id="rId3"/>
    <sheet name="Lbor" sheetId="4" r:id="rId4"/>
    <sheet name="Maus" sheetId="5" r:id="rId5"/>
    <sheet name="Mbra" sheetId="6" r:id="rId6"/>
    <sheet name="Mdav" sheetId="7" r:id="rId7"/>
    <sheet name="Mluc" sheetId="8" r:id="rId8"/>
    <sheet name="Nhum" sheetId="9" r:id="rId9"/>
    <sheet name="Ppar" sheetId="11" r:id="rId10"/>
    <sheet name="Psub" sheetId="10" r:id="rId11"/>
    <sheet name="All plots" sheetId="12" r:id="rId12"/>
    <sheet name="Figure 3" sheetId="13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" l="1"/>
  <c r="K24" i="1"/>
  <c r="L24" i="1"/>
  <c r="M24" i="1"/>
  <c r="N24" i="1"/>
  <c r="J25" i="1"/>
  <c r="K25" i="1"/>
  <c r="L25" i="1"/>
  <c r="M25" i="1"/>
  <c r="N25" i="1"/>
  <c r="J26" i="1"/>
  <c r="K26" i="1"/>
  <c r="L26" i="1"/>
  <c r="M26" i="1"/>
  <c r="N26" i="1"/>
  <c r="J27" i="1"/>
  <c r="K27" i="1"/>
  <c r="L27" i="1"/>
  <c r="M27" i="1"/>
  <c r="N27" i="1"/>
  <c r="J28" i="1"/>
  <c r="K28" i="1"/>
  <c r="L28" i="1"/>
  <c r="M28" i="1"/>
  <c r="N28" i="1"/>
  <c r="J29" i="1"/>
  <c r="K29" i="1"/>
  <c r="L29" i="1"/>
  <c r="M29" i="1"/>
  <c r="N29" i="1"/>
  <c r="J30" i="1"/>
  <c r="K30" i="1"/>
  <c r="L30" i="1"/>
  <c r="M30" i="1"/>
  <c r="N30" i="1"/>
  <c r="J31" i="1"/>
  <c r="K31" i="1"/>
  <c r="L31" i="1"/>
  <c r="M31" i="1"/>
  <c r="N31" i="1"/>
  <c r="J32" i="1"/>
  <c r="K32" i="1"/>
  <c r="L32" i="1"/>
  <c r="M32" i="1"/>
  <c r="N32" i="1"/>
  <c r="J33" i="1"/>
  <c r="K33" i="1"/>
  <c r="L33" i="1"/>
  <c r="M33" i="1"/>
  <c r="N33" i="1"/>
  <c r="J34" i="1"/>
  <c r="K34" i="1"/>
  <c r="L34" i="1"/>
  <c r="M34" i="1"/>
  <c r="N34" i="1"/>
  <c r="J35" i="1"/>
  <c r="K35" i="1"/>
  <c r="L35" i="1"/>
  <c r="M35" i="1"/>
  <c r="N35" i="1"/>
  <c r="J36" i="1"/>
  <c r="K36" i="1"/>
  <c r="L36" i="1"/>
  <c r="M36" i="1"/>
  <c r="N36" i="1"/>
  <c r="J37" i="1"/>
  <c r="K37" i="1"/>
  <c r="L37" i="1"/>
  <c r="M37" i="1"/>
  <c r="N37" i="1"/>
  <c r="J38" i="1"/>
  <c r="K38" i="1"/>
  <c r="L38" i="1"/>
  <c r="M38" i="1"/>
  <c r="N38" i="1"/>
  <c r="J39" i="1"/>
  <c r="K39" i="1"/>
  <c r="L39" i="1"/>
  <c r="M39" i="1"/>
  <c r="N39" i="1"/>
  <c r="J40" i="1"/>
  <c r="K40" i="1"/>
  <c r="L40" i="1"/>
  <c r="M40" i="1"/>
  <c r="N40" i="1"/>
  <c r="J24" i="2"/>
  <c r="K24" i="2"/>
  <c r="L24" i="2"/>
  <c r="M24" i="2"/>
  <c r="N24" i="2"/>
  <c r="J25" i="2"/>
  <c r="K25" i="2"/>
  <c r="L25" i="2"/>
  <c r="M25" i="2"/>
  <c r="N25" i="2"/>
  <c r="J26" i="2"/>
  <c r="K26" i="2"/>
  <c r="L26" i="2"/>
  <c r="M26" i="2"/>
  <c r="N26" i="2"/>
  <c r="J27" i="2"/>
  <c r="K27" i="2"/>
  <c r="L27" i="2"/>
  <c r="M27" i="2"/>
  <c r="N27" i="2"/>
  <c r="J28" i="2"/>
  <c r="K28" i="2"/>
  <c r="L28" i="2"/>
  <c r="M28" i="2"/>
  <c r="N28" i="2"/>
  <c r="J29" i="2"/>
  <c r="K29" i="2"/>
  <c r="L29" i="2"/>
  <c r="M29" i="2"/>
  <c r="N29" i="2"/>
  <c r="J30" i="2"/>
  <c r="K30" i="2"/>
  <c r="L30" i="2"/>
  <c r="M30" i="2"/>
  <c r="N30" i="2"/>
  <c r="J31" i="2"/>
  <c r="K31" i="2"/>
  <c r="L31" i="2"/>
  <c r="M31" i="2"/>
  <c r="N31" i="2"/>
  <c r="J32" i="2"/>
  <c r="K32" i="2"/>
  <c r="L32" i="2"/>
  <c r="M32" i="2"/>
  <c r="N32" i="2"/>
  <c r="J33" i="2"/>
  <c r="K33" i="2"/>
  <c r="L33" i="2"/>
  <c r="M33" i="2"/>
  <c r="N33" i="2"/>
  <c r="J34" i="2"/>
  <c r="K34" i="2"/>
  <c r="L34" i="2"/>
  <c r="M34" i="2"/>
  <c r="N34" i="2"/>
  <c r="J35" i="2"/>
  <c r="K35" i="2"/>
  <c r="L35" i="2"/>
  <c r="M35" i="2"/>
  <c r="N35" i="2"/>
  <c r="J36" i="2"/>
  <c r="K36" i="2"/>
  <c r="L36" i="2"/>
  <c r="M36" i="2"/>
  <c r="N36" i="2"/>
  <c r="J37" i="2"/>
  <c r="K37" i="2"/>
  <c r="L37" i="2"/>
  <c r="M37" i="2"/>
  <c r="N37" i="2"/>
  <c r="J38" i="2"/>
  <c r="K38" i="2"/>
  <c r="L38" i="2"/>
  <c r="M38" i="2"/>
  <c r="N38" i="2"/>
  <c r="J39" i="2"/>
  <c r="K39" i="2"/>
  <c r="L39" i="2"/>
  <c r="M39" i="2"/>
  <c r="N39" i="2"/>
  <c r="J40" i="2"/>
  <c r="K40" i="2"/>
  <c r="L40" i="2"/>
  <c r="M40" i="2"/>
  <c r="N40" i="2"/>
  <c r="J24" i="3"/>
  <c r="K24" i="3"/>
  <c r="L24" i="3"/>
  <c r="M24" i="3"/>
  <c r="N24" i="3"/>
  <c r="J25" i="3"/>
  <c r="K25" i="3"/>
  <c r="L25" i="3"/>
  <c r="M25" i="3"/>
  <c r="N25" i="3"/>
  <c r="J26" i="3"/>
  <c r="K26" i="3"/>
  <c r="L26" i="3"/>
  <c r="M26" i="3"/>
  <c r="N26" i="3"/>
  <c r="J27" i="3"/>
  <c r="K27" i="3"/>
  <c r="L27" i="3"/>
  <c r="M27" i="3"/>
  <c r="N27" i="3"/>
  <c r="J28" i="3"/>
  <c r="K28" i="3"/>
  <c r="L28" i="3"/>
  <c r="M28" i="3"/>
  <c r="N28" i="3"/>
  <c r="J29" i="3"/>
  <c r="K29" i="3"/>
  <c r="L29" i="3"/>
  <c r="M29" i="3"/>
  <c r="N29" i="3"/>
  <c r="J30" i="3"/>
  <c r="K30" i="3"/>
  <c r="L30" i="3"/>
  <c r="M30" i="3"/>
  <c r="N30" i="3"/>
  <c r="J31" i="3"/>
  <c r="K31" i="3"/>
  <c r="L31" i="3"/>
  <c r="M31" i="3"/>
  <c r="N31" i="3"/>
  <c r="J32" i="3"/>
  <c r="K32" i="3"/>
  <c r="L32" i="3"/>
  <c r="M32" i="3"/>
  <c r="N32" i="3"/>
  <c r="J33" i="3"/>
  <c r="K33" i="3"/>
  <c r="L33" i="3"/>
  <c r="M33" i="3"/>
  <c r="N33" i="3"/>
  <c r="J34" i="3"/>
  <c r="K34" i="3"/>
  <c r="L34" i="3"/>
  <c r="M34" i="3"/>
  <c r="N34" i="3"/>
  <c r="J35" i="3"/>
  <c r="K35" i="3"/>
  <c r="L35" i="3"/>
  <c r="M35" i="3"/>
  <c r="N35" i="3"/>
  <c r="J36" i="3"/>
  <c r="K36" i="3"/>
  <c r="L36" i="3"/>
  <c r="M36" i="3"/>
  <c r="N36" i="3"/>
  <c r="J37" i="3"/>
  <c r="K37" i="3"/>
  <c r="L37" i="3"/>
  <c r="M37" i="3"/>
  <c r="N37" i="3"/>
  <c r="J38" i="3"/>
  <c r="K38" i="3"/>
  <c r="L38" i="3"/>
  <c r="M38" i="3"/>
  <c r="N38" i="3"/>
  <c r="J39" i="3"/>
  <c r="K39" i="3"/>
  <c r="L39" i="3"/>
  <c r="M39" i="3"/>
  <c r="N39" i="3"/>
  <c r="J40" i="3"/>
  <c r="K40" i="3"/>
  <c r="L40" i="3"/>
  <c r="M40" i="3"/>
  <c r="N40" i="3"/>
  <c r="J24" i="4"/>
  <c r="K24" i="4"/>
  <c r="L24" i="4"/>
  <c r="M24" i="4"/>
  <c r="N24" i="4"/>
  <c r="J25" i="4"/>
  <c r="K25" i="4"/>
  <c r="L25" i="4"/>
  <c r="M25" i="4"/>
  <c r="N25" i="4"/>
  <c r="J26" i="4"/>
  <c r="K26" i="4"/>
  <c r="L26" i="4"/>
  <c r="M26" i="4"/>
  <c r="N26" i="4"/>
  <c r="J27" i="4"/>
  <c r="K27" i="4"/>
  <c r="L27" i="4"/>
  <c r="M27" i="4"/>
  <c r="N27" i="4"/>
  <c r="J28" i="4"/>
  <c r="K28" i="4"/>
  <c r="L28" i="4"/>
  <c r="M28" i="4"/>
  <c r="N28" i="4"/>
  <c r="J29" i="4"/>
  <c r="K29" i="4"/>
  <c r="L29" i="4"/>
  <c r="M29" i="4"/>
  <c r="N29" i="4"/>
  <c r="J30" i="4"/>
  <c r="K30" i="4"/>
  <c r="L30" i="4"/>
  <c r="M30" i="4"/>
  <c r="N30" i="4"/>
  <c r="J31" i="4"/>
  <c r="K31" i="4"/>
  <c r="L31" i="4"/>
  <c r="M31" i="4"/>
  <c r="N31" i="4"/>
  <c r="J32" i="4"/>
  <c r="K32" i="4"/>
  <c r="L32" i="4"/>
  <c r="M32" i="4"/>
  <c r="N32" i="4"/>
  <c r="J33" i="4"/>
  <c r="K33" i="4"/>
  <c r="L33" i="4"/>
  <c r="M33" i="4"/>
  <c r="N33" i="4"/>
  <c r="J34" i="4"/>
  <c r="K34" i="4"/>
  <c r="L34" i="4"/>
  <c r="M34" i="4"/>
  <c r="N34" i="4"/>
  <c r="J35" i="4"/>
  <c r="K35" i="4"/>
  <c r="L35" i="4"/>
  <c r="M35" i="4"/>
  <c r="N35" i="4"/>
  <c r="J36" i="4"/>
  <c r="K36" i="4"/>
  <c r="L36" i="4"/>
  <c r="M36" i="4"/>
  <c r="N36" i="4"/>
  <c r="J37" i="4"/>
  <c r="K37" i="4"/>
  <c r="L37" i="4"/>
  <c r="M37" i="4"/>
  <c r="N37" i="4"/>
  <c r="J38" i="4"/>
  <c r="K38" i="4"/>
  <c r="L38" i="4"/>
  <c r="M38" i="4"/>
  <c r="N38" i="4"/>
  <c r="J39" i="4"/>
  <c r="K39" i="4"/>
  <c r="L39" i="4"/>
  <c r="M39" i="4"/>
  <c r="N39" i="4"/>
  <c r="J40" i="4"/>
  <c r="K40" i="4"/>
  <c r="L40" i="4"/>
  <c r="M40" i="4"/>
  <c r="N40" i="4"/>
  <c r="J24" i="5"/>
  <c r="K24" i="5"/>
  <c r="L24" i="5"/>
  <c r="M24" i="5"/>
  <c r="N24" i="5"/>
  <c r="J25" i="5"/>
  <c r="K25" i="5"/>
  <c r="L25" i="5"/>
  <c r="M25" i="5"/>
  <c r="N25" i="5"/>
  <c r="J26" i="5"/>
  <c r="K26" i="5"/>
  <c r="L26" i="5"/>
  <c r="M26" i="5"/>
  <c r="N26" i="5"/>
  <c r="J27" i="5"/>
  <c r="K27" i="5"/>
  <c r="L27" i="5"/>
  <c r="M27" i="5"/>
  <c r="N27" i="5"/>
  <c r="J28" i="5"/>
  <c r="K28" i="5"/>
  <c r="L28" i="5"/>
  <c r="M28" i="5"/>
  <c r="N28" i="5"/>
  <c r="J29" i="5"/>
  <c r="K29" i="5"/>
  <c r="L29" i="5"/>
  <c r="M29" i="5"/>
  <c r="N29" i="5"/>
  <c r="J30" i="5"/>
  <c r="K30" i="5"/>
  <c r="L30" i="5"/>
  <c r="M30" i="5"/>
  <c r="N30" i="5"/>
  <c r="J31" i="5"/>
  <c r="K31" i="5"/>
  <c r="L31" i="5"/>
  <c r="M31" i="5"/>
  <c r="N31" i="5"/>
  <c r="J32" i="5"/>
  <c r="K32" i="5"/>
  <c r="L32" i="5"/>
  <c r="M32" i="5"/>
  <c r="N32" i="5"/>
  <c r="J33" i="5"/>
  <c r="K33" i="5"/>
  <c r="L33" i="5"/>
  <c r="M33" i="5"/>
  <c r="N33" i="5"/>
  <c r="J34" i="5"/>
  <c r="K34" i="5"/>
  <c r="L34" i="5"/>
  <c r="M34" i="5"/>
  <c r="N34" i="5"/>
  <c r="J35" i="5"/>
  <c r="K35" i="5"/>
  <c r="L35" i="5"/>
  <c r="M35" i="5"/>
  <c r="N35" i="5"/>
  <c r="J36" i="5"/>
  <c r="K36" i="5"/>
  <c r="L36" i="5"/>
  <c r="M36" i="5"/>
  <c r="N36" i="5"/>
  <c r="J37" i="5"/>
  <c r="K37" i="5"/>
  <c r="L37" i="5"/>
  <c r="M37" i="5"/>
  <c r="N37" i="5"/>
  <c r="J38" i="5"/>
  <c r="K38" i="5"/>
  <c r="L38" i="5"/>
  <c r="M38" i="5"/>
  <c r="N38" i="5"/>
  <c r="J39" i="5"/>
  <c r="K39" i="5"/>
  <c r="L39" i="5"/>
  <c r="M39" i="5"/>
  <c r="N39" i="5"/>
  <c r="J40" i="5"/>
  <c r="K40" i="5"/>
  <c r="L40" i="5"/>
  <c r="M40" i="5"/>
  <c r="N40" i="5"/>
  <c r="J24" i="6"/>
  <c r="K24" i="6"/>
  <c r="L24" i="6"/>
  <c r="M24" i="6"/>
  <c r="N24" i="6"/>
  <c r="J25" i="6"/>
  <c r="K25" i="6"/>
  <c r="L25" i="6"/>
  <c r="M25" i="6"/>
  <c r="N25" i="6"/>
  <c r="J26" i="6"/>
  <c r="K26" i="6"/>
  <c r="L26" i="6"/>
  <c r="M26" i="6"/>
  <c r="N26" i="6"/>
  <c r="J27" i="6"/>
  <c r="K27" i="6"/>
  <c r="L27" i="6"/>
  <c r="M27" i="6"/>
  <c r="N27" i="6"/>
  <c r="J28" i="6"/>
  <c r="K28" i="6"/>
  <c r="L28" i="6"/>
  <c r="M28" i="6"/>
  <c r="N28" i="6"/>
  <c r="J29" i="6"/>
  <c r="K29" i="6"/>
  <c r="L29" i="6"/>
  <c r="M29" i="6"/>
  <c r="N29" i="6"/>
  <c r="J30" i="6"/>
  <c r="K30" i="6"/>
  <c r="L30" i="6"/>
  <c r="M30" i="6"/>
  <c r="N30" i="6"/>
  <c r="J31" i="6"/>
  <c r="K31" i="6"/>
  <c r="L31" i="6"/>
  <c r="M31" i="6"/>
  <c r="N31" i="6"/>
  <c r="J32" i="6"/>
  <c r="K32" i="6"/>
  <c r="L32" i="6"/>
  <c r="M32" i="6"/>
  <c r="N32" i="6"/>
  <c r="J33" i="6"/>
  <c r="K33" i="6"/>
  <c r="L33" i="6"/>
  <c r="M33" i="6"/>
  <c r="N33" i="6"/>
  <c r="J34" i="6"/>
  <c r="K34" i="6"/>
  <c r="L34" i="6"/>
  <c r="M34" i="6"/>
  <c r="N34" i="6"/>
  <c r="J35" i="6"/>
  <c r="K35" i="6"/>
  <c r="L35" i="6"/>
  <c r="M35" i="6"/>
  <c r="N35" i="6"/>
  <c r="J36" i="6"/>
  <c r="K36" i="6"/>
  <c r="L36" i="6"/>
  <c r="M36" i="6"/>
  <c r="N36" i="6"/>
  <c r="J37" i="6"/>
  <c r="K37" i="6"/>
  <c r="L37" i="6"/>
  <c r="M37" i="6"/>
  <c r="N37" i="6"/>
  <c r="J38" i="6"/>
  <c r="K38" i="6"/>
  <c r="L38" i="6"/>
  <c r="M38" i="6"/>
  <c r="N38" i="6"/>
  <c r="J39" i="6"/>
  <c r="K39" i="6"/>
  <c r="L39" i="6"/>
  <c r="M39" i="6"/>
  <c r="N39" i="6"/>
  <c r="J40" i="6"/>
  <c r="K40" i="6"/>
  <c r="L40" i="6"/>
  <c r="M40" i="6"/>
  <c r="N40" i="6"/>
  <c r="J24" i="7"/>
  <c r="K24" i="7"/>
  <c r="L24" i="7"/>
  <c r="M24" i="7"/>
  <c r="N24" i="7"/>
  <c r="J25" i="7"/>
  <c r="K25" i="7"/>
  <c r="L25" i="7"/>
  <c r="M25" i="7"/>
  <c r="N25" i="7"/>
  <c r="J26" i="7"/>
  <c r="K26" i="7"/>
  <c r="L26" i="7"/>
  <c r="M26" i="7"/>
  <c r="N26" i="7"/>
  <c r="J27" i="7"/>
  <c r="K27" i="7"/>
  <c r="L27" i="7"/>
  <c r="M27" i="7"/>
  <c r="N27" i="7"/>
  <c r="J28" i="7"/>
  <c r="K28" i="7"/>
  <c r="L28" i="7"/>
  <c r="M28" i="7"/>
  <c r="N28" i="7"/>
  <c r="J29" i="7"/>
  <c r="K29" i="7"/>
  <c r="L29" i="7"/>
  <c r="M29" i="7"/>
  <c r="N29" i="7"/>
  <c r="J30" i="7"/>
  <c r="K30" i="7"/>
  <c r="L30" i="7"/>
  <c r="M30" i="7"/>
  <c r="N30" i="7"/>
  <c r="J31" i="7"/>
  <c r="K31" i="7"/>
  <c r="L31" i="7"/>
  <c r="M31" i="7"/>
  <c r="N31" i="7"/>
  <c r="J32" i="7"/>
  <c r="K32" i="7"/>
  <c r="L32" i="7"/>
  <c r="M32" i="7"/>
  <c r="N32" i="7"/>
  <c r="J33" i="7"/>
  <c r="K33" i="7"/>
  <c r="L33" i="7"/>
  <c r="M33" i="7"/>
  <c r="N33" i="7"/>
  <c r="J34" i="7"/>
  <c r="K34" i="7"/>
  <c r="L34" i="7"/>
  <c r="M34" i="7"/>
  <c r="N34" i="7"/>
  <c r="J35" i="7"/>
  <c r="K35" i="7"/>
  <c r="L35" i="7"/>
  <c r="M35" i="7"/>
  <c r="N35" i="7"/>
  <c r="J36" i="7"/>
  <c r="K36" i="7"/>
  <c r="L36" i="7"/>
  <c r="M36" i="7"/>
  <c r="N36" i="7"/>
  <c r="J37" i="7"/>
  <c r="K37" i="7"/>
  <c r="L37" i="7"/>
  <c r="M37" i="7"/>
  <c r="N37" i="7"/>
  <c r="J38" i="7"/>
  <c r="K38" i="7"/>
  <c r="L38" i="7"/>
  <c r="M38" i="7"/>
  <c r="N38" i="7"/>
  <c r="J39" i="7"/>
  <c r="K39" i="7"/>
  <c r="L39" i="7"/>
  <c r="M39" i="7"/>
  <c r="N39" i="7"/>
  <c r="J40" i="7"/>
  <c r="K40" i="7"/>
  <c r="L40" i="7"/>
  <c r="M40" i="7"/>
  <c r="N40" i="7"/>
  <c r="J24" i="8"/>
  <c r="K24" i="8"/>
  <c r="L24" i="8"/>
  <c r="M24" i="8"/>
  <c r="N24" i="8"/>
  <c r="J25" i="8"/>
  <c r="K25" i="8"/>
  <c r="L25" i="8"/>
  <c r="M25" i="8"/>
  <c r="N25" i="8"/>
  <c r="J26" i="8"/>
  <c r="K26" i="8"/>
  <c r="L26" i="8"/>
  <c r="M26" i="8"/>
  <c r="N26" i="8"/>
  <c r="J27" i="8"/>
  <c r="K27" i="8"/>
  <c r="L27" i="8"/>
  <c r="M27" i="8"/>
  <c r="N27" i="8"/>
  <c r="J28" i="8"/>
  <c r="K28" i="8"/>
  <c r="L28" i="8"/>
  <c r="M28" i="8"/>
  <c r="N28" i="8"/>
  <c r="J29" i="8"/>
  <c r="K29" i="8"/>
  <c r="L29" i="8"/>
  <c r="M29" i="8"/>
  <c r="N29" i="8"/>
  <c r="J30" i="8"/>
  <c r="K30" i="8"/>
  <c r="L30" i="8"/>
  <c r="M30" i="8"/>
  <c r="N30" i="8"/>
  <c r="J31" i="8"/>
  <c r="K31" i="8"/>
  <c r="L31" i="8"/>
  <c r="M31" i="8"/>
  <c r="N31" i="8"/>
  <c r="J32" i="8"/>
  <c r="K32" i="8"/>
  <c r="L32" i="8"/>
  <c r="M32" i="8"/>
  <c r="N32" i="8"/>
  <c r="J33" i="8"/>
  <c r="K33" i="8"/>
  <c r="L33" i="8"/>
  <c r="M33" i="8"/>
  <c r="N33" i="8"/>
  <c r="J34" i="8"/>
  <c r="K34" i="8"/>
  <c r="L34" i="8"/>
  <c r="M34" i="8"/>
  <c r="N34" i="8"/>
  <c r="J35" i="8"/>
  <c r="K35" i="8"/>
  <c r="L35" i="8"/>
  <c r="M35" i="8"/>
  <c r="N35" i="8"/>
  <c r="J36" i="8"/>
  <c r="K36" i="8"/>
  <c r="L36" i="8"/>
  <c r="M36" i="8"/>
  <c r="N36" i="8"/>
  <c r="J37" i="8"/>
  <c r="K37" i="8"/>
  <c r="L37" i="8"/>
  <c r="M37" i="8"/>
  <c r="N37" i="8"/>
  <c r="J38" i="8"/>
  <c r="K38" i="8"/>
  <c r="L38" i="8"/>
  <c r="M38" i="8"/>
  <c r="N38" i="8"/>
  <c r="J39" i="8"/>
  <c r="K39" i="8"/>
  <c r="L39" i="8"/>
  <c r="M39" i="8"/>
  <c r="N39" i="8"/>
  <c r="J40" i="8"/>
  <c r="K40" i="8"/>
  <c r="L40" i="8"/>
  <c r="M40" i="8"/>
  <c r="N40" i="8"/>
  <c r="J24" i="9"/>
  <c r="K24" i="9"/>
  <c r="L24" i="9"/>
  <c r="M24" i="9"/>
  <c r="N24" i="9"/>
  <c r="J25" i="9"/>
  <c r="K25" i="9"/>
  <c r="L25" i="9"/>
  <c r="M25" i="9"/>
  <c r="N25" i="9"/>
  <c r="J26" i="9"/>
  <c r="K26" i="9"/>
  <c r="L26" i="9"/>
  <c r="M26" i="9"/>
  <c r="N26" i="9"/>
  <c r="J27" i="9"/>
  <c r="K27" i="9"/>
  <c r="L27" i="9"/>
  <c r="M27" i="9"/>
  <c r="N27" i="9"/>
  <c r="J28" i="9"/>
  <c r="K28" i="9"/>
  <c r="L28" i="9"/>
  <c r="M28" i="9"/>
  <c r="N28" i="9"/>
  <c r="J29" i="9"/>
  <c r="K29" i="9"/>
  <c r="L29" i="9"/>
  <c r="M29" i="9"/>
  <c r="N29" i="9"/>
  <c r="J30" i="9"/>
  <c r="K30" i="9"/>
  <c r="L30" i="9"/>
  <c r="M30" i="9"/>
  <c r="N30" i="9"/>
  <c r="J31" i="9"/>
  <c r="K31" i="9"/>
  <c r="L31" i="9"/>
  <c r="M31" i="9"/>
  <c r="N31" i="9"/>
  <c r="J32" i="9"/>
  <c r="K32" i="9"/>
  <c r="L32" i="9"/>
  <c r="M32" i="9"/>
  <c r="N32" i="9"/>
  <c r="J33" i="9"/>
  <c r="K33" i="9"/>
  <c r="L33" i="9"/>
  <c r="M33" i="9"/>
  <c r="N33" i="9"/>
  <c r="J34" i="9"/>
  <c r="K34" i="9"/>
  <c r="L34" i="9"/>
  <c r="M34" i="9"/>
  <c r="N34" i="9"/>
  <c r="J35" i="9"/>
  <c r="K35" i="9"/>
  <c r="L35" i="9"/>
  <c r="M35" i="9"/>
  <c r="N35" i="9"/>
  <c r="J36" i="9"/>
  <c r="K36" i="9"/>
  <c r="L36" i="9"/>
  <c r="M36" i="9"/>
  <c r="N36" i="9"/>
  <c r="J37" i="9"/>
  <c r="K37" i="9"/>
  <c r="L37" i="9"/>
  <c r="M37" i="9"/>
  <c r="N37" i="9"/>
  <c r="J38" i="9"/>
  <c r="K38" i="9"/>
  <c r="L38" i="9"/>
  <c r="M38" i="9"/>
  <c r="N38" i="9"/>
  <c r="J39" i="9"/>
  <c r="K39" i="9"/>
  <c r="L39" i="9"/>
  <c r="M39" i="9"/>
  <c r="N39" i="9"/>
  <c r="J40" i="9"/>
  <c r="K40" i="9"/>
  <c r="L40" i="9"/>
  <c r="M40" i="9"/>
  <c r="N40" i="9"/>
  <c r="J24" i="11"/>
  <c r="K24" i="11"/>
  <c r="L24" i="11"/>
  <c r="M24" i="11"/>
  <c r="N24" i="11"/>
  <c r="J25" i="11"/>
  <c r="K25" i="11"/>
  <c r="L25" i="11"/>
  <c r="M25" i="11"/>
  <c r="N25" i="11"/>
  <c r="J26" i="11"/>
  <c r="K26" i="11"/>
  <c r="L26" i="11"/>
  <c r="M26" i="11"/>
  <c r="N26" i="11"/>
  <c r="J27" i="11"/>
  <c r="K27" i="11"/>
  <c r="L27" i="11"/>
  <c r="M27" i="11"/>
  <c r="N27" i="11"/>
  <c r="J28" i="11"/>
  <c r="K28" i="11"/>
  <c r="L28" i="11"/>
  <c r="M28" i="11"/>
  <c r="N28" i="11"/>
  <c r="J29" i="11"/>
  <c r="K29" i="11"/>
  <c r="L29" i="11"/>
  <c r="M29" i="11"/>
  <c r="N29" i="11"/>
  <c r="J30" i="11"/>
  <c r="K30" i="11"/>
  <c r="L30" i="11"/>
  <c r="M30" i="11"/>
  <c r="N30" i="11"/>
  <c r="J31" i="11"/>
  <c r="K31" i="11"/>
  <c r="L31" i="11"/>
  <c r="M31" i="11"/>
  <c r="N31" i="11"/>
  <c r="J32" i="11"/>
  <c r="K32" i="11"/>
  <c r="L32" i="11"/>
  <c r="M32" i="11"/>
  <c r="N32" i="11"/>
  <c r="J33" i="11"/>
  <c r="K33" i="11"/>
  <c r="L33" i="11"/>
  <c r="M33" i="11"/>
  <c r="N33" i="11"/>
  <c r="J34" i="11"/>
  <c r="K34" i="11"/>
  <c r="L34" i="11"/>
  <c r="M34" i="11"/>
  <c r="N34" i="11"/>
  <c r="J35" i="11"/>
  <c r="K35" i="11"/>
  <c r="L35" i="11"/>
  <c r="M35" i="11"/>
  <c r="N35" i="11"/>
  <c r="J36" i="11"/>
  <c r="K36" i="11"/>
  <c r="L36" i="11"/>
  <c r="M36" i="11"/>
  <c r="N36" i="11"/>
  <c r="J37" i="11"/>
  <c r="K37" i="11"/>
  <c r="L37" i="11"/>
  <c r="M37" i="11"/>
  <c r="N37" i="11"/>
  <c r="J38" i="11"/>
  <c r="K38" i="11"/>
  <c r="L38" i="11"/>
  <c r="M38" i="11"/>
  <c r="N38" i="11"/>
  <c r="J39" i="11"/>
  <c r="K39" i="11"/>
  <c r="L39" i="11"/>
  <c r="M39" i="11"/>
  <c r="N39" i="11"/>
  <c r="J40" i="11"/>
  <c r="K40" i="11"/>
  <c r="L40" i="11"/>
  <c r="M40" i="11"/>
  <c r="N40" i="11"/>
  <c r="J24" i="10"/>
  <c r="K24" i="10"/>
  <c r="L24" i="10"/>
  <c r="M24" i="10"/>
  <c r="N24" i="10"/>
  <c r="J25" i="10"/>
  <c r="K25" i="10"/>
  <c r="L25" i="10"/>
  <c r="M25" i="10"/>
  <c r="N25" i="10"/>
  <c r="J26" i="10"/>
  <c r="K26" i="10"/>
  <c r="L26" i="10"/>
  <c r="M26" i="10"/>
  <c r="N26" i="10"/>
  <c r="J27" i="10"/>
  <c r="K27" i="10"/>
  <c r="L27" i="10"/>
  <c r="M27" i="10"/>
  <c r="N27" i="10"/>
  <c r="J28" i="10"/>
  <c r="K28" i="10"/>
  <c r="L28" i="10"/>
  <c r="M28" i="10"/>
  <c r="N28" i="10"/>
  <c r="J29" i="10"/>
  <c r="K29" i="10"/>
  <c r="L29" i="10"/>
  <c r="M29" i="10"/>
  <c r="N29" i="10"/>
  <c r="J30" i="10"/>
  <c r="K30" i="10"/>
  <c r="L30" i="10"/>
  <c r="M30" i="10"/>
  <c r="N30" i="10"/>
  <c r="J31" i="10"/>
  <c r="K31" i="10"/>
  <c r="L31" i="10"/>
  <c r="M31" i="10"/>
  <c r="N31" i="10"/>
  <c r="J32" i="10"/>
  <c r="K32" i="10"/>
  <c r="L32" i="10"/>
  <c r="M32" i="10"/>
  <c r="N32" i="10"/>
  <c r="J33" i="10"/>
  <c r="K33" i="10"/>
  <c r="L33" i="10"/>
  <c r="M33" i="10"/>
  <c r="N33" i="10"/>
  <c r="J34" i="10"/>
  <c r="K34" i="10"/>
  <c r="L34" i="10"/>
  <c r="M34" i="10"/>
  <c r="N34" i="10"/>
  <c r="J35" i="10"/>
  <c r="K35" i="10"/>
  <c r="L35" i="10"/>
  <c r="M35" i="10"/>
  <c r="N35" i="10"/>
  <c r="J36" i="10"/>
  <c r="K36" i="10"/>
  <c r="L36" i="10"/>
  <c r="M36" i="10"/>
  <c r="N36" i="10"/>
  <c r="J37" i="10"/>
  <c r="K37" i="10"/>
  <c r="L37" i="10"/>
  <c r="M37" i="10"/>
  <c r="N37" i="10"/>
  <c r="J38" i="10"/>
  <c r="K38" i="10"/>
  <c r="L38" i="10"/>
  <c r="M38" i="10"/>
  <c r="N38" i="10"/>
  <c r="J39" i="10"/>
  <c r="K39" i="10"/>
  <c r="L39" i="10"/>
  <c r="M39" i="10"/>
  <c r="N39" i="10"/>
  <c r="J40" i="10"/>
  <c r="K40" i="10"/>
  <c r="L40" i="10"/>
  <c r="M40" i="10"/>
  <c r="N40" i="10"/>
  <c r="J23" i="1"/>
  <c r="J23" i="2"/>
  <c r="J23" i="3"/>
  <c r="J23" i="4"/>
  <c r="J23" i="5"/>
  <c r="J23" i="6"/>
  <c r="J23" i="7"/>
  <c r="J23" i="8"/>
  <c r="J23" i="9"/>
  <c r="J23" i="11"/>
  <c r="J23" i="10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23" i="1"/>
  <c r="I23" i="2"/>
  <c r="I23" i="3"/>
  <c r="I23" i="4"/>
  <c r="I23" i="5"/>
  <c r="I23" i="6"/>
  <c r="I23" i="7"/>
  <c r="I23" i="8"/>
  <c r="I23" i="9"/>
  <c r="I23" i="11"/>
  <c r="I23" i="10"/>
  <c r="N23" i="2" l="1"/>
  <c r="N23" i="3"/>
  <c r="N23" i="4"/>
  <c r="N23" i="5"/>
  <c r="N23" i="6"/>
  <c r="N23" i="7"/>
  <c r="N23" i="8"/>
  <c r="N23" i="9"/>
  <c r="N23" i="11"/>
  <c r="N23" i="10"/>
  <c r="N23" i="1"/>
  <c r="M23" i="2"/>
  <c r="M23" i="3"/>
  <c r="M23" i="4"/>
  <c r="M23" i="5"/>
  <c r="M23" i="6"/>
  <c r="M23" i="7"/>
  <c r="M23" i="8"/>
  <c r="M23" i="9"/>
  <c r="M23" i="11"/>
  <c r="M23" i="10"/>
  <c r="M23" i="1"/>
  <c r="L23" i="2"/>
  <c r="L23" i="3"/>
  <c r="L23" i="4"/>
  <c r="L23" i="5"/>
  <c r="L23" i="6"/>
  <c r="L23" i="7"/>
  <c r="L23" i="8"/>
  <c r="L23" i="9"/>
  <c r="L23" i="11"/>
  <c r="L23" i="10"/>
  <c r="L23" i="1"/>
  <c r="K23" i="2"/>
  <c r="K23" i="3"/>
  <c r="K23" i="4"/>
  <c r="K23" i="5"/>
  <c r="K23" i="6"/>
  <c r="K23" i="7"/>
  <c r="K23" i="8"/>
  <c r="K23" i="9"/>
  <c r="K23" i="11"/>
  <c r="K23" i="10"/>
  <c r="K23" i="1"/>
</calcChain>
</file>

<file path=xl/sharedStrings.xml><?xml version="1.0" encoding="utf-8"?>
<sst xmlns="http://schemas.openxmlformats.org/spreadsheetml/2006/main" count="1059" uniqueCount="58">
  <si>
    <t>bases scanned =</t>
  </si>
  <si>
    <t>Alit</t>
  </si>
  <si>
    <t>DIV</t>
  </si>
  <si>
    <t>Ves26</t>
  </si>
  <si>
    <t>Ves2B_ML</t>
  </si>
  <si>
    <t>Ves1</t>
  </si>
  <si>
    <t>Ves10</t>
  </si>
  <si>
    <t>Ves11</t>
  </si>
  <si>
    <t>Ves12</t>
  </si>
  <si>
    <t>Ves13</t>
  </si>
  <si>
    <t>Ves16</t>
  </si>
  <si>
    <t>Ves17</t>
  </si>
  <si>
    <t>Ves20</t>
  </si>
  <si>
    <t>Ves21</t>
  </si>
  <si>
    <t>Ves23</t>
  </si>
  <si>
    <t>Ves25</t>
  </si>
  <si>
    <t>Ves27</t>
  </si>
  <si>
    <t>Ves29</t>
  </si>
  <si>
    <t>Ves3</t>
  </si>
  <si>
    <t>Ves31</t>
  </si>
  <si>
    <t>Ves34</t>
  </si>
  <si>
    <t>Ves35</t>
  </si>
  <si>
    <t>Ves36</t>
  </si>
  <si>
    <t>Ves37</t>
  </si>
  <si>
    <t>Ves38</t>
  </si>
  <si>
    <t>Ves39</t>
  </si>
  <si>
    <t>Ves4</t>
  </si>
  <si>
    <t>Ves8</t>
  </si>
  <si>
    <t>Ves9</t>
  </si>
  <si>
    <t>Ves_MD</t>
  </si>
  <si>
    <t>Ves3_ML</t>
  </si>
  <si>
    <t>Ves4_ML</t>
  </si>
  <si>
    <t>Ves22</t>
  </si>
  <si>
    <t>Ves30</t>
  </si>
  <si>
    <t>Ves40</t>
  </si>
  <si>
    <t>Ves41</t>
  </si>
  <si>
    <t>Ves42</t>
  </si>
  <si>
    <t>Ves43</t>
  </si>
  <si>
    <t>Ves14</t>
  </si>
  <si>
    <t>Ves18</t>
  </si>
  <si>
    <t>Ves15</t>
  </si>
  <si>
    <t>Ves6</t>
  </si>
  <si>
    <t>Ves2_ML</t>
  </si>
  <si>
    <t>Ves32</t>
  </si>
  <si>
    <t>More</t>
  </si>
  <si>
    <t>All bats</t>
  </si>
  <si>
    <t>Vespers only</t>
  </si>
  <si>
    <t>Non-vespers only</t>
  </si>
  <si>
    <t>Nhum</t>
  </si>
  <si>
    <t>Lbor</t>
  </si>
  <si>
    <t>Ppar</t>
  </si>
  <si>
    <t>Craf</t>
  </si>
  <si>
    <t>Efus</t>
  </si>
  <si>
    <t>Maus</t>
  </si>
  <si>
    <t>Mbra</t>
  </si>
  <si>
    <t>Mdav</t>
  </si>
  <si>
    <t>Mluc</t>
  </si>
  <si>
    <t>Ps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i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it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I$23:$I$39</c:f>
              <c:numCache>
                <c:formatCode>General</c:formatCode>
                <c:ptCount val="17"/>
                <c:pt idx="0">
                  <c:v>1.305158055827068E-6</c:v>
                </c:pt>
                <c:pt idx="1">
                  <c:v>0</c:v>
                </c:pt>
                <c:pt idx="2">
                  <c:v>8.2066756540641394E-7</c:v>
                </c:pt>
                <c:pt idx="3">
                  <c:v>7.1190439408749159E-7</c:v>
                </c:pt>
                <c:pt idx="4">
                  <c:v>1.7698734241897362E-6</c:v>
                </c:pt>
                <c:pt idx="5">
                  <c:v>2.0071748888855666E-6</c:v>
                </c:pt>
                <c:pt idx="6">
                  <c:v>2.6696414778280935E-6</c:v>
                </c:pt>
                <c:pt idx="7">
                  <c:v>3.7473856299883242E-6</c:v>
                </c:pt>
                <c:pt idx="8">
                  <c:v>3.9451368505681831E-6</c:v>
                </c:pt>
                <c:pt idx="9">
                  <c:v>4.8251297821485548E-6</c:v>
                </c:pt>
                <c:pt idx="10">
                  <c:v>2.7190792829730583E-6</c:v>
                </c:pt>
                <c:pt idx="11">
                  <c:v>7.0597185747009589E-6</c:v>
                </c:pt>
                <c:pt idx="12">
                  <c:v>1.1489345915689796E-5</c:v>
                </c:pt>
                <c:pt idx="13">
                  <c:v>6.2291634482655516E-6</c:v>
                </c:pt>
                <c:pt idx="14">
                  <c:v>1.1588221525979724E-5</c:v>
                </c:pt>
                <c:pt idx="15">
                  <c:v>2.0892416454262079E-5</c:v>
                </c:pt>
                <c:pt idx="16">
                  <c:v>1.8469964002158812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it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J$23:$J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583975807273876E-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271819573051951E-6</c:v>
                </c:pt>
                <c:pt idx="12">
                  <c:v>1.7303231800737643E-6</c:v>
                </c:pt>
                <c:pt idx="13">
                  <c:v>0</c:v>
                </c:pt>
                <c:pt idx="14">
                  <c:v>2.5905409895961502E-6</c:v>
                </c:pt>
                <c:pt idx="15">
                  <c:v>2.936605625610903E-6</c:v>
                </c:pt>
                <c:pt idx="16">
                  <c:v>4.8449049042065403E-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lit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K$23:$K$39</c:f>
              <c:numCache>
                <c:formatCode>General</c:formatCode>
                <c:ptCount val="17"/>
                <c:pt idx="0">
                  <c:v>1.7491095460288511E-5</c:v>
                </c:pt>
                <c:pt idx="1">
                  <c:v>0</c:v>
                </c:pt>
                <c:pt idx="2">
                  <c:v>1.1390470305399865E-5</c:v>
                </c:pt>
                <c:pt idx="3">
                  <c:v>1.3328432267082482E-5</c:v>
                </c:pt>
                <c:pt idx="4">
                  <c:v>3.0216386504602422E-5</c:v>
                </c:pt>
                <c:pt idx="5">
                  <c:v>4.5235591707642698E-5</c:v>
                </c:pt>
                <c:pt idx="6">
                  <c:v>5.785211958063769E-5</c:v>
                </c:pt>
                <c:pt idx="7">
                  <c:v>6.5999469868527864E-5</c:v>
                </c:pt>
                <c:pt idx="8">
                  <c:v>1.0374029031619392E-4</c:v>
                </c:pt>
                <c:pt idx="9">
                  <c:v>1.7775857217923506E-4</c:v>
                </c:pt>
                <c:pt idx="10">
                  <c:v>2.3694551249878681E-4</c:v>
                </c:pt>
                <c:pt idx="11">
                  <c:v>3.4885292822492886E-4</c:v>
                </c:pt>
                <c:pt idx="12">
                  <c:v>3.8158075523089552E-4</c:v>
                </c:pt>
                <c:pt idx="13">
                  <c:v>4.7849862843708432E-4</c:v>
                </c:pt>
                <c:pt idx="14">
                  <c:v>6.424937156639612E-4</c:v>
                </c:pt>
                <c:pt idx="15">
                  <c:v>7.6127298630525341E-4</c:v>
                </c:pt>
                <c:pt idx="16">
                  <c:v>7.9078735597679735E-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lit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L$23:$L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lit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lit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N$23:$N$39</c:f>
              <c:numCache>
                <c:formatCode>General</c:formatCode>
                <c:ptCount val="17"/>
                <c:pt idx="0">
                  <c:v>1.977512205798588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1954317569634331E-7</c:v>
                </c:pt>
                <c:pt idx="6">
                  <c:v>2.3631270859293126E-6</c:v>
                </c:pt>
                <c:pt idx="7">
                  <c:v>1.7599858631607431E-6</c:v>
                </c:pt>
                <c:pt idx="8">
                  <c:v>1.8588614734506726E-6</c:v>
                </c:pt>
                <c:pt idx="9">
                  <c:v>4.8152422211195611E-6</c:v>
                </c:pt>
                <c:pt idx="10">
                  <c:v>5.408495882859138E-6</c:v>
                </c:pt>
                <c:pt idx="11">
                  <c:v>2.9959309917848606E-6</c:v>
                </c:pt>
                <c:pt idx="12">
                  <c:v>1.2458326896531103E-5</c:v>
                </c:pt>
                <c:pt idx="13">
                  <c:v>5.3887207608011522E-6</c:v>
                </c:pt>
                <c:pt idx="14">
                  <c:v>1.8756703271999607E-5</c:v>
                </c:pt>
                <c:pt idx="15">
                  <c:v>1.79261481455642E-5</c:v>
                </c:pt>
                <c:pt idx="16">
                  <c:v>2.3255543540191392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8822392"/>
        <c:axId val="238823960"/>
      </c:lineChart>
      <c:catAx>
        <c:axId val="238822392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823960"/>
        <c:crosses val="autoZero"/>
        <c:auto val="1"/>
        <c:lblAlgn val="ctr"/>
        <c:lblOffset val="100"/>
        <c:noMultiLvlLbl val="0"/>
      </c:catAx>
      <c:valAx>
        <c:axId val="238823960"/>
        <c:scaling>
          <c:orientation val="minMax"/>
          <c:max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822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a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par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I$23:$I$39</c:f>
              <c:numCache>
                <c:formatCode>General</c:formatCode>
                <c:ptCount val="17"/>
                <c:pt idx="0">
                  <c:v>5.3831657580184023E-7</c:v>
                </c:pt>
                <c:pt idx="1">
                  <c:v>0</c:v>
                </c:pt>
                <c:pt idx="2">
                  <c:v>0</c:v>
                </c:pt>
                <c:pt idx="3">
                  <c:v>2.7104051369043702E-7</c:v>
                </c:pt>
                <c:pt idx="4">
                  <c:v>2.1833819158396316E-7</c:v>
                </c:pt>
                <c:pt idx="5">
                  <c:v>7.7171257370193878E-7</c:v>
                </c:pt>
                <c:pt idx="6">
                  <c:v>1.1293354737101543E-6</c:v>
                </c:pt>
                <c:pt idx="7">
                  <c:v>3.6515180316628325E-7</c:v>
                </c:pt>
                <c:pt idx="8">
                  <c:v>2.345253333738087E-6</c:v>
                </c:pt>
                <c:pt idx="9">
                  <c:v>2.2097330768928688E-6</c:v>
                </c:pt>
                <c:pt idx="10">
                  <c:v>2.4920669453204072E-6</c:v>
                </c:pt>
                <c:pt idx="11">
                  <c:v>4.7770890537939532E-6</c:v>
                </c:pt>
                <c:pt idx="12">
                  <c:v>6.8136573580512643E-6</c:v>
                </c:pt>
                <c:pt idx="13">
                  <c:v>8.1462732170292463E-6</c:v>
                </c:pt>
                <c:pt idx="14">
                  <c:v>1.6973912169863621E-5</c:v>
                </c:pt>
                <c:pt idx="15">
                  <c:v>1.53702557971952E-5</c:v>
                </c:pt>
                <c:pt idx="16">
                  <c:v>2.029039401099244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par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J$23:$J$39</c:f>
              <c:numCache>
                <c:formatCode>General</c:formatCode>
                <c:ptCount val="17"/>
                <c:pt idx="0">
                  <c:v>1.2799135368715083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434251474038777E-7</c:v>
                </c:pt>
                <c:pt idx="6">
                  <c:v>0</c:v>
                </c:pt>
                <c:pt idx="7">
                  <c:v>0</c:v>
                </c:pt>
                <c:pt idx="8">
                  <c:v>1.5697763084571145E-6</c:v>
                </c:pt>
                <c:pt idx="9">
                  <c:v>2.1080928842589548E-7</c:v>
                </c:pt>
                <c:pt idx="10">
                  <c:v>0</c:v>
                </c:pt>
                <c:pt idx="11">
                  <c:v>3.8397406106145248E-7</c:v>
                </c:pt>
                <c:pt idx="12">
                  <c:v>3.877385126404863E-7</c:v>
                </c:pt>
                <c:pt idx="13">
                  <c:v>1.7316477263555701E-7</c:v>
                </c:pt>
                <c:pt idx="14">
                  <c:v>1.6187141789845546E-7</c:v>
                </c:pt>
                <c:pt idx="15">
                  <c:v>0</c:v>
                </c:pt>
                <c:pt idx="16">
                  <c:v>1.73164772635557E-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par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K$23:$K$39</c:f>
              <c:numCache>
                <c:formatCode>General</c:formatCode>
                <c:ptCount val="17"/>
                <c:pt idx="0">
                  <c:v>1.4907228252974037E-6</c:v>
                </c:pt>
                <c:pt idx="1">
                  <c:v>0</c:v>
                </c:pt>
                <c:pt idx="2">
                  <c:v>1.5998919210893852E-6</c:v>
                </c:pt>
                <c:pt idx="3">
                  <c:v>7.5176098033305943E-6</c:v>
                </c:pt>
                <c:pt idx="4">
                  <c:v>1.5528362763514622E-5</c:v>
                </c:pt>
                <c:pt idx="5">
                  <c:v>1.4986281736133748E-5</c:v>
                </c:pt>
                <c:pt idx="6">
                  <c:v>2.1321853743647715E-5</c:v>
                </c:pt>
                <c:pt idx="7">
                  <c:v>2.9675171797523821E-5</c:v>
                </c:pt>
                <c:pt idx="8">
                  <c:v>4.5192241206301342E-5</c:v>
                </c:pt>
                <c:pt idx="9">
                  <c:v>6.593060495519881E-5</c:v>
                </c:pt>
                <c:pt idx="10">
                  <c:v>1.0277329255920307E-4</c:v>
                </c:pt>
                <c:pt idx="11">
                  <c:v>1.3250116667883337E-4</c:v>
                </c:pt>
                <c:pt idx="12">
                  <c:v>1.6163049299739728E-4</c:v>
                </c:pt>
                <c:pt idx="13">
                  <c:v>2.1305290156699964E-4</c:v>
                </c:pt>
                <c:pt idx="14">
                  <c:v>2.5442798887216069E-4</c:v>
                </c:pt>
                <c:pt idx="15">
                  <c:v>2.7003916957041405E-4</c:v>
                </c:pt>
                <c:pt idx="16">
                  <c:v>3.104317350134472E-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par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L$23:$L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6187141789845546E-7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par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1244948105980936E-7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par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N$23:$N$39</c:f>
              <c:numCache>
                <c:formatCode>General</c:formatCode>
                <c:ptCount val="17"/>
                <c:pt idx="0">
                  <c:v>1.4681361158232006E-7</c:v>
                </c:pt>
                <c:pt idx="1">
                  <c:v>0</c:v>
                </c:pt>
                <c:pt idx="2">
                  <c:v>0</c:v>
                </c:pt>
                <c:pt idx="3">
                  <c:v>4.8561425369536639E-7</c:v>
                </c:pt>
                <c:pt idx="4">
                  <c:v>2.5221825579526779E-7</c:v>
                </c:pt>
                <c:pt idx="5">
                  <c:v>1.9951593368879392E-7</c:v>
                </c:pt>
                <c:pt idx="6">
                  <c:v>9.8252186212783423E-7</c:v>
                </c:pt>
                <c:pt idx="7">
                  <c:v>2.8647476516447581E-6</c:v>
                </c:pt>
                <c:pt idx="8">
                  <c:v>2.4619513326881363E-6</c:v>
                </c:pt>
                <c:pt idx="9">
                  <c:v>2.1570307547863949E-6</c:v>
                </c:pt>
                <c:pt idx="10">
                  <c:v>4.1183100274630298E-6</c:v>
                </c:pt>
                <c:pt idx="11">
                  <c:v>4.9954272453779157E-6</c:v>
                </c:pt>
                <c:pt idx="12">
                  <c:v>9.5240624949556341E-6</c:v>
                </c:pt>
                <c:pt idx="13">
                  <c:v>1.4474316321385144E-5</c:v>
                </c:pt>
                <c:pt idx="14">
                  <c:v>1.5720349794045348E-5</c:v>
                </c:pt>
                <c:pt idx="15">
                  <c:v>2.6494210213240221E-5</c:v>
                </c:pt>
                <c:pt idx="16">
                  <c:v>3.0179608309114357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3769320"/>
        <c:axId val="353768144"/>
      </c:lineChart>
      <c:catAx>
        <c:axId val="353769320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768144"/>
        <c:crosses val="autoZero"/>
        <c:auto val="1"/>
        <c:lblAlgn val="ctr"/>
        <c:lblOffset val="100"/>
        <c:noMultiLvlLbl val="0"/>
      </c:catAx>
      <c:valAx>
        <c:axId val="35376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769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u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sub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I$23:$I$39</c:f>
              <c:numCache>
                <c:formatCode>General</c:formatCode>
                <c:ptCount val="17"/>
                <c:pt idx="0">
                  <c:v>1.0244090647287237E-5</c:v>
                </c:pt>
                <c:pt idx="1">
                  <c:v>0</c:v>
                </c:pt>
                <c:pt idx="2">
                  <c:v>0</c:v>
                </c:pt>
                <c:pt idx="3">
                  <c:v>2.5694748818278218E-6</c:v>
                </c:pt>
                <c:pt idx="4">
                  <c:v>5.9165540042088002E-6</c:v>
                </c:pt>
                <c:pt idx="5">
                  <c:v>1.5890173611303634E-6</c:v>
                </c:pt>
                <c:pt idx="6">
                  <c:v>1.3455934249572013E-5</c:v>
                </c:pt>
                <c:pt idx="7">
                  <c:v>6.8632026448822082E-6</c:v>
                </c:pt>
                <c:pt idx="8">
                  <c:v>0</c:v>
                </c:pt>
                <c:pt idx="9">
                  <c:v>6.017980644280951E-6</c:v>
                </c:pt>
                <c:pt idx="10">
                  <c:v>1.3219272089403661E-5</c:v>
                </c:pt>
                <c:pt idx="11">
                  <c:v>2.0724843454742824E-5</c:v>
                </c:pt>
                <c:pt idx="12">
                  <c:v>3.181415610263132E-5</c:v>
                </c:pt>
                <c:pt idx="13">
                  <c:v>1.3557360889644165E-5</c:v>
                </c:pt>
                <c:pt idx="14">
                  <c:v>2.6945677379168077E-5</c:v>
                </c:pt>
                <c:pt idx="15">
                  <c:v>5.3553265958095648E-5</c:v>
                </c:pt>
                <c:pt idx="16">
                  <c:v>5.9199348922112049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sub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J$23:$J$39</c:f>
              <c:numCache>
                <c:formatCode>General</c:formatCode>
                <c:ptCount val="17"/>
                <c:pt idx="0">
                  <c:v>5.0162235291683406E-4</c:v>
                </c:pt>
                <c:pt idx="1">
                  <c:v>2.0978410054923202E-4</c:v>
                </c:pt>
                <c:pt idx="2">
                  <c:v>6.1944629980064932E-4</c:v>
                </c:pt>
                <c:pt idx="3">
                  <c:v>7.2513285875583052E-4</c:v>
                </c:pt>
                <c:pt idx="4">
                  <c:v>1.1101145755896911E-3</c:v>
                </c:pt>
                <c:pt idx="5">
                  <c:v>1.1979838547721978E-3</c:v>
                </c:pt>
                <c:pt idx="6">
                  <c:v>1.4389059338235802E-3</c:v>
                </c:pt>
                <c:pt idx="7">
                  <c:v>1.5206896146017577E-3</c:v>
                </c:pt>
                <c:pt idx="8">
                  <c:v>1.5613278883906663E-3</c:v>
                </c:pt>
                <c:pt idx="9">
                  <c:v>1.6666425496655829E-3</c:v>
                </c:pt>
                <c:pt idx="10">
                  <c:v>1.6539642196565639E-3</c:v>
                </c:pt>
                <c:pt idx="11">
                  <c:v>1.6892606904016724E-3</c:v>
                </c:pt>
                <c:pt idx="12">
                  <c:v>1.563288803432061E-3</c:v>
                </c:pt>
                <c:pt idx="13">
                  <c:v>1.7154963813003354E-3</c:v>
                </c:pt>
                <c:pt idx="14">
                  <c:v>1.5135559409166831E-3</c:v>
                </c:pt>
                <c:pt idx="15">
                  <c:v>1.6806732348755638E-3</c:v>
                </c:pt>
                <c:pt idx="16">
                  <c:v>1.4439434569471635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sub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K$23:$K$39</c:f>
              <c:numCache>
                <c:formatCode>General</c:formatCode>
                <c:ptCount val="17"/>
                <c:pt idx="0">
                  <c:v>9.4664864067340793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603283761851872E-6</c:v>
                </c:pt>
                <c:pt idx="12">
                  <c:v>0</c:v>
                </c:pt>
                <c:pt idx="13">
                  <c:v>0</c:v>
                </c:pt>
                <c:pt idx="14">
                  <c:v>3.3808880024050283E-6</c:v>
                </c:pt>
                <c:pt idx="15">
                  <c:v>1.8932972813468159E-6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sub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L$23:$L$39</c:f>
              <c:numCache>
                <c:formatCode>General</c:formatCode>
                <c:ptCount val="17"/>
                <c:pt idx="0">
                  <c:v>1.883154617339601E-5</c:v>
                </c:pt>
                <c:pt idx="1">
                  <c:v>0</c:v>
                </c:pt>
                <c:pt idx="2">
                  <c:v>1.2069770168585952E-5</c:v>
                </c:pt>
                <c:pt idx="3">
                  <c:v>6.288451684473353E-6</c:v>
                </c:pt>
                <c:pt idx="4">
                  <c:v>0</c:v>
                </c:pt>
                <c:pt idx="5">
                  <c:v>1.4368774010221371E-5</c:v>
                </c:pt>
                <c:pt idx="6">
                  <c:v>4.5980076832708387E-6</c:v>
                </c:pt>
                <c:pt idx="7">
                  <c:v>8.4522200060125718E-6</c:v>
                </c:pt>
                <c:pt idx="8">
                  <c:v>9.4664864067340793E-6</c:v>
                </c:pt>
                <c:pt idx="9">
                  <c:v>3.076608082188576E-6</c:v>
                </c:pt>
                <c:pt idx="10">
                  <c:v>8.3846022459644712E-6</c:v>
                </c:pt>
                <c:pt idx="11">
                  <c:v>1.3557360889644165E-5</c:v>
                </c:pt>
                <c:pt idx="12">
                  <c:v>5.9165540042088002E-6</c:v>
                </c:pt>
                <c:pt idx="13">
                  <c:v>7.7422335255075147E-6</c:v>
                </c:pt>
                <c:pt idx="14">
                  <c:v>0</c:v>
                </c:pt>
                <c:pt idx="15">
                  <c:v>8.046513445723967E-6</c:v>
                </c:pt>
                <c:pt idx="16">
                  <c:v>5.2065675237037441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sub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M$23:$M$39</c:f>
              <c:numCache>
                <c:formatCode>General</c:formatCode>
                <c:ptCount val="17"/>
                <c:pt idx="0">
                  <c:v>2.603283761851872E-6</c:v>
                </c:pt>
                <c:pt idx="1">
                  <c:v>0</c:v>
                </c:pt>
                <c:pt idx="2">
                  <c:v>0</c:v>
                </c:pt>
                <c:pt idx="3">
                  <c:v>2.2651949616113691E-6</c:v>
                </c:pt>
                <c:pt idx="4">
                  <c:v>0</c:v>
                </c:pt>
                <c:pt idx="5">
                  <c:v>2.8061370419961736E-6</c:v>
                </c:pt>
                <c:pt idx="6">
                  <c:v>2.2313860815873188E-6</c:v>
                </c:pt>
                <c:pt idx="7">
                  <c:v>0</c:v>
                </c:pt>
                <c:pt idx="8">
                  <c:v>0</c:v>
                </c:pt>
                <c:pt idx="9">
                  <c:v>1.8256795212987154E-6</c:v>
                </c:pt>
                <c:pt idx="10">
                  <c:v>0</c:v>
                </c:pt>
                <c:pt idx="11">
                  <c:v>1.2509285608898606E-6</c:v>
                </c:pt>
                <c:pt idx="12">
                  <c:v>4.1923011229822356E-6</c:v>
                </c:pt>
                <c:pt idx="13">
                  <c:v>0</c:v>
                </c:pt>
                <c:pt idx="14">
                  <c:v>0</c:v>
                </c:pt>
                <c:pt idx="15">
                  <c:v>1.3523552009620114E-6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sub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N$23:$N$39</c:f>
              <c:numCache>
                <c:formatCode>General</c:formatCode>
                <c:ptCount val="17"/>
                <c:pt idx="0">
                  <c:v>2.2990038416354193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875907210582126E-6</c:v>
                </c:pt>
                <c:pt idx="5">
                  <c:v>6.1870250444012023E-6</c:v>
                </c:pt>
                <c:pt idx="6">
                  <c:v>9.2636331265897778E-6</c:v>
                </c:pt>
                <c:pt idx="7">
                  <c:v>3.414696882429079E-6</c:v>
                </c:pt>
                <c:pt idx="8">
                  <c:v>7.505571365339163E-6</c:v>
                </c:pt>
                <c:pt idx="9">
                  <c:v>2.241528745594534E-5</c:v>
                </c:pt>
                <c:pt idx="10">
                  <c:v>1.6363497931640339E-5</c:v>
                </c:pt>
                <c:pt idx="11">
                  <c:v>2.4680482417556706E-6</c:v>
                </c:pt>
                <c:pt idx="12">
                  <c:v>4.648721003306914E-5</c:v>
                </c:pt>
                <c:pt idx="13">
                  <c:v>5.3722310358215905E-5</c:v>
                </c:pt>
                <c:pt idx="14">
                  <c:v>1.2847374409139108E-5</c:v>
                </c:pt>
                <c:pt idx="15">
                  <c:v>4.0469229388788192E-5</c:v>
                </c:pt>
                <c:pt idx="16">
                  <c:v>4.019875834859579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3767752"/>
        <c:axId val="353768536"/>
      </c:lineChart>
      <c:catAx>
        <c:axId val="353767752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768536"/>
        <c:crosses val="autoZero"/>
        <c:auto val="1"/>
        <c:lblAlgn val="ctr"/>
        <c:lblOffset val="100"/>
        <c:noMultiLvlLbl val="0"/>
      </c:catAx>
      <c:valAx>
        <c:axId val="353768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767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i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it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I$23:$I$39</c:f>
              <c:numCache>
                <c:formatCode>General</c:formatCode>
                <c:ptCount val="17"/>
                <c:pt idx="0">
                  <c:v>1.305158055827068E-6</c:v>
                </c:pt>
                <c:pt idx="1">
                  <c:v>0</c:v>
                </c:pt>
                <c:pt idx="2">
                  <c:v>8.2066756540641394E-7</c:v>
                </c:pt>
                <c:pt idx="3">
                  <c:v>7.1190439408749159E-7</c:v>
                </c:pt>
                <c:pt idx="4">
                  <c:v>1.7698734241897362E-6</c:v>
                </c:pt>
                <c:pt idx="5">
                  <c:v>2.0071748888855666E-6</c:v>
                </c:pt>
                <c:pt idx="6">
                  <c:v>2.6696414778280935E-6</c:v>
                </c:pt>
                <c:pt idx="7">
                  <c:v>3.7473856299883242E-6</c:v>
                </c:pt>
                <c:pt idx="8">
                  <c:v>3.9451368505681831E-6</c:v>
                </c:pt>
                <c:pt idx="9">
                  <c:v>4.8251297821485548E-6</c:v>
                </c:pt>
                <c:pt idx="10">
                  <c:v>2.7190792829730583E-6</c:v>
                </c:pt>
                <c:pt idx="11">
                  <c:v>7.0597185747009589E-6</c:v>
                </c:pt>
                <c:pt idx="12">
                  <c:v>1.1489345915689796E-5</c:v>
                </c:pt>
                <c:pt idx="13">
                  <c:v>6.2291634482655516E-6</c:v>
                </c:pt>
                <c:pt idx="14">
                  <c:v>1.1588221525979724E-5</c:v>
                </c:pt>
                <c:pt idx="15">
                  <c:v>2.0892416454262079E-5</c:v>
                </c:pt>
                <c:pt idx="16">
                  <c:v>1.8469964002158812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it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J$23:$J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583975807273876E-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271819573051951E-6</c:v>
                </c:pt>
                <c:pt idx="12">
                  <c:v>1.7303231800737643E-6</c:v>
                </c:pt>
                <c:pt idx="13">
                  <c:v>0</c:v>
                </c:pt>
                <c:pt idx="14">
                  <c:v>2.5905409895961502E-6</c:v>
                </c:pt>
                <c:pt idx="15">
                  <c:v>2.936605625610903E-6</c:v>
                </c:pt>
                <c:pt idx="16">
                  <c:v>4.8449049042065403E-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lit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K$23:$K$39</c:f>
              <c:numCache>
                <c:formatCode>General</c:formatCode>
                <c:ptCount val="17"/>
                <c:pt idx="0">
                  <c:v>1.7491095460288511E-5</c:v>
                </c:pt>
                <c:pt idx="1">
                  <c:v>0</c:v>
                </c:pt>
                <c:pt idx="2">
                  <c:v>1.1390470305399865E-5</c:v>
                </c:pt>
                <c:pt idx="3">
                  <c:v>1.3328432267082482E-5</c:v>
                </c:pt>
                <c:pt idx="4">
                  <c:v>3.0216386504602422E-5</c:v>
                </c:pt>
                <c:pt idx="5">
                  <c:v>4.5235591707642698E-5</c:v>
                </c:pt>
                <c:pt idx="6">
                  <c:v>5.785211958063769E-5</c:v>
                </c:pt>
                <c:pt idx="7">
                  <c:v>6.5999469868527864E-5</c:v>
                </c:pt>
                <c:pt idx="8">
                  <c:v>1.0374029031619392E-4</c:v>
                </c:pt>
                <c:pt idx="9">
                  <c:v>1.7775857217923506E-4</c:v>
                </c:pt>
                <c:pt idx="10">
                  <c:v>2.3694551249878681E-4</c:v>
                </c:pt>
                <c:pt idx="11">
                  <c:v>3.4885292822492886E-4</c:v>
                </c:pt>
                <c:pt idx="12">
                  <c:v>3.8158075523089552E-4</c:v>
                </c:pt>
                <c:pt idx="13">
                  <c:v>4.7849862843708432E-4</c:v>
                </c:pt>
                <c:pt idx="14">
                  <c:v>6.424937156639612E-4</c:v>
                </c:pt>
                <c:pt idx="15">
                  <c:v>7.6127298630525341E-4</c:v>
                </c:pt>
                <c:pt idx="16">
                  <c:v>7.9078735597679735E-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lit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L$23:$L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lit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lit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N$23:$N$39</c:f>
              <c:numCache>
                <c:formatCode>General</c:formatCode>
                <c:ptCount val="17"/>
                <c:pt idx="0">
                  <c:v>1.977512205798588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1954317569634331E-7</c:v>
                </c:pt>
                <c:pt idx="6">
                  <c:v>2.3631270859293126E-6</c:v>
                </c:pt>
                <c:pt idx="7">
                  <c:v>1.7599858631607431E-6</c:v>
                </c:pt>
                <c:pt idx="8">
                  <c:v>1.8588614734506726E-6</c:v>
                </c:pt>
                <c:pt idx="9">
                  <c:v>4.8152422211195611E-6</c:v>
                </c:pt>
                <c:pt idx="10">
                  <c:v>5.408495882859138E-6</c:v>
                </c:pt>
                <c:pt idx="11">
                  <c:v>2.9959309917848606E-6</c:v>
                </c:pt>
                <c:pt idx="12">
                  <c:v>1.2458326896531103E-5</c:v>
                </c:pt>
                <c:pt idx="13">
                  <c:v>5.3887207608011522E-6</c:v>
                </c:pt>
                <c:pt idx="14">
                  <c:v>1.8756703271999607E-5</c:v>
                </c:pt>
                <c:pt idx="15">
                  <c:v>1.79261481455642E-5</c:v>
                </c:pt>
                <c:pt idx="16">
                  <c:v>2.3255543540191392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3770496"/>
        <c:axId val="353766968"/>
      </c:lineChart>
      <c:catAx>
        <c:axId val="353770496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766968"/>
        <c:crosses val="autoZero"/>
        <c:auto val="1"/>
        <c:lblAlgn val="ctr"/>
        <c:lblOffset val="100"/>
        <c:noMultiLvlLbl val="0"/>
      </c:catAx>
      <c:valAx>
        <c:axId val="353766968"/>
        <c:scaling>
          <c:orientation val="minMax"/>
          <c:max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770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af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raf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I$23:$I$39</c:f>
              <c:numCache>
                <c:formatCode>General</c:formatCode>
                <c:ptCount val="17"/>
                <c:pt idx="0">
                  <c:v>3.9121051892279453E-6</c:v>
                </c:pt>
                <c:pt idx="1">
                  <c:v>0</c:v>
                </c:pt>
                <c:pt idx="2">
                  <c:v>1.698804982915361E-6</c:v>
                </c:pt>
                <c:pt idx="3">
                  <c:v>3.7664933335494861E-6</c:v>
                </c:pt>
                <c:pt idx="4">
                  <c:v>4.6789942958011659E-6</c:v>
                </c:pt>
                <c:pt idx="5">
                  <c:v>6.4845813062140633E-6</c:v>
                </c:pt>
                <c:pt idx="6">
                  <c:v>3.8247380758208699E-6</c:v>
                </c:pt>
                <c:pt idx="7">
                  <c:v>5.4652983164648468E-6</c:v>
                </c:pt>
                <c:pt idx="8">
                  <c:v>1.0911181718839233E-5</c:v>
                </c:pt>
                <c:pt idx="9">
                  <c:v>8.3872428870792672E-6</c:v>
                </c:pt>
                <c:pt idx="10">
                  <c:v>1.3600147320368119E-5</c:v>
                </c:pt>
                <c:pt idx="11">
                  <c:v>2.5550026943047027E-5</c:v>
                </c:pt>
                <c:pt idx="12">
                  <c:v>2.9433009761139282E-5</c:v>
                </c:pt>
                <c:pt idx="13">
                  <c:v>2.1676751582000006E-5</c:v>
                </c:pt>
                <c:pt idx="14">
                  <c:v>3.7121315740961946E-5</c:v>
                </c:pt>
                <c:pt idx="15">
                  <c:v>3.2879157012196161E-5</c:v>
                </c:pt>
                <c:pt idx="16">
                  <c:v>4.3829168559216311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raf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J$23:$J$39</c:f>
              <c:numCache>
                <c:formatCode>General</c:formatCode>
                <c:ptCount val="17"/>
                <c:pt idx="0">
                  <c:v>2.2223281413646492E-4</c:v>
                </c:pt>
                <c:pt idx="1">
                  <c:v>4.5042600689870139E-5</c:v>
                </c:pt>
                <c:pt idx="2">
                  <c:v>2.2132031317421324E-4</c:v>
                </c:pt>
                <c:pt idx="3">
                  <c:v>3.5341938864571169E-4</c:v>
                </c:pt>
                <c:pt idx="4">
                  <c:v>5.6176083175045151E-4</c:v>
                </c:pt>
                <c:pt idx="5">
                  <c:v>7.0760566639799661E-4</c:v>
                </c:pt>
                <c:pt idx="6">
                  <c:v>9.9505317696432088E-4</c:v>
                </c:pt>
                <c:pt idx="7">
                  <c:v>1.0827503439109344E-3</c:v>
                </c:pt>
                <c:pt idx="8">
                  <c:v>1.3053811637862539E-3</c:v>
                </c:pt>
                <c:pt idx="9">
                  <c:v>1.3700522426215802E-3</c:v>
                </c:pt>
                <c:pt idx="10">
                  <c:v>1.4699516830740489E-3</c:v>
                </c:pt>
                <c:pt idx="11">
                  <c:v>1.5777432861042897E-3</c:v>
                </c:pt>
                <c:pt idx="12">
                  <c:v>1.5750931503309418E-3</c:v>
                </c:pt>
                <c:pt idx="13">
                  <c:v>1.719938116902828E-3</c:v>
                </c:pt>
                <c:pt idx="14">
                  <c:v>1.6099137987521841E-3</c:v>
                </c:pt>
                <c:pt idx="15">
                  <c:v>1.5426217065146453E-3</c:v>
                </c:pt>
                <c:pt idx="16">
                  <c:v>1.489900507301997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raf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2712810999014791E-7</c:v>
                </c:pt>
                <c:pt idx="6">
                  <c:v>0</c:v>
                </c:pt>
                <c:pt idx="7">
                  <c:v>5.1449522339722366E-7</c:v>
                </c:pt>
                <c:pt idx="8">
                  <c:v>2.9122371135691904E-7</c:v>
                </c:pt>
                <c:pt idx="9">
                  <c:v>0</c:v>
                </c:pt>
                <c:pt idx="10">
                  <c:v>0</c:v>
                </c:pt>
                <c:pt idx="11">
                  <c:v>5.4361759453291549E-7</c:v>
                </c:pt>
                <c:pt idx="12">
                  <c:v>7.5718164952798947E-7</c:v>
                </c:pt>
                <c:pt idx="13">
                  <c:v>3.4946845362830285E-7</c:v>
                </c:pt>
                <c:pt idx="14">
                  <c:v>6.3098470793999119E-7</c:v>
                </c:pt>
                <c:pt idx="15">
                  <c:v>1.2231395876990598E-6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raf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L$23:$L$39</c:f>
              <c:numCache>
                <c:formatCode>General</c:formatCode>
                <c:ptCount val="17"/>
                <c:pt idx="0">
                  <c:v>5.805059313047919E-6</c:v>
                </c:pt>
                <c:pt idx="1">
                  <c:v>0</c:v>
                </c:pt>
                <c:pt idx="2">
                  <c:v>3.2908279383331849E-6</c:v>
                </c:pt>
                <c:pt idx="3">
                  <c:v>3.8829828180922538E-6</c:v>
                </c:pt>
                <c:pt idx="4">
                  <c:v>2.8054550860716535E-6</c:v>
                </c:pt>
                <c:pt idx="5">
                  <c:v>7.6397686945965088E-6</c:v>
                </c:pt>
                <c:pt idx="6">
                  <c:v>6.6010707907568311E-6</c:v>
                </c:pt>
                <c:pt idx="7">
                  <c:v>5.4555908594196166E-6</c:v>
                </c:pt>
                <c:pt idx="8">
                  <c:v>6.8243423027971355E-6</c:v>
                </c:pt>
                <c:pt idx="9">
                  <c:v>5.0284627494294682E-6</c:v>
                </c:pt>
                <c:pt idx="10">
                  <c:v>4.4654302408060917E-6</c:v>
                </c:pt>
                <c:pt idx="11">
                  <c:v>3.2228757390165704E-6</c:v>
                </c:pt>
                <c:pt idx="12">
                  <c:v>6.5525335055306783E-6</c:v>
                </c:pt>
                <c:pt idx="13">
                  <c:v>0</c:v>
                </c:pt>
                <c:pt idx="14">
                  <c:v>5.7079847425956126E-6</c:v>
                </c:pt>
                <c:pt idx="15">
                  <c:v>1.8055870104128979E-6</c:v>
                </c:pt>
                <c:pt idx="16">
                  <c:v>3.2228757390165704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raf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9800573885445597E-7</c:v>
                </c:pt>
                <c:pt idx="6">
                  <c:v>3.3005353953784156E-7</c:v>
                </c:pt>
                <c:pt idx="7">
                  <c:v>0</c:v>
                </c:pt>
                <c:pt idx="8">
                  <c:v>0</c:v>
                </c:pt>
                <c:pt idx="9">
                  <c:v>1.1454799313372149E-6</c:v>
                </c:pt>
                <c:pt idx="10">
                  <c:v>6.9893690725660571E-7</c:v>
                </c:pt>
                <c:pt idx="11">
                  <c:v>8.5425621998029582E-7</c:v>
                </c:pt>
                <c:pt idx="12">
                  <c:v>2.7763327149359615E-6</c:v>
                </c:pt>
                <c:pt idx="13">
                  <c:v>3.7859082476399474E-7</c:v>
                </c:pt>
                <c:pt idx="14">
                  <c:v>4.3683556703537855E-7</c:v>
                </c:pt>
                <c:pt idx="15">
                  <c:v>0</c:v>
                </c:pt>
                <c:pt idx="16">
                  <c:v>7.4747419248275883E-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raf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N$23:$N$39</c:f>
              <c:numCache>
                <c:formatCode>General</c:formatCode>
                <c:ptCount val="17"/>
                <c:pt idx="0">
                  <c:v>4.7081166669368574E-6</c:v>
                </c:pt>
                <c:pt idx="1">
                  <c:v>0</c:v>
                </c:pt>
                <c:pt idx="2">
                  <c:v>0</c:v>
                </c:pt>
                <c:pt idx="3">
                  <c:v>3.5626367355996425E-6</c:v>
                </c:pt>
                <c:pt idx="4">
                  <c:v>1.6017304124630545E-6</c:v>
                </c:pt>
                <c:pt idx="5">
                  <c:v>3.0190191410667272E-6</c:v>
                </c:pt>
                <c:pt idx="6">
                  <c:v>4.2324512717205562E-6</c:v>
                </c:pt>
                <c:pt idx="7">
                  <c:v>6.4069216498522182E-6</c:v>
                </c:pt>
                <c:pt idx="8">
                  <c:v>4.5722122683036283E-6</c:v>
                </c:pt>
                <c:pt idx="9">
                  <c:v>6.3875067357617569E-6</c:v>
                </c:pt>
                <c:pt idx="10">
                  <c:v>1.7191906427103452E-5</c:v>
                </c:pt>
                <c:pt idx="11">
                  <c:v>1.6890975258701304E-5</c:v>
                </c:pt>
                <c:pt idx="12">
                  <c:v>1.5027143506017022E-5</c:v>
                </c:pt>
                <c:pt idx="13">
                  <c:v>2.4851090035790424E-5</c:v>
                </c:pt>
                <c:pt idx="14">
                  <c:v>2.8248700001621146E-5</c:v>
                </c:pt>
                <c:pt idx="15">
                  <c:v>3.732517233891179E-5</c:v>
                </c:pt>
                <c:pt idx="16">
                  <c:v>5.7419608422539198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4619136"/>
        <c:axId val="354620312"/>
      </c:lineChart>
      <c:catAx>
        <c:axId val="354619136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620312"/>
        <c:crosses val="autoZero"/>
        <c:auto val="1"/>
        <c:lblAlgn val="ctr"/>
        <c:lblOffset val="100"/>
        <c:noMultiLvlLbl val="0"/>
      </c:catAx>
      <c:valAx>
        <c:axId val="354620312"/>
        <c:scaling>
          <c:orientation val="minMax"/>
          <c:max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61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u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fus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I$23:$I$39</c:f>
              <c:numCache>
                <c:formatCode>General</c:formatCode>
                <c:ptCount val="17"/>
                <c:pt idx="0">
                  <c:v>1.0735693160893351E-6</c:v>
                </c:pt>
                <c:pt idx="1">
                  <c:v>0</c:v>
                </c:pt>
                <c:pt idx="2">
                  <c:v>0</c:v>
                </c:pt>
                <c:pt idx="3">
                  <c:v>4.7370924259097761E-7</c:v>
                </c:pt>
                <c:pt idx="4">
                  <c:v>1.6270882680298796E-6</c:v>
                </c:pt>
                <c:pt idx="5">
                  <c:v>2.5358891519136575E-6</c:v>
                </c:pt>
                <c:pt idx="6">
                  <c:v>4.3766614804601193E-6</c:v>
                </c:pt>
                <c:pt idx="7">
                  <c:v>3.771652393455338E-6</c:v>
                </c:pt>
                <c:pt idx="8">
                  <c:v>5.8544283568037125E-6</c:v>
                </c:pt>
                <c:pt idx="9">
                  <c:v>1.3377137089688694E-5</c:v>
                </c:pt>
                <c:pt idx="10">
                  <c:v>1.3142856975146417E-5</c:v>
                </c:pt>
                <c:pt idx="11">
                  <c:v>3.0062515357254597E-5</c:v>
                </c:pt>
                <c:pt idx="12">
                  <c:v>3.3983489142396221E-5</c:v>
                </c:pt>
                <c:pt idx="13">
                  <c:v>3.8506897507789415E-5</c:v>
                </c:pt>
                <c:pt idx="14">
                  <c:v>6.1772715036564766E-5</c:v>
                </c:pt>
                <c:pt idx="15">
                  <c:v>6.9084314215686379E-5</c:v>
                </c:pt>
                <c:pt idx="16">
                  <c:v>7.8676926378153675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fus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J$23:$J$39</c:f>
              <c:numCache>
                <c:formatCode>General</c:formatCode>
                <c:ptCount val="17"/>
                <c:pt idx="0">
                  <c:v>7.6305805658445579E-5</c:v>
                </c:pt>
                <c:pt idx="1">
                  <c:v>5.1374282260342167E-5</c:v>
                </c:pt>
                <c:pt idx="2">
                  <c:v>1.939993818815246E-4</c:v>
                </c:pt>
                <c:pt idx="3">
                  <c:v>4.1167392786558524E-4</c:v>
                </c:pt>
                <c:pt idx="4">
                  <c:v>7.3271491999110107E-4</c:v>
                </c:pt>
                <c:pt idx="5">
                  <c:v>1.0577077799827971E-3</c:v>
                </c:pt>
                <c:pt idx="6">
                  <c:v>1.23867243417281E-3</c:v>
                </c:pt>
                <c:pt idx="7">
                  <c:v>1.4423056203248534E-3</c:v>
                </c:pt>
                <c:pt idx="8">
                  <c:v>1.5358889408041037E-3</c:v>
                </c:pt>
                <c:pt idx="9">
                  <c:v>1.5763009733092699E-3</c:v>
                </c:pt>
                <c:pt idx="10">
                  <c:v>1.6693333493433327E-3</c:v>
                </c:pt>
                <c:pt idx="11">
                  <c:v>1.8029425263147672E-3</c:v>
                </c:pt>
                <c:pt idx="12">
                  <c:v>1.9032453094199003E-3</c:v>
                </c:pt>
                <c:pt idx="13">
                  <c:v>1.8676476045432404E-3</c:v>
                </c:pt>
                <c:pt idx="14">
                  <c:v>1.8375799401724794E-3</c:v>
                </c:pt>
                <c:pt idx="15">
                  <c:v>1.8133564061315092E-3</c:v>
                </c:pt>
                <c:pt idx="16">
                  <c:v>1.6423344970224001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fus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05134997376758E-7</c:v>
                </c:pt>
                <c:pt idx="4">
                  <c:v>0</c:v>
                </c:pt>
                <c:pt idx="5">
                  <c:v>0</c:v>
                </c:pt>
                <c:pt idx="6">
                  <c:v>1.0555477688168523E-7</c:v>
                </c:pt>
                <c:pt idx="7">
                  <c:v>8.4958722855990556E-8</c:v>
                </c:pt>
                <c:pt idx="8">
                  <c:v>0</c:v>
                </c:pt>
                <c:pt idx="9">
                  <c:v>0</c:v>
                </c:pt>
                <c:pt idx="10">
                  <c:v>1.5189589843949826E-7</c:v>
                </c:pt>
                <c:pt idx="11">
                  <c:v>0</c:v>
                </c:pt>
                <c:pt idx="12">
                  <c:v>0</c:v>
                </c:pt>
                <c:pt idx="13">
                  <c:v>2.728977158404545E-7</c:v>
                </c:pt>
                <c:pt idx="14">
                  <c:v>0</c:v>
                </c:pt>
                <c:pt idx="15">
                  <c:v>1.0555477688168523E-7</c:v>
                </c:pt>
                <c:pt idx="16">
                  <c:v>1.3902336467343909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fus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L$23:$L$39</c:f>
              <c:numCache>
                <c:formatCode>General</c:formatCode>
                <c:ptCount val="17"/>
                <c:pt idx="0">
                  <c:v>1.5109780134600258E-5</c:v>
                </c:pt>
                <c:pt idx="1">
                  <c:v>1.0272281945315222E-5</c:v>
                </c:pt>
                <c:pt idx="2">
                  <c:v>2.7820119975207088E-5</c:v>
                </c:pt>
                <c:pt idx="3">
                  <c:v>4.9904238904258208E-5</c:v>
                </c:pt>
                <c:pt idx="4">
                  <c:v>8.4866040612874931E-5</c:v>
                </c:pt>
                <c:pt idx="5">
                  <c:v>1.0828117953333656E-4</c:v>
                </c:pt>
                <c:pt idx="6">
                  <c:v>1.0440139785624633E-4</c:v>
                </c:pt>
                <c:pt idx="7">
                  <c:v>9.6976520379983395E-5</c:v>
                </c:pt>
                <c:pt idx="8">
                  <c:v>6.0552398835542357E-5</c:v>
                </c:pt>
                <c:pt idx="9">
                  <c:v>1.9437525986749355E-5</c:v>
                </c:pt>
                <c:pt idx="10">
                  <c:v>4.224250680669979E-5</c:v>
                </c:pt>
                <c:pt idx="11">
                  <c:v>2.0302560255828529E-5</c:v>
                </c:pt>
                <c:pt idx="12">
                  <c:v>1.4319406561364225E-5</c:v>
                </c:pt>
                <c:pt idx="13">
                  <c:v>7.6231144962602432E-6</c:v>
                </c:pt>
                <c:pt idx="14">
                  <c:v>5.7385755529091804E-6</c:v>
                </c:pt>
                <c:pt idx="15">
                  <c:v>4.598069061236337E-6</c:v>
                </c:pt>
                <c:pt idx="16">
                  <c:v>4.193871500982079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fus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M$23:$M$39</c:f>
              <c:numCache>
                <c:formatCode>General</c:formatCode>
                <c:ptCount val="17"/>
                <c:pt idx="0">
                  <c:v>3.4240939817717403E-7</c:v>
                </c:pt>
                <c:pt idx="1">
                  <c:v>0</c:v>
                </c:pt>
                <c:pt idx="2">
                  <c:v>0</c:v>
                </c:pt>
                <c:pt idx="3">
                  <c:v>1.5961941869913377E-7</c:v>
                </c:pt>
                <c:pt idx="4">
                  <c:v>0</c:v>
                </c:pt>
                <c:pt idx="5">
                  <c:v>0</c:v>
                </c:pt>
                <c:pt idx="6">
                  <c:v>2.0853504701015862E-7</c:v>
                </c:pt>
                <c:pt idx="7">
                  <c:v>1.6476843220555744E-7</c:v>
                </c:pt>
                <c:pt idx="8">
                  <c:v>1.6476843220555744E-7</c:v>
                </c:pt>
                <c:pt idx="9">
                  <c:v>0</c:v>
                </c:pt>
                <c:pt idx="10">
                  <c:v>0</c:v>
                </c:pt>
                <c:pt idx="11">
                  <c:v>9.783125662204972E-8</c:v>
                </c:pt>
                <c:pt idx="12">
                  <c:v>8.4958722855990556E-8</c:v>
                </c:pt>
                <c:pt idx="13">
                  <c:v>2.2655659428264147E-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Efus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N$23:$N$39</c:f>
              <c:numCache>
                <c:formatCode>General</c:formatCode>
                <c:ptCount val="17"/>
                <c:pt idx="0">
                  <c:v>1.294976896865553E-6</c:v>
                </c:pt>
                <c:pt idx="1">
                  <c:v>0</c:v>
                </c:pt>
                <c:pt idx="2">
                  <c:v>2.3685462129548881E-7</c:v>
                </c:pt>
                <c:pt idx="3">
                  <c:v>9.628655257012263E-7</c:v>
                </c:pt>
                <c:pt idx="4">
                  <c:v>2.9426612189211275E-6</c:v>
                </c:pt>
                <c:pt idx="5">
                  <c:v>1.8176017677675553E-6</c:v>
                </c:pt>
                <c:pt idx="6">
                  <c:v>2.6517419558081899E-6</c:v>
                </c:pt>
                <c:pt idx="7">
                  <c:v>2.7933398272348409E-6</c:v>
                </c:pt>
                <c:pt idx="8">
                  <c:v>7.5922204152217015E-6</c:v>
                </c:pt>
                <c:pt idx="9">
                  <c:v>1.032634658713267E-5</c:v>
                </c:pt>
                <c:pt idx="10">
                  <c:v>1.1598152923219316E-5</c:v>
                </c:pt>
                <c:pt idx="11">
                  <c:v>1.7177109057429362E-5</c:v>
                </c:pt>
                <c:pt idx="12">
                  <c:v>2.9189757567915783E-5</c:v>
                </c:pt>
                <c:pt idx="13">
                  <c:v>3.3180243035394128E-5</c:v>
                </c:pt>
                <c:pt idx="14">
                  <c:v>4.1519070409047259E-5</c:v>
                </c:pt>
                <c:pt idx="15">
                  <c:v>5.3462207237196964E-5</c:v>
                </c:pt>
                <c:pt idx="16">
                  <c:v>6.3106309534728498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4619528"/>
        <c:axId val="354621096"/>
      </c:lineChart>
      <c:catAx>
        <c:axId val="35461952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621096"/>
        <c:crosses val="autoZero"/>
        <c:auto val="1"/>
        <c:lblAlgn val="ctr"/>
        <c:lblOffset val="100"/>
        <c:noMultiLvlLbl val="0"/>
      </c:catAx>
      <c:valAx>
        <c:axId val="354621096"/>
        <c:scaling>
          <c:orientation val="minMax"/>
          <c:max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619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o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bor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I$23:$I$39</c:f>
              <c:numCache>
                <c:formatCode>General</c:formatCode>
                <c:ptCount val="17"/>
                <c:pt idx="0">
                  <c:v>1.8103821966621829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4556264377101092E-7</c:v>
                </c:pt>
                <c:pt idx="5">
                  <c:v>5.8942676170396655E-7</c:v>
                </c:pt>
                <c:pt idx="6">
                  <c:v>4.5049045358803153E-6</c:v>
                </c:pt>
                <c:pt idx="7">
                  <c:v>3.4102548355729491E-6</c:v>
                </c:pt>
                <c:pt idx="8">
                  <c:v>2.0068577838968386E-6</c:v>
                </c:pt>
                <c:pt idx="9">
                  <c:v>1.7542463145951384E-6</c:v>
                </c:pt>
                <c:pt idx="10">
                  <c:v>1.4328683897613092E-5</c:v>
                </c:pt>
                <c:pt idx="11">
                  <c:v>6.4696604082268706E-6</c:v>
                </c:pt>
                <c:pt idx="12">
                  <c:v>8.2098727523052489E-6</c:v>
                </c:pt>
                <c:pt idx="13">
                  <c:v>1.1171040531341841E-5</c:v>
                </c:pt>
                <c:pt idx="14">
                  <c:v>1.2518301700950909E-5</c:v>
                </c:pt>
                <c:pt idx="15">
                  <c:v>2.0686072541705873E-5</c:v>
                </c:pt>
                <c:pt idx="16">
                  <c:v>2.5485690458438173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bor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J$23:$J$39</c:f>
              <c:numCache>
                <c:formatCode>General</c:formatCode>
                <c:ptCount val="17"/>
                <c:pt idx="0">
                  <c:v>1.6001533183211016E-4</c:v>
                </c:pt>
                <c:pt idx="1">
                  <c:v>5.3890446784362652E-6</c:v>
                </c:pt>
                <c:pt idx="2">
                  <c:v>6.883662538471323E-5</c:v>
                </c:pt>
                <c:pt idx="3">
                  <c:v>1.4901269894696944E-4</c:v>
                </c:pt>
                <c:pt idx="4">
                  <c:v>2.5620416575399078E-4</c:v>
                </c:pt>
                <c:pt idx="5">
                  <c:v>3.2261291423930433E-4</c:v>
                </c:pt>
                <c:pt idx="6">
                  <c:v>4.984164629027707E-4</c:v>
                </c:pt>
                <c:pt idx="7">
                  <c:v>6.9128531971461864E-4</c:v>
                </c:pt>
                <c:pt idx="8">
                  <c:v>9.6583188493401615E-4</c:v>
                </c:pt>
                <c:pt idx="9">
                  <c:v>1.0126492105779312E-3</c:v>
                </c:pt>
                <c:pt idx="10">
                  <c:v>1.168398215372946E-3</c:v>
                </c:pt>
                <c:pt idx="11">
                  <c:v>1.4538211077428334E-3</c:v>
                </c:pt>
                <c:pt idx="12">
                  <c:v>1.722319031669507E-3</c:v>
                </c:pt>
                <c:pt idx="13">
                  <c:v>1.8390395644574092E-3</c:v>
                </c:pt>
                <c:pt idx="14">
                  <c:v>1.956054810626163E-3</c:v>
                </c:pt>
                <c:pt idx="15">
                  <c:v>1.822297037630913E-3</c:v>
                </c:pt>
                <c:pt idx="16">
                  <c:v>1.8438111144331078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bor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K$23:$K$39</c:f>
              <c:numCache>
                <c:formatCode>General</c:formatCode>
                <c:ptCount val="17"/>
                <c:pt idx="0">
                  <c:v>1.0104458772067997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4735669042599163E-6</c:v>
                </c:pt>
                <c:pt idx="15">
                  <c:v>6.8766455532129427E-7</c:v>
                </c:pt>
                <c:pt idx="16">
                  <c:v>8.9817411307271094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Lbor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L$23:$L$39</c:f>
              <c:numCache>
                <c:formatCode>General</c:formatCode>
                <c:ptCount val="17"/>
                <c:pt idx="0">
                  <c:v>3.9281083476414338E-5</c:v>
                </c:pt>
                <c:pt idx="1">
                  <c:v>0</c:v>
                </c:pt>
                <c:pt idx="2">
                  <c:v>2.4699788109499551E-6</c:v>
                </c:pt>
                <c:pt idx="3">
                  <c:v>8.981741130727109E-6</c:v>
                </c:pt>
                <c:pt idx="4">
                  <c:v>4.6733121820814491E-6</c:v>
                </c:pt>
                <c:pt idx="5">
                  <c:v>8.644925838324843E-6</c:v>
                </c:pt>
                <c:pt idx="6">
                  <c:v>1.4328683897613092E-5</c:v>
                </c:pt>
                <c:pt idx="7">
                  <c:v>3.0467749991888365E-5</c:v>
                </c:pt>
                <c:pt idx="8">
                  <c:v>1.521282404016904E-5</c:v>
                </c:pt>
                <c:pt idx="9">
                  <c:v>1.5353163745336653E-5</c:v>
                </c:pt>
                <c:pt idx="10">
                  <c:v>1.7430191381817296E-5</c:v>
                </c:pt>
                <c:pt idx="11">
                  <c:v>2.2903439883354128E-5</c:v>
                </c:pt>
                <c:pt idx="12">
                  <c:v>2.6243524866343272E-5</c:v>
                </c:pt>
                <c:pt idx="13">
                  <c:v>1.6349575652026689E-5</c:v>
                </c:pt>
                <c:pt idx="14">
                  <c:v>1.431464992709633E-5</c:v>
                </c:pt>
                <c:pt idx="15">
                  <c:v>2.1443906949610971E-5</c:v>
                </c:pt>
                <c:pt idx="16">
                  <c:v>2.4980467519834771E-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Lbor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M$23:$M$39</c:f>
              <c:numCache>
                <c:formatCode>General</c:formatCode>
                <c:ptCount val="17"/>
                <c:pt idx="0">
                  <c:v>1.0197082977478621E-4</c:v>
                </c:pt>
                <c:pt idx="1">
                  <c:v>7.223284624976942E-5</c:v>
                </c:pt>
                <c:pt idx="2">
                  <c:v>1.6054862271174707E-4</c:v>
                </c:pt>
                <c:pt idx="3">
                  <c:v>2.5941794500232906E-4</c:v>
                </c:pt>
                <c:pt idx="4">
                  <c:v>3.0596862520642569E-4</c:v>
                </c:pt>
                <c:pt idx="5">
                  <c:v>3.6495340328837259E-4</c:v>
                </c:pt>
                <c:pt idx="6">
                  <c:v>3.7859442263066441E-4</c:v>
                </c:pt>
                <c:pt idx="7">
                  <c:v>2.559094523731388E-4</c:v>
                </c:pt>
                <c:pt idx="8">
                  <c:v>2.2632584252380638E-4</c:v>
                </c:pt>
                <c:pt idx="9">
                  <c:v>2.7797085402548726E-4</c:v>
                </c:pt>
                <c:pt idx="10">
                  <c:v>2.8966115146594924E-4</c:v>
                </c:pt>
                <c:pt idx="11">
                  <c:v>2.5829522736098818E-4</c:v>
                </c:pt>
                <c:pt idx="12">
                  <c:v>1.5628229567465169E-4</c:v>
                </c:pt>
                <c:pt idx="13">
                  <c:v>1.3176494918187005E-4</c:v>
                </c:pt>
                <c:pt idx="14">
                  <c:v>9.2666307322173593E-5</c:v>
                </c:pt>
                <c:pt idx="15">
                  <c:v>8.887713528264809E-5</c:v>
                </c:pt>
                <c:pt idx="16">
                  <c:v>6.2465202770103692E-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Lbor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N$23:$N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1749470273748879E-7</c:v>
                </c:pt>
                <c:pt idx="6">
                  <c:v>9.5430999513975542E-7</c:v>
                </c:pt>
                <c:pt idx="7">
                  <c:v>2.0208917544135994E-6</c:v>
                </c:pt>
                <c:pt idx="8">
                  <c:v>1.8665180787292274E-6</c:v>
                </c:pt>
                <c:pt idx="9">
                  <c:v>1.6981104325280939E-6</c:v>
                </c:pt>
                <c:pt idx="10">
                  <c:v>5.2908068848189379E-6</c:v>
                </c:pt>
                <c:pt idx="11">
                  <c:v>2.4278768993996715E-6</c:v>
                </c:pt>
                <c:pt idx="12">
                  <c:v>9.2062846589952869E-6</c:v>
                </c:pt>
                <c:pt idx="13">
                  <c:v>4.3505308601959431E-6</c:v>
                </c:pt>
                <c:pt idx="14">
                  <c:v>9.4869640693305097E-6</c:v>
                </c:pt>
                <c:pt idx="15">
                  <c:v>1.7247749765099401E-5</c:v>
                </c:pt>
                <c:pt idx="16">
                  <c:v>2.1121125627725467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4619920"/>
        <c:axId val="354622272"/>
      </c:lineChart>
      <c:catAx>
        <c:axId val="354619920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622272"/>
        <c:crosses val="autoZero"/>
        <c:auto val="1"/>
        <c:lblAlgn val="ctr"/>
        <c:lblOffset val="100"/>
        <c:noMultiLvlLbl val="0"/>
      </c:catAx>
      <c:valAx>
        <c:axId val="35462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61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u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aus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I$23:$I$39</c:f>
              <c:numCache>
                <c:formatCode>General</c:formatCode>
                <c:ptCount val="17"/>
                <c:pt idx="0">
                  <c:v>1.7733618138272021E-6</c:v>
                </c:pt>
                <c:pt idx="1">
                  <c:v>0</c:v>
                </c:pt>
                <c:pt idx="2">
                  <c:v>0</c:v>
                </c:pt>
                <c:pt idx="3">
                  <c:v>3.4557819961760862E-6</c:v>
                </c:pt>
                <c:pt idx="4">
                  <c:v>1.1276762303311439E-5</c:v>
                </c:pt>
                <c:pt idx="5">
                  <c:v>8.2302176487877839E-6</c:v>
                </c:pt>
                <c:pt idx="6">
                  <c:v>1.7142497533662953E-5</c:v>
                </c:pt>
                <c:pt idx="7">
                  <c:v>1.5914785508705661E-5</c:v>
                </c:pt>
                <c:pt idx="8">
                  <c:v>8.5030425432227388E-6</c:v>
                </c:pt>
                <c:pt idx="9">
                  <c:v>1.3322949011573595E-5</c:v>
                </c:pt>
                <c:pt idx="10">
                  <c:v>2.8964909625844302E-5</c:v>
                </c:pt>
                <c:pt idx="11">
                  <c:v>2.9055851257322619E-5</c:v>
                </c:pt>
                <c:pt idx="12">
                  <c:v>1.7278909980880432E-5</c:v>
                </c:pt>
                <c:pt idx="13">
                  <c:v>5.2200496468554569E-5</c:v>
                </c:pt>
                <c:pt idx="14">
                  <c:v>3.9423197245850877E-5</c:v>
                </c:pt>
                <c:pt idx="15">
                  <c:v>4.8153593867769412E-5</c:v>
                </c:pt>
                <c:pt idx="16">
                  <c:v>6.4341204270910028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aus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J$23:$J$39</c:f>
              <c:numCache>
                <c:formatCode>General</c:formatCode>
                <c:ptCount val="17"/>
                <c:pt idx="0">
                  <c:v>5.1809447453197803E-4</c:v>
                </c:pt>
                <c:pt idx="1">
                  <c:v>1.2331685228459928E-4</c:v>
                </c:pt>
                <c:pt idx="2">
                  <c:v>4.9358570484857127E-4</c:v>
                </c:pt>
                <c:pt idx="3">
                  <c:v>8.0110483169250379E-4</c:v>
                </c:pt>
                <c:pt idx="4">
                  <c:v>1.1257209852543601E-3</c:v>
                </c:pt>
                <c:pt idx="5">
                  <c:v>1.6593664787691305E-3</c:v>
                </c:pt>
                <c:pt idx="6">
                  <c:v>1.7484892776178822E-3</c:v>
                </c:pt>
                <c:pt idx="7">
                  <c:v>2.0319543429357994E-3</c:v>
                </c:pt>
                <c:pt idx="8">
                  <c:v>2.1206679044428987E-3</c:v>
                </c:pt>
                <c:pt idx="9">
                  <c:v>2.3004595098755336E-3</c:v>
                </c:pt>
                <c:pt idx="10">
                  <c:v>2.3419288938296466E-3</c:v>
                </c:pt>
                <c:pt idx="11">
                  <c:v>1.9623385240391472E-3</c:v>
                </c:pt>
                <c:pt idx="12">
                  <c:v>2.2728587247218641E-3</c:v>
                </c:pt>
                <c:pt idx="13">
                  <c:v>1.9842554572254219E-3</c:v>
                </c:pt>
                <c:pt idx="14">
                  <c:v>1.8269264347679315E-3</c:v>
                </c:pt>
                <c:pt idx="15">
                  <c:v>1.7520814720612757E-3</c:v>
                </c:pt>
                <c:pt idx="16">
                  <c:v>1.6394502614753789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aus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4095952879139299E-6</c:v>
                </c:pt>
                <c:pt idx="8">
                  <c:v>3.5467236276544042E-6</c:v>
                </c:pt>
                <c:pt idx="9">
                  <c:v>0</c:v>
                </c:pt>
                <c:pt idx="10">
                  <c:v>1.173147046070303E-5</c:v>
                </c:pt>
                <c:pt idx="11">
                  <c:v>0</c:v>
                </c:pt>
                <c:pt idx="12">
                  <c:v>2.0007158925229973E-6</c:v>
                </c:pt>
                <c:pt idx="13">
                  <c:v>3.1374862860019732E-6</c:v>
                </c:pt>
                <c:pt idx="14">
                  <c:v>1.5914785508705661E-6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aus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L$23:$L$39</c:f>
              <c:numCache>
                <c:formatCode>General</c:formatCode>
                <c:ptCount val="17"/>
                <c:pt idx="0">
                  <c:v>2.2871820316796992E-5</c:v>
                </c:pt>
                <c:pt idx="1">
                  <c:v>0</c:v>
                </c:pt>
                <c:pt idx="2">
                  <c:v>3.1829571017411322E-6</c:v>
                </c:pt>
                <c:pt idx="3">
                  <c:v>8.5030425432227388E-6</c:v>
                </c:pt>
                <c:pt idx="4">
                  <c:v>8.7758674376576936E-6</c:v>
                </c:pt>
                <c:pt idx="5">
                  <c:v>1.6369493666097251E-6</c:v>
                </c:pt>
                <c:pt idx="6">
                  <c:v>1.6869672639228002E-5</c:v>
                </c:pt>
                <c:pt idx="7">
                  <c:v>2.6827781286103829E-5</c:v>
                </c:pt>
                <c:pt idx="8">
                  <c:v>3.3102753858107777E-5</c:v>
                </c:pt>
                <c:pt idx="9">
                  <c:v>2.4781594577841672E-5</c:v>
                </c:pt>
                <c:pt idx="10">
                  <c:v>1.4732544299487525E-5</c:v>
                </c:pt>
                <c:pt idx="11">
                  <c:v>5.4564978886990835E-6</c:v>
                </c:pt>
                <c:pt idx="12">
                  <c:v>2.3190116026971103E-6</c:v>
                </c:pt>
                <c:pt idx="13">
                  <c:v>3.2147866727585436E-5</c:v>
                </c:pt>
                <c:pt idx="14">
                  <c:v>7.4572137812220813E-6</c:v>
                </c:pt>
                <c:pt idx="15">
                  <c:v>9.1851047793101242E-6</c:v>
                </c:pt>
                <c:pt idx="16">
                  <c:v>7.3208013340046039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aus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3.9104901535676767E-6</c:v>
                </c:pt>
                <c:pt idx="3">
                  <c:v>5.865735230351515E-6</c:v>
                </c:pt>
                <c:pt idx="4">
                  <c:v>0</c:v>
                </c:pt>
                <c:pt idx="5">
                  <c:v>0</c:v>
                </c:pt>
                <c:pt idx="6">
                  <c:v>7.5026845969612399E-6</c:v>
                </c:pt>
                <c:pt idx="7">
                  <c:v>1.4095952879139299E-6</c:v>
                </c:pt>
                <c:pt idx="8">
                  <c:v>2.2280699712187923E-6</c:v>
                </c:pt>
                <c:pt idx="9">
                  <c:v>4.3651983109592667E-6</c:v>
                </c:pt>
                <c:pt idx="10">
                  <c:v>0</c:v>
                </c:pt>
                <c:pt idx="11">
                  <c:v>0</c:v>
                </c:pt>
                <c:pt idx="12">
                  <c:v>2.0461867082621563E-6</c:v>
                </c:pt>
                <c:pt idx="13">
                  <c:v>0</c:v>
                </c:pt>
                <c:pt idx="14">
                  <c:v>2.7282489443495418E-6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aus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N$23:$N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0025056238304904E-6</c:v>
                </c:pt>
                <c:pt idx="5">
                  <c:v>4.2287858637417901E-6</c:v>
                </c:pt>
                <c:pt idx="6">
                  <c:v>1.0094521094093304E-5</c:v>
                </c:pt>
                <c:pt idx="7">
                  <c:v>0</c:v>
                </c:pt>
                <c:pt idx="8">
                  <c:v>0</c:v>
                </c:pt>
                <c:pt idx="9">
                  <c:v>2.0461867082621563E-5</c:v>
                </c:pt>
                <c:pt idx="10">
                  <c:v>9.4579296737450791E-6</c:v>
                </c:pt>
                <c:pt idx="11">
                  <c:v>3.1147508781323934E-5</c:v>
                </c:pt>
                <c:pt idx="12">
                  <c:v>4.5288932476202391E-5</c:v>
                </c:pt>
                <c:pt idx="13">
                  <c:v>3.9377726430111721E-5</c:v>
                </c:pt>
                <c:pt idx="14">
                  <c:v>6.9615818896652477E-5</c:v>
                </c:pt>
                <c:pt idx="15">
                  <c:v>6.6705686689346301E-5</c:v>
                </c:pt>
                <c:pt idx="16">
                  <c:v>1.0612888393519717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4828824"/>
        <c:axId val="354829216"/>
      </c:lineChart>
      <c:catAx>
        <c:axId val="354828824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829216"/>
        <c:crosses val="autoZero"/>
        <c:auto val="1"/>
        <c:lblAlgn val="ctr"/>
        <c:lblOffset val="100"/>
        <c:noMultiLvlLbl val="0"/>
      </c:catAx>
      <c:valAx>
        <c:axId val="35482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828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br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bra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I$23:$I$39</c:f>
              <c:numCache>
                <c:formatCode>General</c:formatCode>
                <c:ptCount val="17"/>
                <c:pt idx="0">
                  <c:v>1.6631694190656539E-6</c:v>
                </c:pt>
                <c:pt idx="1">
                  <c:v>0</c:v>
                </c:pt>
                <c:pt idx="2">
                  <c:v>1.3485157451883681E-7</c:v>
                </c:pt>
                <c:pt idx="3">
                  <c:v>8.6717054169751999E-7</c:v>
                </c:pt>
                <c:pt idx="4">
                  <c:v>3.0229227954639251E-6</c:v>
                </c:pt>
                <c:pt idx="5">
                  <c:v>2.4479306652238848E-6</c:v>
                </c:pt>
                <c:pt idx="6">
                  <c:v>5.7199542858406611E-6</c:v>
                </c:pt>
                <c:pt idx="7">
                  <c:v>6.9373643335801599E-6</c:v>
                </c:pt>
                <c:pt idx="8">
                  <c:v>1.0982911569145264E-5</c:v>
                </c:pt>
                <c:pt idx="9">
                  <c:v>1.3185487286286264E-5</c:v>
                </c:pt>
                <c:pt idx="10">
                  <c:v>2.3130790907050478E-5</c:v>
                </c:pt>
                <c:pt idx="11">
                  <c:v>3.3782192355503605E-5</c:v>
                </c:pt>
                <c:pt idx="12">
                  <c:v>4.2757313815146182E-5</c:v>
                </c:pt>
                <c:pt idx="13">
                  <c:v>5.4871480259421692E-5</c:v>
                </c:pt>
                <c:pt idx="14">
                  <c:v>7.0978751660282746E-5</c:v>
                </c:pt>
                <c:pt idx="15">
                  <c:v>9.6347704116638927E-5</c:v>
                </c:pt>
                <c:pt idx="16">
                  <c:v>1.2452419143693587E-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bra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J$23:$J$39</c:f>
              <c:numCache>
                <c:formatCode>General</c:formatCode>
                <c:ptCount val="17"/>
                <c:pt idx="0">
                  <c:v>1.2328992494238153E-4</c:v>
                </c:pt>
                <c:pt idx="1">
                  <c:v>1.2573223679200046E-4</c:v>
                </c:pt>
                <c:pt idx="2">
                  <c:v>4.3662692302957374E-4</c:v>
                </c:pt>
                <c:pt idx="3">
                  <c:v>7.980928226502458E-4</c:v>
                </c:pt>
                <c:pt idx="4">
                  <c:v>1.2701107922368743E-3</c:v>
                </c:pt>
                <c:pt idx="5">
                  <c:v>1.7102513479580778E-3</c:v>
                </c:pt>
                <c:pt idx="6">
                  <c:v>1.8934790518970123E-3</c:v>
                </c:pt>
                <c:pt idx="7">
                  <c:v>2.0658231100091555E-3</c:v>
                </c:pt>
                <c:pt idx="8">
                  <c:v>2.1070483601026849E-3</c:v>
                </c:pt>
                <c:pt idx="9">
                  <c:v>2.0997251704308983E-3</c:v>
                </c:pt>
                <c:pt idx="10">
                  <c:v>2.1301529298702456E-3</c:v>
                </c:pt>
                <c:pt idx="11">
                  <c:v>2.2291583337680269E-3</c:v>
                </c:pt>
                <c:pt idx="12">
                  <c:v>2.3357528846095622E-3</c:v>
                </c:pt>
                <c:pt idx="13">
                  <c:v>2.2036395462288719E-3</c:v>
                </c:pt>
                <c:pt idx="14">
                  <c:v>2.0904316494203086E-3</c:v>
                </c:pt>
                <c:pt idx="15">
                  <c:v>1.9840506135717609E-3</c:v>
                </c:pt>
                <c:pt idx="16">
                  <c:v>1.87842999076841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bra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0536357004305308E-8</c:v>
                </c:pt>
                <c:pt idx="6">
                  <c:v>0</c:v>
                </c:pt>
                <c:pt idx="7">
                  <c:v>0</c:v>
                </c:pt>
                <c:pt idx="8">
                  <c:v>9.3646926749192225E-8</c:v>
                </c:pt>
                <c:pt idx="9">
                  <c:v>0</c:v>
                </c:pt>
                <c:pt idx="10">
                  <c:v>0</c:v>
                </c:pt>
                <c:pt idx="11">
                  <c:v>6.929872579440225E-8</c:v>
                </c:pt>
                <c:pt idx="12">
                  <c:v>1.9478560763831983E-7</c:v>
                </c:pt>
                <c:pt idx="13">
                  <c:v>1.9478560763831983E-7</c:v>
                </c:pt>
                <c:pt idx="14">
                  <c:v>9.9265742354143761E-8</c:v>
                </c:pt>
                <c:pt idx="15">
                  <c:v>5.1318515858557343E-7</c:v>
                </c:pt>
                <c:pt idx="16">
                  <c:v>2.790678417125928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bra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L$23:$L$39</c:f>
              <c:numCache>
                <c:formatCode>General</c:formatCode>
                <c:ptCount val="17"/>
                <c:pt idx="0">
                  <c:v>2.5434505305080607E-6</c:v>
                </c:pt>
                <c:pt idx="1">
                  <c:v>0</c:v>
                </c:pt>
                <c:pt idx="2">
                  <c:v>1.1256360595252906E-6</c:v>
                </c:pt>
                <c:pt idx="3">
                  <c:v>1.421560348052738E-6</c:v>
                </c:pt>
                <c:pt idx="4">
                  <c:v>4.4950524839612266E-7</c:v>
                </c:pt>
                <c:pt idx="5">
                  <c:v>2.0059171709676974E-6</c:v>
                </c:pt>
                <c:pt idx="6">
                  <c:v>9.6643628405166381E-7</c:v>
                </c:pt>
                <c:pt idx="7">
                  <c:v>2.1445146225565018E-6</c:v>
                </c:pt>
                <c:pt idx="8">
                  <c:v>1.6144730171560739E-6</c:v>
                </c:pt>
                <c:pt idx="9">
                  <c:v>2.2194321639558557E-6</c:v>
                </c:pt>
                <c:pt idx="10">
                  <c:v>4.4950524839612266E-7</c:v>
                </c:pt>
                <c:pt idx="11">
                  <c:v>1.6575506034607024E-6</c:v>
                </c:pt>
                <c:pt idx="12">
                  <c:v>1.4852402582421886E-6</c:v>
                </c:pt>
                <c:pt idx="13">
                  <c:v>1.1293819365952582E-6</c:v>
                </c:pt>
                <c:pt idx="14">
                  <c:v>8.3345764806781075E-7</c:v>
                </c:pt>
                <c:pt idx="15">
                  <c:v>6.517826101743779E-7</c:v>
                </c:pt>
                <c:pt idx="16">
                  <c:v>6.761308111291678E-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bra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9103973056835214E-7</c:v>
                </c:pt>
                <c:pt idx="5">
                  <c:v>1.68564468148546E-7</c:v>
                </c:pt>
                <c:pt idx="6">
                  <c:v>4.2141117037136499E-7</c:v>
                </c:pt>
                <c:pt idx="7">
                  <c:v>1.9103973056835214E-7</c:v>
                </c:pt>
                <c:pt idx="8">
                  <c:v>2.1351499298815826E-7</c:v>
                </c:pt>
                <c:pt idx="9">
                  <c:v>0</c:v>
                </c:pt>
                <c:pt idx="10">
                  <c:v>2.8843253438751204E-7</c:v>
                </c:pt>
                <c:pt idx="11">
                  <c:v>1.9478560763831983E-7</c:v>
                </c:pt>
                <c:pt idx="12">
                  <c:v>3.1652661241226971E-7</c:v>
                </c:pt>
                <c:pt idx="13">
                  <c:v>1.4983508279870754E-7</c:v>
                </c:pt>
                <c:pt idx="14">
                  <c:v>1.7231034521851369E-7</c:v>
                </c:pt>
                <c:pt idx="15">
                  <c:v>5.5813568342518561E-7</c:v>
                </c:pt>
                <c:pt idx="16">
                  <c:v>1.1312548751302421E-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bra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N$23:$N$39</c:f>
              <c:numCache>
                <c:formatCode>General</c:formatCode>
                <c:ptCount val="17"/>
                <c:pt idx="0">
                  <c:v>1.2717252652540304E-6</c:v>
                </c:pt>
                <c:pt idx="1">
                  <c:v>2.3973613247793209E-7</c:v>
                </c:pt>
                <c:pt idx="2">
                  <c:v>7.6977773787836009E-7</c:v>
                </c:pt>
                <c:pt idx="3">
                  <c:v>1.5451742913616717E-6</c:v>
                </c:pt>
                <c:pt idx="4">
                  <c:v>2.6502080270021401E-6</c:v>
                </c:pt>
                <c:pt idx="5">
                  <c:v>1.7961480550495067E-6</c:v>
                </c:pt>
                <c:pt idx="6">
                  <c:v>4.2047470110387307E-6</c:v>
                </c:pt>
                <c:pt idx="7">
                  <c:v>6.3492616335952325E-6</c:v>
                </c:pt>
                <c:pt idx="8">
                  <c:v>8.372035251377784E-6</c:v>
                </c:pt>
                <c:pt idx="9">
                  <c:v>1.3481411574813712E-5</c:v>
                </c:pt>
                <c:pt idx="10">
                  <c:v>1.6674771776961167E-5</c:v>
                </c:pt>
                <c:pt idx="11">
                  <c:v>2.1862811518866417E-5</c:v>
                </c:pt>
                <c:pt idx="12">
                  <c:v>3.6363101656711339E-5</c:v>
                </c:pt>
                <c:pt idx="13">
                  <c:v>4.1929474982683323E-5</c:v>
                </c:pt>
                <c:pt idx="14">
                  <c:v>4.8675799585695131E-5</c:v>
                </c:pt>
                <c:pt idx="15">
                  <c:v>5.8139758002968498E-5</c:v>
                </c:pt>
                <c:pt idx="16">
                  <c:v>7.9622362999233189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4828040"/>
        <c:axId val="354828432"/>
      </c:lineChart>
      <c:catAx>
        <c:axId val="354828040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828432"/>
        <c:crosses val="autoZero"/>
        <c:auto val="1"/>
        <c:lblAlgn val="ctr"/>
        <c:lblOffset val="100"/>
        <c:noMultiLvlLbl val="0"/>
      </c:catAx>
      <c:valAx>
        <c:axId val="354828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828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da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dav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I$23:$I$39</c:f>
              <c:numCache>
                <c:formatCode>General</c:formatCode>
                <c:ptCount val="17"/>
                <c:pt idx="0">
                  <c:v>7.928301149009877E-7</c:v>
                </c:pt>
                <c:pt idx="1">
                  <c:v>0</c:v>
                </c:pt>
                <c:pt idx="2">
                  <c:v>0</c:v>
                </c:pt>
                <c:pt idx="3">
                  <c:v>6.6188219802544919E-7</c:v>
                </c:pt>
                <c:pt idx="4">
                  <c:v>1.1999590928231165E-6</c:v>
                </c:pt>
                <c:pt idx="5">
                  <c:v>2.2380189429637493E-6</c:v>
                </c:pt>
                <c:pt idx="6">
                  <c:v>3.5498789829350531E-6</c:v>
                </c:pt>
                <c:pt idx="7">
                  <c:v>4.7093632650875487E-6</c:v>
                </c:pt>
                <c:pt idx="8">
                  <c:v>8.4616163013757076E-6</c:v>
                </c:pt>
                <c:pt idx="9">
                  <c:v>1.1394849639387769E-5</c:v>
                </c:pt>
                <c:pt idx="10">
                  <c:v>1.2180537140641001E-5</c:v>
                </c:pt>
                <c:pt idx="11">
                  <c:v>2.5256281858467501E-5</c:v>
                </c:pt>
                <c:pt idx="12">
                  <c:v>2.3377774469107504E-5</c:v>
                </c:pt>
                <c:pt idx="13">
                  <c:v>3.9801024116515954E-5</c:v>
                </c:pt>
                <c:pt idx="14">
                  <c:v>4.8979282653883243E-5</c:v>
                </c:pt>
                <c:pt idx="15">
                  <c:v>5.6402839105118315E-5</c:v>
                </c:pt>
                <c:pt idx="16">
                  <c:v>8.4709016991177906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dav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J$23:$J$39</c:f>
              <c:numCache>
                <c:formatCode>General</c:formatCode>
                <c:ptCount val="17"/>
                <c:pt idx="0">
                  <c:v>6.6721534954910746E-5</c:v>
                </c:pt>
                <c:pt idx="1">
                  <c:v>3.3248866530307189E-5</c:v>
                </c:pt>
                <c:pt idx="2">
                  <c:v>1.5931599741321199E-4</c:v>
                </c:pt>
                <c:pt idx="3">
                  <c:v>3.3702660584061328E-4</c:v>
                </c:pt>
                <c:pt idx="4">
                  <c:v>6.8979553216088219E-4</c:v>
                </c:pt>
                <c:pt idx="5">
                  <c:v>1.13323517699699E-3</c:v>
                </c:pt>
                <c:pt idx="6">
                  <c:v>1.6536150560467321E-3</c:v>
                </c:pt>
                <c:pt idx="7">
                  <c:v>2.0098076751754925E-3</c:v>
                </c:pt>
                <c:pt idx="8">
                  <c:v>2.2895743282732566E-3</c:v>
                </c:pt>
                <c:pt idx="9">
                  <c:v>2.2506351795369031E-3</c:v>
                </c:pt>
                <c:pt idx="10">
                  <c:v>2.1412889072033969E-3</c:v>
                </c:pt>
                <c:pt idx="11">
                  <c:v>2.4053084780790734E-3</c:v>
                </c:pt>
                <c:pt idx="12">
                  <c:v>2.5097334896092755E-3</c:v>
                </c:pt>
                <c:pt idx="13">
                  <c:v>2.4957577755718319E-3</c:v>
                </c:pt>
                <c:pt idx="14">
                  <c:v>2.3380845792976041E-3</c:v>
                </c:pt>
                <c:pt idx="15">
                  <c:v>2.2439592166474667E-3</c:v>
                </c:pt>
                <c:pt idx="16">
                  <c:v>2.143612637510133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dav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5711363773079757E-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2856022779680575E-7</c:v>
                </c:pt>
                <c:pt idx="13">
                  <c:v>3.4998806874007567E-7</c:v>
                </c:pt>
                <c:pt idx="14">
                  <c:v>0</c:v>
                </c:pt>
                <c:pt idx="15">
                  <c:v>2.7856193226250922E-7</c:v>
                </c:pt>
                <c:pt idx="16">
                  <c:v>2.2142102308045605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dav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L$23:$L$39</c:f>
              <c:numCache>
                <c:formatCode>General</c:formatCode>
                <c:ptCount val="17"/>
                <c:pt idx="0">
                  <c:v>6.816434291175759E-6</c:v>
                </c:pt>
                <c:pt idx="1">
                  <c:v>0</c:v>
                </c:pt>
                <c:pt idx="2">
                  <c:v>0</c:v>
                </c:pt>
                <c:pt idx="3">
                  <c:v>7.6664053152588004E-7</c:v>
                </c:pt>
                <c:pt idx="4">
                  <c:v>5.4283863722950515E-7</c:v>
                </c:pt>
                <c:pt idx="5">
                  <c:v>1.0999625017545235E-6</c:v>
                </c:pt>
                <c:pt idx="6">
                  <c:v>1.6047071995293266E-6</c:v>
                </c:pt>
                <c:pt idx="7">
                  <c:v>6.0236041762747717E-6</c:v>
                </c:pt>
                <c:pt idx="8">
                  <c:v>7.6687861864747186E-6</c:v>
                </c:pt>
                <c:pt idx="9">
                  <c:v>1.7642255709958916E-6</c:v>
                </c:pt>
                <c:pt idx="10">
                  <c:v>1.2499573883574131E-6</c:v>
                </c:pt>
                <c:pt idx="11">
                  <c:v>4.4355630752568775E-6</c:v>
                </c:pt>
                <c:pt idx="12">
                  <c:v>3.4094075811958393E-6</c:v>
                </c:pt>
                <c:pt idx="13">
                  <c:v>2.6427670496699592E-6</c:v>
                </c:pt>
                <c:pt idx="14">
                  <c:v>1.8332708362575393E-6</c:v>
                </c:pt>
                <c:pt idx="15">
                  <c:v>2.8570454591026585E-6</c:v>
                </c:pt>
                <c:pt idx="16">
                  <c:v>1.5904219722338132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dav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M$23:$M$39</c:f>
              <c:numCache>
                <c:formatCode>General</c:formatCode>
                <c:ptCount val="17"/>
                <c:pt idx="0">
                  <c:v>5.9283693276380168E-7</c:v>
                </c:pt>
                <c:pt idx="1">
                  <c:v>0</c:v>
                </c:pt>
                <c:pt idx="2">
                  <c:v>1.9523143970534833E-7</c:v>
                </c:pt>
                <c:pt idx="3">
                  <c:v>3.3094109901272459E-7</c:v>
                </c:pt>
                <c:pt idx="4">
                  <c:v>2.6189583375107704E-7</c:v>
                </c:pt>
                <c:pt idx="5">
                  <c:v>0</c:v>
                </c:pt>
                <c:pt idx="6">
                  <c:v>3.5236893995599456E-7</c:v>
                </c:pt>
                <c:pt idx="7">
                  <c:v>3.0951325806945467E-7</c:v>
                </c:pt>
                <c:pt idx="8">
                  <c:v>8.6663712259447311E-7</c:v>
                </c:pt>
                <c:pt idx="9">
                  <c:v>2.928471595580225E-7</c:v>
                </c:pt>
                <c:pt idx="10">
                  <c:v>0</c:v>
                </c:pt>
                <c:pt idx="11">
                  <c:v>3.618924248196701E-7</c:v>
                </c:pt>
                <c:pt idx="12">
                  <c:v>5.2855340993399187E-7</c:v>
                </c:pt>
                <c:pt idx="13">
                  <c:v>5.118873114225597E-7</c:v>
                </c:pt>
                <c:pt idx="14">
                  <c:v>3.8093939454702112E-7</c:v>
                </c:pt>
                <c:pt idx="15">
                  <c:v>2.523723488874015E-7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dav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N$23:$N$39</c:f>
              <c:numCache>
                <c:formatCode>General</c:formatCode>
                <c:ptCount val="17"/>
                <c:pt idx="0">
                  <c:v>3.4284545509231903E-7</c:v>
                </c:pt>
                <c:pt idx="1">
                  <c:v>0</c:v>
                </c:pt>
                <c:pt idx="2">
                  <c:v>0</c:v>
                </c:pt>
                <c:pt idx="3">
                  <c:v>5.5712386452501843E-7</c:v>
                </c:pt>
                <c:pt idx="4">
                  <c:v>1.4689975402219502E-6</c:v>
                </c:pt>
                <c:pt idx="5">
                  <c:v>2.9213289819324684E-6</c:v>
                </c:pt>
                <c:pt idx="6">
                  <c:v>4.1712863702898814E-6</c:v>
                </c:pt>
                <c:pt idx="7">
                  <c:v>2.6427670496699592E-6</c:v>
                </c:pt>
                <c:pt idx="8">
                  <c:v>5.7378996303645057E-6</c:v>
                </c:pt>
                <c:pt idx="9">
                  <c:v>8.0044890279192809E-6</c:v>
                </c:pt>
                <c:pt idx="10">
                  <c:v>9.8949007733588744E-6</c:v>
                </c:pt>
                <c:pt idx="11">
                  <c:v>1.4625691879389692E-5</c:v>
                </c:pt>
                <c:pt idx="12">
                  <c:v>1.8920783552907357E-5</c:v>
                </c:pt>
                <c:pt idx="13">
                  <c:v>2.9118054970687929E-5</c:v>
                </c:pt>
                <c:pt idx="14">
                  <c:v>3.4210738501538418E-5</c:v>
                </c:pt>
                <c:pt idx="15">
                  <c:v>4.548892545134616E-5</c:v>
                </c:pt>
                <c:pt idx="16">
                  <c:v>5.6076659748537428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4829608"/>
        <c:axId val="354830784"/>
      </c:lineChart>
      <c:catAx>
        <c:axId val="35482960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830784"/>
        <c:crosses val="autoZero"/>
        <c:auto val="1"/>
        <c:lblAlgn val="ctr"/>
        <c:lblOffset val="100"/>
        <c:noMultiLvlLbl val="0"/>
      </c:catAx>
      <c:valAx>
        <c:axId val="35483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829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lu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luc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I$23:$I$39</c:f>
              <c:numCache>
                <c:formatCode>General</c:formatCode>
                <c:ptCount val="17"/>
                <c:pt idx="0">
                  <c:v>1.5030140532357237E-6</c:v>
                </c:pt>
                <c:pt idx="1">
                  <c:v>0</c:v>
                </c:pt>
                <c:pt idx="2">
                  <c:v>5.2514948847995164E-7</c:v>
                </c:pt>
                <c:pt idx="3">
                  <c:v>8.8933361650627823E-7</c:v>
                </c:pt>
                <c:pt idx="4">
                  <c:v>1.6136777385475907E-6</c:v>
                </c:pt>
                <c:pt idx="5">
                  <c:v>2.3983838707590126E-6</c:v>
                </c:pt>
                <c:pt idx="6">
                  <c:v>4.1468700986865141E-6</c:v>
                </c:pt>
                <c:pt idx="7">
                  <c:v>5.4164843792644817E-6</c:v>
                </c:pt>
                <c:pt idx="8">
                  <c:v>1.1020090990056303E-5</c:v>
                </c:pt>
                <c:pt idx="9">
                  <c:v>1.1981859018766712E-5</c:v>
                </c:pt>
                <c:pt idx="10">
                  <c:v>1.659955279678008E-5</c:v>
                </c:pt>
                <c:pt idx="11">
                  <c:v>2.9116621639055096E-5</c:v>
                </c:pt>
                <c:pt idx="12">
                  <c:v>3.6826862404783731E-5</c:v>
                </c:pt>
                <c:pt idx="13">
                  <c:v>5.0687992006846518E-5</c:v>
                </c:pt>
                <c:pt idx="14">
                  <c:v>6.4665821495238173E-5</c:v>
                </c:pt>
                <c:pt idx="15">
                  <c:v>7.6782489003384807E-5</c:v>
                </c:pt>
                <c:pt idx="16">
                  <c:v>9.5756280866855851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luc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J$23:$J$39</c:f>
              <c:numCache>
                <c:formatCode>General</c:formatCode>
                <c:ptCount val="17"/>
                <c:pt idx="0">
                  <c:v>5.2543117786074542E-5</c:v>
                </c:pt>
                <c:pt idx="1">
                  <c:v>1.1083672307435485E-4</c:v>
                </c:pt>
                <c:pt idx="2">
                  <c:v>3.7870320353924355E-4</c:v>
                </c:pt>
                <c:pt idx="3">
                  <c:v>7.3047690227459573E-4</c:v>
                </c:pt>
                <c:pt idx="4">
                  <c:v>1.2460992534826985E-3</c:v>
                </c:pt>
                <c:pt idx="5">
                  <c:v>1.7738986342091178E-3</c:v>
                </c:pt>
                <c:pt idx="6">
                  <c:v>2.0479119793763291E-3</c:v>
                </c:pt>
                <c:pt idx="7">
                  <c:v>2.0912378182094283E-3</c:v>
                </c:pt>
                <c:pt idx="8">
                  <c:v>2.1063303328189612E-3</c:v>
                </c:pt>
                <c:pt idx="9">
                  <c:v>1.9613830377974775E-3</c:v>
                </c:pt>
                <c:pt idx="10">
                  <c:v>1.8564557555187764E-3</c:v>
                </c:pt>
                <c:pt idx="11">
                  <c:v>1.957320674513029E-3</c:v>
                </c:pt>
                <c:pt idx="12">
                  <c:v>1.9606667419434587E-3</c:v>
                </c:pt>
                <c:pt idx="13">
                  <c:v>1.8744054052763613E-3</c:v>
                </c:pt>
                <c:pt idx="14">
                  <c:v>1.7665747103084778E-3</c:v>
                </c:pt>
                <c:pt idx="15">
                  <c:v>1.6832369070006192E-3</c:v>
                </c:pt>
                <c:pt idx="16">
                  <c:v>1.5752271380692312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luc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0261541728918594E-7</c:v>
                </c:pt>
                <c:pt idx="10">
                  <c:v>8.8530948249493763E-8</c:v>
                </c:pt>
                <c:pt idx="11">
                  <c:v>9.6579216272175003E-8</c:v>
                </c:pt>
                <c:pt idx="12">
                  <c:v>2.5150837570878906E-7</c:v>
                </c:pt>
                <c:pt idx="13">
                  <c:v>1.0060335028351563E-7</c:v>
                </c:pt>
                <c:pt idx="14">
                  <c:v>7.2434412204131259E-8</c:v>
                </c:pt>
                <c:pt idx="15">
                  <c:v>0</c:v>
                </c:pt>
                <c:pt idx="16">
                  <c:v>5.1710122045727039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luc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L$23:$L$39</c:f>
              <c:numCache>
                <c:formatCode>General</c:formatCode>
                <c:ptCount val="17"/>
                <c:pt idx="0">
                  <c:v>1.7424500269104908E-6</c:v>
                </c:pt>
                <c:pt idx="1">
                  <c:v>0</c:v>
                </c:pt>
                <c:pt idx="2">
                  <c:v>2.9778591683920629E-7</c:v>
                </c:pt>
                <c:pt idx="3">
                  <c:v>3.5814792700931568E-7</c:v>
                </c:pt>
                <c:pt idx="4">
                  <c:v>5.0100468441190788E-7</c:v>
                </c:pt>
                <c:pt idx="5">
                  <c:v>9.879248997841235E-7</c:v>
                </c:pt>
                <c:pt idx="6">
                  <c:v>7.766578641887407E-7</c:v>
                </c:pt>
                <c:pt idx="7">
                  <c:v>1.8229327071373033E-6</c:v>
                </c:pt>
                <c:pt idx="8">
                  <c:v>7.4446479209801569E-7</c:v>
                </c:pt>
                <c:pt idx="9">
                  <c:v>1.2434574095042531E-6</c:v>
                </c:pt>
                <c:pt idx="10">
                  <c:v>1.3138797547027143E-6</c:v>
                </c:pt>
                <c:pt idx="11">
                  <c:v>1.1509023272434188E-6</c:v>
                </c:pt>
                <c:pt idx="12">
                  <c:v>9.8993696678979373E-7</c:v>
                </c:pt>
                <c:pt idx="13">
                  <c:v>1.6981845527857439E-6</c:v>
                </c:pt>
                <c:pt idx="14">
                  <c:v>8.2695953933049855E-7</c:v>
                </c:pt>
                <c:pt idx="15">
                  <c:v>7.505009931150266E-7</c:v>
                </c:pt>
                <c:pt idx="16">
                  <c:v>1.3460728267934391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luc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M$23:$M$39</c:f>
              <c:numCache>
                <c:formatCode>General</c:formatCode>
                <c:ptCount val="17"/>
                <c:pt idx="0">
                  <c:v>1.4688089141393283E-7</c:v>
                </c:pt>
                <c:pt idx="1">
                  <c:v>0</c:v>
                </c:pt>
                <c:pt idx="2">
                  <c:v>0</c:v>
                </c:pt>
                <c:pt idx="3">
                  <c:v>1.2474815435155939E-7</c:v>
                </c:pt>
                <c:pt idx="4">
                  <c:v>0</c:v>
                </c:pt>
                <c:pt idx="5">
                  <c:v>0</c:v>
                </c:pt>
                <c:pt idx="6">
                  <c:v>8.8530948249493763E-8</c:v>
                </c:pt>
                <c:pt idx="7">
                  <c:v>6.2374077175779693E-8</c:v>
                </c:pt>
                <c:pt idx="8">
                  <c:v>1.8309809751599844E-7</c:v>
                </c:pt>
                <c:pt idx="9">
                  <c:v>1.3883262339125158E-7</c:v>
                </c:pt>
                <c:pt idx="10">
                  <c:v>3.5412379299797505E-7</c:v>
                </c:pt>
                <c:pt idx="11">
                  <c:v>0</c:v>
                </c:pt>
                <c:pt idx="12">
                  <c:v>2.0321876757270157E-7</c:v>
                </c:pt>
                <c:pt idx="13">
                  <c:v>1.7504982949331721E-7</c:v>
                </c:pt>
                <c:pt idx="14">
                  <c:v>3.2796692192426096E-7</c:v>
                </c:pt>
                <c:pt idx="15">
                  <c:v>1.9919463356136094E-7</c:v>
                </c:pt>
                <c:pt idx="16">
                  <c:v>2.3138770565208595E-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luc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N$23:$N$39</c:f>
              <c:numCache>
                <c:formatCode>General</c:formatCode>
                <c:ptCount val="17"/>
                <c:pt idx="0">
                  <c:v>7.7464579718307036E-7</c:v>
                </c:pt>
                <c:pt idx="1">
                  <c:v>0</c:v>
                </c:pt>
                <c:pt idx="2">
                  <c:v>3.4808759198096409E-7</c:v>
                </c:pt>
                <c:pt idx="3">
                  <c:v>7.9275440023410321E-7</c:v>
                </c:pt>
                <c:pt idx="4">
                  <c:v>1.4024107029522079E-6</c:v>
                </c:pt>
                <c:pt idx="5">
                  <c:v>1.9678015315455656E-6</c:v>
                </c:pt>
                <c:pt idx="6">
                  <c:v>3.1066314567549628E-6</c:v>
                </c:pt>
                <c:pt idx="7">
                  <c:v>6.9637639066249522E-6</c:v>
                </c:pt>
                <c:pt idx="8">
                  <c:v>4.6539109841154333E-6</c:v>
                </c:pt>
                <c:pt idx="9">
                  <c:v>8.3259332694637536E-6</c:v>
                </c:pt>
                <c:pt idx="10">
                  <c:v>1.3843020999011752E-5</c:v>
                </c:pt>
                <c:pt idx="11">
                  <c:v>1.7185064295430141E-5</c:v>
                </c:pt>
                <c:pt idx="12">
                  <c:v>2.7319845802991505E-5</c:v>
                </c:pt>
                <c:pt idx="13">
                  <c:v>3.0090462069799525E-5</c:v>
                </c:pt>
                <c:pt idx="14">
                  <c:v>3.8512974555535453E-5</c:v>
                </c:pt>
                <c:pt idx="15">
                  <c:v>4.6090418898889854E-5</c:v>
                </c:pt>
                <c:pt idx="16">
                  <c:v>6.2585344211375072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4831568"/>
        <c:axId val="355557512"/>
      </c:lineChart>
      <c:catAx>
        <c:axId val="35483156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57512"/>
        <c:crosses val="autoZero"/>
        <c:auto val="1"/>
        <c:lblAlgn val="ctr"/>
        <c:lblOffset val="100"/>
        <c:noMultiLvlLbl val="0"/>
      </c:catAx>
      <c:valAx>
        <c:axId val="355557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83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raf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I$23:$I$39</c:f>
              <c:numCache>
                <c:formatCode>General</c:formatCode>
                <c:ptCount val="17"/>
                <c:pt idx="0">
                  <c:v>3.9121051892279453E-6</c:v>
                </c:pt>
                <c:pt idx="1">
                  <c:v>0</c:v>
                </c:pt>
                <c:pt idx="2">
                  <c:v>1.698804982915361E-6</c:v>
                </c:pt>
                <c:pt idx="3">
                  <c:v>3.7664933335494861E-6</c:v>
                </c:pt>
                <c:pt idx="4">
                  <c:v>4.6789942958011659E-6</c:v>
                </c:pt>
                <c:pt idx="5">
                  <c:v>6.4845813062140633E-6</c:v>
                </c:pt>
                <c:pt idx="6">
                  <c:v>3.8247380758208699E-6</c:v>
                </c:pt>
                <c:pt idx="7">
                  <c:v>5.4652983164648468E-6</c:v>
                </c:pt>
                <c:pt idx="8">
                  <c:v>1.0911181718839233E-5</c:v>
                </c:pt>
                <c:pt idx="9">
                  <c:v>8.3872428870792672E-6</c:v>
                </c:pt>
                <c:pt idx="10">
                  <c:v>1.3600147320368119E-5</c:v>
                </c:pt>
                <c:pt idx="11">
                  <c:v>2.5550026943047027E-5</c:v>
                </c:pt>
                <c:pt idx="12">
                  <c:v>2.9433009761139282E-5</c:v>
                </c:pt>
                <c:pt idx="13">
                  <c:v>2.1676751582000006E-5</c:v>
                </c:pt>
                <c:pt idx="14">
                  <c:v>3.7121315740961946E-5</c:v>
                </c:pt>
                <c:pt idx="15">
                  <c:v>3.2879157012196161E-5</c:v>
                </c:pt>
                <c:pt idx="16">
                  <c:v>4.3829168559216311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raf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J$23:$J$39</c:f>
              <c:numCache>
                <c:formatCode>General</c:formatCode>
                <c:ptCount val="17"/>
                <c:pt idx="0">
                  <c:v>2.2223281413646492E-4</c:v>
                </c:pt>
                <c:pt idx="1">
                  <c:v>4.5042600689870139E-5</c:v>
                </c:pt>
                <c:pt idx="2">
                  <c:v>2.2132031317421324E-4</c:v>
                </c:pt>
                <c:pt idx="3">
                  <c:v>3.5341938864571169E-4</c:v>
                </c:pt>
                <c:pt idx="4">
                  <c:v>5.6176083175045151E-4</c:v>
                </c:pt>
                <c:pt idx="5">
                  <c:v>7.0760566639799661E-4</c:v>
                </c:pt>
                <c:pt idx="6">
                  <c:v>9.9505317696432088E-4</c:v>
                </c:pt>
                <c:pt idx="7">
                  <c:v>1.0827503439109344E-3</c:v>
                </c:pt>
                <c:pt idx="8">
                  <c:v>1.3053811637862539E-3</c:v>
                </c:pt>
                <c:pt idx="9">
                  <c:v>1.3700522426215802E-3</c:v>
                </c:pt>
                <c:pt idx="10">
                  <c:v>1.4699516830740489E-3</c:v>
                </c:pt>
                <c:pt idx="11">
                  <c:v>1.5777432861042897E-3</c:v>
                </c:pt>
                <c:pt idx="12">
                  <c:v>1.5750931503309418E-3</c:v>
                </c:pt>
                <c:pt idx="13">
                  <c:v>1.719938116902828E-3</c:v>
                </c:pt>
                <c:pt idx="14">
                  <c:v>1.6099137987521841E-3</c:v>
                </c:pt>
                <c:pt idx="15">
                  <c:v>1.5426217065146453E-3</c:v>
                </c:pt>
                <c:pt idx="16">
                  <c:v>1.489900507301997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raf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2712810999014791E-7</c:v>
                </c:pt>
                <c:pt idx="6">
                  <c:v>0</c:v>
                </c:pt>
                <c:pt idx="7">
                  <c:v>5.1449522339722366E-7</c:v>
                </c:pt>
                <c:pt idx="8">
                  <c:v>2.9122371135691904E-7</c:v>
                </c:pt>
                <c:pt idx="9">
                  <c:v>0</c:v>
                </c:pt>
                <c:pt idx="10">
                  <c:v>0</c:v>
                </c:pt>
                <c:pt idx="11">
                  <c:v>5.4361759453291549E-7</c:v>
                </c:pt>
                <c:pt idx="12">
                  <c:v>7.5718164952798947E-7</c:v>
                </c:pt>
                <c:pt idx="13">
                  <c:v>3.4946845362830285E-7</c:v>
                </c:pt>
                <c:pt idx="14">
                  <c:v>6.3098470793999119E-7</c:v>
                </c:pt>
                <c:pt idx="15">
                  <c:v>1.2231395876990598E-6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raf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L$23:$L$39</c:f>
              <c:numCache>
                <c:formatCode>General</c:formatCode>
                <c:ptCount val="17"/>
                <c:pt idx="0">
                  <c:v>5.805059313047919E-6</c:v>
                </c:pt>
                <c:pt idx="1">
                  <c:v>0</c:v>
                </c:pt>
                <c:pt idx="2">
                  <c:v>3.2908279383331849E-6</c:v>
                </c:pt>
                <c:pt idx="3">
                  <c:v>3.8829828180922538E-6</c:v>
                </c:pt>
                <c:pt idx="4">
                  <c:v>2.8054550860716535E-6</c:v>
                </c:pt>
                <c:pt idx="5">
                  <c:v>7.6397686945965088E-6</c:v>
                </c:pt>
                <c:pt idx="6">
                  <c:v>6.6010707907568311E-6</c:v>
                </c:pt>
                <c:pt idx="7">
                  <c:v>5.4555908594196166E-6</c:v>
                </c:pt>
                <c:pt idx="8">
                  <c:v>6.8243423027971355E-6</c:v>
                </c:pt>
                <c:pt idx="9">
                  <c:v>5.0284627494294682E-6</c:v>
                </c:pt>
                <c:pt idx="10">
                  <c:v>4.4654302408060917E-6</c:v>
                </c:pt>
                <c:pt idx="11">
                  <c:v>3.2228757390165704E-6</c:v>
                </c:pt>
                <c:pt idx="12">
                  <c:v>6.5525335055306783E-6</c:v>
                </c:pt>
                <c:pt idx="13">
                  <c:v>0</c:v>
                </c:pt>
                <c:pt idx="14">
                  <c:v>5.7079847425956126E-6</c:v>
                </c:pt>
                <c:pt idx="15">
                  <c:v>1.8055870104128979E-6</c:v>
                </c:pt>
                <c:pt idx="16">
                  <c:v>3.2228757390165704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raf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9800573885445597E-7</c:v>
                </c:pt>
                <c:pt idx="6">
                  <c:v>3.3005353953784156E-7</c:v>
                </c:pt>
                <c:pt idx="7">
                  <c:v>0</c:v>
                </c:pt>
                <c:pt idx="8">
                  <c:v>0</c:v>
                </c:pt>
                <c:pt idx="9">
                  <c:v>1.1454799313372149E-6</c:v>
                </c:pt>
                <c:pt idx="10">
                  <c:v>6.9893690725660571E-7</c:v>
                </c:pt>
                <c:pt idx="11">
                  <c:v>8.5425621998029582E-7</c:v>
                </c:pt>
                <c:pt idx="12">
                  <c:v>2.7763327149359615E-6</c:v>
                </c:pt>
                <c:pt idx="13">
                  <c:v>3.7859082476399474E-7</c:v>
                </c:pt>
                <c:pt idx="14">
                  <c:v>4.3683556703537855E-7</c:v>
                </c:pt>
                <c:pt idx="15">
                  <c:v>0</c:v>
                </c:pt>
                <c:pt idx="16">
                  <c:v>7.4747419248275883E-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raf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Craf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Craf!$N$23:$N$39</c:f>
              <c:numCache>
                <c:formatCode>General</c:formatCode>
                <c:ptCount val="17"/>
                <c:pt idx="0">
                  <c:v>4.7081166669368574E-6</c:v>
                </c:pt>
                <c:pt idx="1">
                  <c:v>0</c:v>
                </c:pt>
                <c:pt idx="2">
                  <c:v>0</c:v>
                </c:pt>
                <c:pt idx="3">
                  <c:v>3.5626367355996425E-6</c:v>
                </c:pt>
                <c:pt idx="4">
                  <c:v>1.6017304124630545E-6</c:v>
                </c:pt>
                <c:pt idx="5">
                  <c:v>3.0190191410667272E-6</c:v>
                </c:pt>
                <c:pt idx="6">
                  <c:v>4.2324512717205562E-6</c:v>
                </c:pt>
                <c:pt idx="7">
                  <c:v>6.4069216498522182E-6</c:v>
                </c:pt>
                <c:pt idx="8">
                  <c:v>4.5722122683036283E-6</c:v>
                </c:pt>
                <c:pt idx="9">
                  <c:v>6.3875067357617569E-6</c:v>
                </c:pt>
                <c:pt idx="10">
                  <c:v>1.7191906427103452E-5</c:v>
                </c:pt>
                <c:pt idx="11">
                  <c:v>1.6890975258701304E-5</c:v>
                </c:pt>
                <c:pt idx="12">
                  <c:v>1.5027143506017022E-5</c:v>
                </c:pt>
                <c:pt idx="13">
                  <c:v>2.4851090035790424E-5</c:v>
                </c:pt>
                <c:pt idx="14">
                  <c:v>2.8248700001621146E-5</c:v>
                </c:pt>
                <c:pt idx="15">
                  <c:v>3.732517233891179E-5</c:v>
                </c:pt>
                <c:pt idx="16">
                  <c:v>5.7419608422539198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8823176"/>
        <c:axId val="238823568"/>
      </c:lineChart>
      <c:catAx>
        <c:axId val="238823176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823568"/>
        <c:crosses val="autoZero"/>
        <c:auto val="1"/>
        <c:lblAlgn val="ctr"/>
        <c:lblOffset val="100"/>
        <c:noMultiLvlLbl val="0"/>
      </c:catAx>
      <c:valAx>
        <c:axId val="23882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823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hu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hum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I$23:$I$39</c:f>
              <c:numCache>
                <c:formatCode>General</c:formatCode>
                <c:ptCount val="17"/>
                <c:pt idx="0">
                  <c:v>4.4914758350871231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999405200271554E-6</c:v>
                </c:pt>
                <c:pt idx="5">
                  <c:v>2.7123847575526133E-6</c:v>
                </c:pt>
                <c:pt idx="6">
                  <c:v>5.3372732326035296E-6</c:v>
                </c:pt>
                <c:pt idx="7">
                  <c:v>3.7040092925718483E-6</c:v>
                </c:pt>
                <c:pt idx="8">
                  <c:v>9.1871096626782068E-6</c:v>
                </c:pt>
                <c:pt idx="9">
                  <c:v>9.8579144951912184E-6</c:v>
                </c:pt>
                <c:pt idx="10">
                  <c:v>1.5311849437797011E-5</c:v>
                </c:pt>
                <c:pt idx="11">
                  <c:v>6.0080780651165421E-6</c:v>
                </c:pt>
                <c:pt idx="12">
                  <c:v>1.2745291817747227E-5</c:v>
                </c:pt>
                <c:pt idx="13">
                  <c:v>3.2694444228134193E-5</c:v>
                </c:pt>
                <c:pt idx="14">
                  <c:v>4.345648697584295E-5</c:v>
                </c:pt>
                <c:pt idx="15">
                  <c:v>4.9172910765953834E-5</c:v>
                </c:pt>
                <c:pt idx="16">
                  <c:v>3.0682029730595158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hum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J$23:$J$39</c:f>
              <c:numCache>
                <c:formatCode>General</c:formatCode>
                <c:ptCount val="17"/>
                <c:pt idx="0">
                  <c:v>2.0468297019897035E-4</c:v>
                </c:pt>
                <c:pt idx="1">
                  <c:v>1.5953488842809457E-5</c:v>
                </c:pt>
                <c:pt idx="2">
                  <c:v>1.5638502225803348E-4</c:v>
                </c:pt>
                <c:pt idx="3">
                  <c:v>2.1305344789163271E-4</c:v>
                </c:pt>
                <c:pt idx="4">
                  <c:v>4.3657728425596849E-4</c:v>
                </c:pt>
                <c:pt idx="5">
                  <c:v>6.3828538084988119E-4</c:v>
                </c:pt>
                <c:pt idx="6">
                  <c:v>7.4963898304704108E-4</c:v>
                </c:pt>
                <c:pt idx="7">
                  <c:v>9.3495610938563577E-4</c:v>
                </c:pt>
                <c:pt idx="8">
                  <c:v>1.0871121446560873E-3</c:v>
                </c:pt>
                <c:pt idx="9">
                  <c:v>1.2932825516575863E-3</c:v>
                </c:pt>
                <c:pt idx="10">
                  <c:v>1.4672543266984611E-3</c:v>
                </c:pt>
                <c:pt idx="11">
                  <c:v>1.5704416091954626E-3</c:v>
                </c:pt>
                <c:pt idx="12">
                  <c:v>1.6540005589845835E-3</c:v>
                </c:pt>
                <c:pt idx="13">
                  <c:v>1.8362553154356188E-3</c:v>
                </c:pt>
                <c:pt idx="14">
                  <c:v>1.7253975255059684E-3</c:v>
                </c:pt>
                <c:pt idx="15">
                  <c:v>1.8385010533531624E-3</c:v>
                </c:pt>
                <c:pt idx="16">
                  <c:v>1.65470052924459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hum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5749330850305497E-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666171000226295E-6</c:v>
                </c:pt>
                <c:pt idx="12">
                  <c:v>1.0499553900203666E-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hum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L$23:$L$39</c:f>
              <c:numCache>
                <c:formatCode>General</c:formatCode>
                <c:ptCount val="17"/>
                <c:pt idx="0">
                  <c:v>8.2112344585092778E-4</c:v>
                </c:pt>
                <c:pt idx="1">
                  <c:v>5.7207986042359692E-4</c:v>
                </c:pt>
                <c:pt idx="2">
                  <c:v>1.17746663905284E-3</c:v>
                </c:pt>
                <c:pt idx="3">
                  <c:v>1.8421467317907331E-3</c:v>
                </c:pt>
                <c:pt idx="4">
                  <c:v>1.6622543749672436E-3</c:v>
                </c:pt>
                <c:pt idx="5">
                  <c:v>2.3367632167728275E-3</c:v>
                </c:pt>
                <c:pt idx="6">
                  <c:v>1.9243640719148278E-3</c:v>
                </c:pt>
                <c:pt idx="7">
                  <c:v>1.6838367913176622E-3</c:v>
                </c:pt>
                <c:pt idx="8">
                  <c:v>2.1646580290919891E-3</c:v>
                </c:pt>
                <c:pt idx="9">
                  <c:v>1.8608126053910952E-3</c:v>
                </c:pt>
                <c:pt idx="10">
                  <c:v>1.3586131092588538E-3</c:v>
                </c:pt>
                <c:pt idx="11">
                  <c:v>1.1588590963074791E-3</c:v>
                </c:pt>
                <c:pt idx="12">
                  <c:v>8.0598658897813413E-4</c:v>
                </c:pt>
                <c:pt idx="13">
                  <c:v>6.2606506672714408E-4</c:v>
                </c:pt>
                <c:pt idx="14">
                  <c:v>5.4798921730812964E-4</c:v>
                </c:pt>
                <c:pt idx="15">
                  <c:v>4.0122878612528282E-4</c:v>
                </c:pt>
                <c:pt idx="16">
                  <c:v>3.0276630288337289E-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Nhum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M$23:$M$39</c:f>
              <c:numCache>
                <c:formatCode>General</c:formatCode>
                <c:ptCount val="17"/>
                <c:pt idx="0">
                  <c:v>1.6565962820321339E-5</c:v>
                </c:pt>
                <c:pt idx="1">
                  <c:v>0</c:v>
                </c:pt>
                <c:pt idx="2">
                  <c:v>0</c:v>
                </c:pt>
                <c:pt idx="3">
                  <c:v>1.8082565050350756E-6</c:v>
                </c:pt>
                <c:pt idx="4">
                  <c:v>3.2665278800633626E-6</c:v>
                </c:pt>
                <c:pt idx="5">
                  <c:v>4.9289572475956092E-6</c:v>
                </c:pt>
                <c:pt idx="6">
                  <c:v>1.2541133825243266E-6</c:v>
                </c:pt>
                <c:pt idx="7">
                  <c:v>4.0248289950780713E-6</c:v>
                </c:pt>
                <c:pt idx="8">
                  <c:v>3.4998513000678885E-6</c:v>
                </c:pt>
                <c:pt idx="9">
                  <c:v>3.5581821550690199E-6</c:v>
                </c:pt>
                <c:pt idx="10">
                  <c:v>2.6832193300520477E-6</c:v>
                </c:pt>
                <c:pt idx="11">
                  <c:v>1.3416096650260238E-6</c:v>
                </c:pt>
                <c:pt idx="12">
                  <c:v>2.5665576200497849E-6</c:v>
                </c:pt>
                <c:pt idx="13">
                  <c:v>1.1520343862723467E-5</c:v>
                </c:pt>
                <c:pt idx="14">
                  <c:v>6.4747249051255939E-6</c:v>
                </c:pt>
                <c:pt idx="15">
                  <c:v>7.0580334551369084E-6</c:v>
                </c:pt>
                <c:pt idx="16">
                  <c:v>7.0871988826374741E-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Nhum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N$23:$N$39</c:f>
              <c:numCache>
                <c:formatCode>General</c:formatCode>
                <c:ptCount val="17"/>
                <c:pt idx="0">
                  <c:v>1.662429367532247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5665576200497849E-6</c:v>
                </c:pt>
                <c:pt idx="6">
                  <c:v>2.0415799250396017E-6</c:v>
                </c:pt>
                <c:pt idx="7">
                  <c:v>6.0664089201176734E-6</c:v>
                </c:pt>
                <c:pt idx="8">
                  <c:v>2.5957230475503506E-6</c:v>
                </c:pt>
                <c:pt idx="9">
                  <c:v>1.2395306687740437E-5</c:v>
                </c:pt>
                <c:pt idx="10">
                  <c:v>1.7878407057846798E-5</c:v>
                </c:pt>
                <c:pt idx="11">
                  <c:v>5.1914460951007012E-6</c:v>
                </c:pt>
                <c:pt idx="12">
                  <c:v>9.3037713726804695E-6</c:v>
                </c:pt>
                <c:pt idx="13">
                  <c:v>2.3157349435449196E-5</c:v>
                </c:pt>
                <c:pt idx="14">
                  <c:v>2.1436589212915816E-5</c:v>
                </c:pt>
                <c:pt idx="15">
                  <c:v>2.2165724900429961E-5</c:v>
                </c:pt>
                <c:pt idx="16">
                  <c:v>3.0477871738091194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5559472"/>
        <c:axId val="355560256"/>
      </c:lineChart>
      <c:catAx>
        <c:axId val="355559472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60256"/>
        <c:crosses val="autoZero"/>
        <c:auto val="1"/>
        <c:lblAlgn val="ctr"/>
        <c:lblOffset val="100"/>
        <c:noMultiLvlLbl val="0"/>
      </c:catAx>
      <c:valAx>
        <c:axId val="35556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59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a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par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I$23:$I$39</c:f>
              <c:numCache>
                <c:formatCode>General</c:formatCode>
                <c:ptCount val="17"/>
                <c:pt idx="0">
                  <c:v>5.3831657580184023E-7</c:v>
                </c:pt>
                <c:pt idx="1">
                  <c:v>0</c:v>
                </c:pt>
                <c:pt idx="2">
                  <c:v>0</c:v>
                </c:pt>
                <c:pt idx="3">
                  <c:v>2.7104051369043702E-7</c:v>
                </c:pt>
                <c:pt idx="4">
                  <c:v>2.1833819158396316E-7</c:v>
                </c:pt>
                <c:pt idx="5">
                  <c:v>7.7171257370193878E-7</c:v>
                </c:pt>
                <c:pt idx="6">
                  <c:v>1.1293354737101543E-6</c:v>
                </c:pt>
                <c:pt idx="7">
                  <c:v>3.6515180316628325E-7</c:v>
                </c:pt>
                <c:pt idx="8">
                  <c:v>2.345253333738087E-6</c:v>
                </c:pt>
                <c:pt idx="9">
                  <c:v>2.2097330768928688E-6</c:v>
                </c:pt>
                <c:pt idx="10">
                  <c:v>2.4920669453204072E-6</c:v>
                </c:pt>
                <c:pt idx="11">
                  <c:v>4.7770890537939532E-6</c:v>
                </c:pt>
                <c:pt idx="12">
                  <c:v>6.8136573580512643E-6</c:v>
                </c:pt>
                <c:pt idx="13">
                  <c:v>8.1462732170292463E-6</c:v>
                </c:pt>
                <c:pt idx="14">
                  <c:v>1.6973912169863621E-5</c:v>
                </c:pt>
                <c:pt idx="15">
                  <c:v>1.53702557971952E-5</c:v>
                </c:pt>
                <c:pt idx="16">
                  <c:v>2.029039401099244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par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J$23:$J$39</c:f>
              <c:numCache>
                <c:formatCode>General</c:formatCode>
                <c:ptCount val="17"/>
                <c:pt idx="0">
                  <c:v>1.2799135368715083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434251474038777E-7</c:v>
                </c:pt>
                <c:pt idx="6">
                  <c:v>0</c:v>
                </c:pt>
                <c:pt idx="7">
                  <c:v>0</c:v>
                </c:pt>
                <c:pt idx="8">
                  <c:v>1.5697763084571145E-6</c:v>
                </c:pt>
                <c:pt idx="9">
                  <c:v>2.1080928842589548E-7</c:v>
                </c:pt>
                <c:pt idx="10">
                  <c:v>0</c:v>
                </c:pt>
                <c:pt idx="11">
                  <c:v>3.8397406106145248E-7</c:v>
                </c:pt>
                <c:pt idx="12">
                  <c:v>3.877385126404863E-7</c:v>
                </c:pt>
                <c:pt idx="13">
                  <c:v>1.7316477263555701E-7</c:v>
                </c:pt>
                <c:pt idx="14">
                  <c:v>1.6187141789845546E-7</c:v>
                </c:pt>
                <c:pt idx="15">
                  <c:v>0</c:v>
                </c:pt>
                <c:pt idx="16">
                  <c:v>1.73164772635557E-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par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K$23:$K$39</c:f>
              <c:numCache>
                <c:formatCode>General</c:formatCode>
                <c:ptCount val="17"/>
                <c:pt idx="0">
                  <c:v>1.4907228252974037E-6</c:v>
                </c:pt>
                <c:pt idx="1">
                  <c:v>0</c:v>
                </c:pt>
                <c:pt idx="2">
                  <c:v>1.5998919210893852E-6</c:v>
                </c:pt>
                <c:pt idx="3">
                  <c:v>7.5176098033305943E-6</c:v>
                </c:pt>
                <c:pt idx="4">
                  <c:v>1.5528362763514622E-5</c:v>
                </c:pt>
                <c:pt idx="5">
                  <c:v>1.4986281736133748E-5</c:v>
                </c:pt>
                <c:pt idx="6">
                  <c:v>2.1321853743647715E-5</c:v>
                </c:pt>
                <c:pt idx="7">
                  <c:v>2.9675171797523821E-5</c:v>
                </c:pt>
                <c:pt idx="8">
                  <c:v>4.5192241206301342E-5</c:v>
                </c:pt>
                <c:pt idx="9">
                  <c:v>6.593060495519881E-5</c:v>
                </c:pt>
                <c:pt idx="10">
                  <c:v>1.0277329255920307E-4</c:v>
                </c:pt>
                <c:pt idx="11">
                  <c:v>1.3250116667883337E-4</c:v>
                </c:pt>
                <c:pt idx="12">
                  <c:v>1.6163049299739728E-4</c:v>
                </c:pt>
                <c:pt idx="13">
                  <c:v>2.1305290156699964E-4</c:v>
                </c:pt>
                <c:pt idx="14">
                  <c:v>2.5442798887216069E-4</c:v>
                </c:pt>
                <c:pt idx="15">
                  <c:v>2.7003916957041405E-4</c:v>
                </c:pt>
                <c:pt idx="16">
                  <c:v>3.104317350134472E-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par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L$23:$L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6187141789845546E-7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par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1244948105980936E-7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par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Ppa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par!$N$23:$N$39</c:f>
              <c:numCache>
                <c:formatCode>General</c:formatCode>
                <c:ptCount val="17"/>
                <c:pt idx="0">
                  <c:v>1.4681361158232006E-7</c:v>
                </c:pt>
                <c:pt idx="1">
                  <c:v>0</c:v>
                </c:pt>
                <c:pt idx="2">
                  <c:v>0</c:v>
                </c:pt>
                <c:pt idx="3">
                  <c:v>4.8561425369536639E-7</c:v>
                </c:pt>
                <c:pt idx="4">
                  <c:v>2.5221825579526779E-7</c:v>
                </c:pt>
                <c:pt idx="5">
                  <c:v>1.9951593368879392E-7</c:v>
                </c:pt>
                <c:pt idx="6">
                  <c:v>9.8252186212783423E-7</c:v>
                </c:pt>
                <c:pt idx="7">
                  <c:v>2.8647476516447581E-6</c:v>
                </c:pt>
                <c:pt idx="8">
                  <c:v>2.4619513326881363E-6</c:v>
                </c:pt>
                <c:pt idx="9">
                  <c:v>2.1570307547863949E-6</c:v>
                </c:pt>
                <c:pt idx="10">
                  <c:v>4.1183100274630298E-6</c:v>
                </c:pt>
                <c:pt idx="11">
                  <c:v>4.9954272453779157E-6</c:v>
                </c:pt>
                <c:pt idx="12">
                  <c:v>9.5240624949556341E-6</c:v>
                </c:pt>
                <c:pt idx="13">
                  <c:v>1.4474316321385144E-5</c:v>
                </c:pt>
                <c:pt idx="14">
                  <c:v>1.5720349794045348E-5</c:v>
                </c:pt>
                <c:pt idx="15">
                  <c:v>2.6494210213240221E-5</c:v>
                </c:pt>
                <c:pt idx="16">
                  <c:v>3.0179608309114357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5557904"/>
        <c:axId val="355559080"/>
      </c:lineChart>
      <c:catAx>
        <c:axId val="355557904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59080"/>
        <c:crosses val="autoZero"/>
        <c:auto val="1"/>
        <c:lblAlgn val="ctr"/>
        <c:lblOffset val="100"/>
        <c:noMultiLvlLbl val="0"/>
      </c:catAx>
      <c:valAx>
        <c:axId val="355559080"/>
        <c:scaling>
          <c:orientation val="minMax"/>
          <c:max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57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u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sub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I$23:$I$39</c:f>
              <c:numCache>
                <c:formatCode>General</c:formatCode>
                <c:ptCount val="17"/>
                <c:pt idx="0">
                  <c:v>1.0244090647287237E-5</c:v>
                </c:pt>
                <c:pt idx="1">
                  <c:v>0</c:v>
                </c:pt>
                <c:pt idx="2">
                  <c:v>0</c:v>
                </c:pt>
                <c:pt idx="3">
                  <c:v>2.5694748818278218E-6</c:v>
                </c:pt>
                <c:pt idx="4">
                  <c:v>5.9165540042088002E-6</c:v>
                </c:pt>
                <c:pt idx="5">
                  <c:v>1.5890173611303634E-6</c:v>
                </c:pt>
                <c:pt idx="6">
                  <c:v>1.3455934249572013E-5</c:v>
                </c:pt>
                <c:pt idx="7">
                  <c:v>6.8632026448822082E-6</c:v>
                </c:pt>
                <c:pt idx="8">
                  <c:v>0</c:v>
                </c:pt>
                <c:pt idx="9">
                  <c:v>6.017980644280951E-6</c:v>
                </c:pt>
                <c:pt idx="10">
                  <c:v>1.3219272089403661E-5</c:v>
                </c:pt>
                <c:pt idx="11">
                  <c:v>2.0724843454742824E-5</c:v>
                </c:pt>
                <c:pt idx="12">
                  <c:v>3.181415610263132E-5</c:v>
                </c:pt>
                <c:pt idx="13">
                  <c:v>1.3557360889644165E-5</c:v>
                </c:pt>
                <c:pt idx="14">
                  <c:v>2.6945677379168077E-5</c:v>
                </c:pt>
                <c:pt idx="15">
                  <c:v>5.3553265958095648E-5</c:v>
                </c:pt>
                <c:pt idx="16">
                  <c:v>5.9199348922112049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sub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J$23:$J$39</c:f>
              <c:numCache>
                <c:formatCode>General</c:formatCode>
                <c:ptCount val="17"/>
                <c:pt idx="0">
                  <c:v>5.0162235291683406E-4</c:v>
                </c:pt>
                <c:pt idx="1">
                  <c:v>2.0978410054923202E-4</c:v>
                </c:pt>
                <c:pt idx="2">
                  <c:v>6.1944629980064932E-4</c:v>
                </c:pt>
                <c:pt idx="3">
                  <c:v>7.2513285875583052E-4</c:v>
                </c:pt>
                <c:pt idx="4">
                  <c:v>1.1101145755896911E-3</c:v>
                </c:pt>
                <c:pt idx="5">
                  <c:v>1.1979838547721978E-3</c:v>
                </c:pt>
                <c:pt idx="6">
                  <c:v>1.4389059338235802E-3</c:v>
                </c:pt>
                <c:pt idx="7">
                  <c:v>1.5206896146017577E-3</c:v>
                </c:pt>
                <c:pt idx="8">
                  <c:v>1.5613278883906663E-3</c:v>
                </c:pt>
                <c:pt idx="9">
                  <c:v>1.6666425496655829E-3</c:v>
                </c:pt>
                <c:pt idx="10">
                  <c:v>1.6539642196565639E-3</c:v>
                </c:pt>
                <c:pt idx="11">
                  <c:v>1.6892606904016724E-3</c:v>
                </c:pt>
                <c:pt idx="12">
                  <c:v>1.563288803432061E-3</c:v>
                </c:pt>
                <c:pt idx="13">
                  <c:v>1.7154963813003354E-3</c:v>
                </c:pt>
                <c:pt idx="14">
                  <c:v>1.5135559409166831E-3</c:v>
                </c:pt>
                <c:pt idx="15">
                  <c:v>1.6806732348755638E-3</c:v>
                </c:pt>
                <c:pt idx="16">
                  <c:v>1.4439434569471635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sub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K$23:$K$39</c:f>
              <c:numCache>
                <c:formatCode>General</c:formatCode>
                <c:ptCount val="17"/>
                <c:pt idx="0">
                  <c:v>9.4664864067340793E-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603283761851872E-6</c:v>
                </c:pt>
                <c:pt idx="12">
                  <c:v>0</c:v>
                </c:pt>
                <c:pt idx="13">
                  <c:v>0</c:v>
                </c:pt>
                <c:pt idx="14">
                  <c:v>3.3808880024050283E-6</c:v>
                </c:pt>
                <c:pt idx="15">
                  <c:v>1.8932972813468159E-6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sub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L$23:$L$39</c:f>
              <c:numCache>
                <c:formatCode>General</c:formatCode>
                <c:ptCount val="17"/>
                <c:pt idx="0">
                  <c:v>1.883154617339601E-5</c:v>
                </c:pt>
                <c:pt idx="1">
                  <c:v>0</c:v>
                </c:pt>
                <c:pt idx="2">
                  <c:v>1.2069770168585952E-5</c:v>
                </c:pt>
                <c:pt idx="3">
                  <c:v>6.288451684473353E-6</c:v>
                </c:pt>
                <c:pt idx="4">
                  <c:v>0</c:v>
                </c:pt>
                <c:pt idx="5">
                  <c:v>1.4368774010221371E-5</c:v>
                </c:pt>
                <c:pt idx="6">
                  <c:v>4.5980076832708387E-6</c:v>
                </c:pt>
                <c:pt idx="7">
                  <c:v>8.4522200060125718E-6</c:v>
                </c:pt>
                <c:pt idx="8">
                  <c:v>9.4664864067340793E-6</c:v>
                </c:pt>
                <c:pt idx="9">
                  <c:v>3.076608082188576E-6</c:v>
                </c:pt>
                <c:pt idx="10">
                  <c:v>8.3846022459644712E-6</c:v>
                </c:pt>
                <c:pt idx="11">
                  <c:v>1.3557360889644165E-5</c:v>
                </c:pt>
                <c:pt idx="12">
                  <c:v>5.9165540042088002E-6</c:v>
                </c:pt>
                <c:pt idx="13">
                  <c:v>7.7422335255075147E-6</c:v>
                </c:pt>
                <c:pt idx="14">
                  <c:v>0</c:v>
                </c:pt>
                <c:pt idx="15">
                  <c:v>8.046513445723967E-6</c:v>
                </c:pt>
                <c:pt idx="16">
                  <c:v>5.2065675237037441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sub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M$23:$M$39</c:f>
              <c:numCache>
                <c:formatCode>General</c:formatCode>
                <c:ptCount val="17"/>
                <c:pt idx="0">
                  <c:v>2.603283761851872E-6</c:v>
                </c:pt>
                <c:pt idx="1">
                  <c:v>0</c:v>
                </c:pt>
                <c:pt idx="2">
                  <c:v>0</c:v>
                </c:pt>
                <c:pt idx="3">
                  <c:v>2.2651949616113691E-6</c:v>
                </c:pt>
                <c:pt idx="4">
                  <c:v>0</c:v>
                </c:pt>
                <c:pt idx="5">
                  <c:v>2.8061370419961736E-6</c:v>
                </c:pt>
                <c:pt idx="6">
                  <c:v>2.2313860815873188E-6</c:v>
                </c:pt>
                <c:pt idx="7">
                  <c:v>0</c:v>
                </c:pt>
                <c:pt idx="8">
                  <c:v>0</c:v>
                </c:pt>
                <c:pt idx="9">
                  <c:v>1.8256795212987154E-6</c:v>
                </c:pt>
                <c:pt idx="10">
                  <c:v>0</c:v>
                </c:pt>
                <c:pt idx="11">
                  <c:v>1.2509285608898606E-6</c:v>
                </c:pt>
                <c:pt idx="12">
                  <c:v>4.1923011229822356E-6</c:v>
                </c:pt>
                <c:pt idx="13">
                  <c:v>0</c:v>
                </c:pt>
                <c:pt idx="14">
                  <c:v>0</c:v>
                </c:pt>
                <c:pt idx="15">
                  <c:v>1.3523552009620114E-6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sub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Psub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Psub!$N$23:$N$39</c:f>
              <c:numCache>
                <c:formatCode>General</c:formatCode>
                <c:ptCount val="17"/>
                <c:pt idx="0">
                  <c:v>2.2990038416354193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875907210582126E-6</c:v>
                </c:pt>
                <c:pt idx="5">
                  <c:v>6.1870250444012023E-6</c:v>
                </c:pt>
                <c:pt idx="6">
                  <c:v>9.2636331265897778E-6</c:v>
                </c:pt>
                <c:pt idx="7">
                  <c:v>3.414696882429079E-6</c:v>
                </c:pt>
                <c:pt idx="8">
                  <c:v>7.505571365339163E-6</c:v>
                </c:pt>
                <c:pt idx="9">
                  <c:v>2.241528745594534E-5</c:v>
                </c:pt>
                <c:pt idx="10">
                  <c:v>1.6363497931640339E-5</c:v>
                </c:pt>
                <c:pt idx="11">
                  <c:v>2.4680482417556706E-6</c:v>
                </c:pt>
                <c:pt idx="12">
                  <c:v>4.648721003306914E-5</c:v>
                </c:pt>
                <c:pt idx="13">
                  <c:v>5.3722310358215905E-5</c:v>
                </c:pt>
                <c:pt idx="14">
                  <c:v>1.2847374409139108E-5</c:v>
                </c:pt>
                <c:pt idx="15">
                  <c:v>4.0469229388788192E-5</c:v>
                </c:pt>
                <c:pt idx="16">
                  <c:v>4.019875834859579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5559864"/>
        <c:axId val="355557120"/>
      </c:lineChart>
      <c:catAx>
        <c:axId val="355559864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57120"/>
        <c:crosses val="autoZero"/>
        <c:auto val="1"/>
        <c:lblAlgn val="ctr"/>
        <c:lblOffset val="100"/>
        <c:noMultiLvlLbl val="0"/>
      </c:catAx>
      <c:valAx>
        <c:axId val="355557120"/>
        <c:scaling>
          <c:orientation val="minMax"/>
          <c:max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59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Alit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I$23:$I$39</c:f>
              <c:numCache>
                <c:formatCode>General</c:formatCode>
                <c:ptCount val="17"/>
                <c:pt idx="0">
                  <c:v>1.305158055827068E-6</c:v>
                </c:pt>
                <c:pt idx="1">
                  <c:v>0</c:v>
                </c:pt>
                <c:pt idx="2">
                  <c:v>8.2066756540641394E-7</c:v>
                </c:pt>
                <c:pt idx="3">
                  <c:v>7.1190439408749159E-7</c:v>
                </c:pt>
                <c:pt idx="4">
                  <c:v>1.7698734241897362E-6</c:v>
                </c:pt>
                <c:pt idx="5">
                  <c:v>2.0071748888855666E-6</c:v>
                </c:pt>
                <c:pt idx="6">
                  <c:v>2.6696414778280935E-6</c:v>
                </c:pt>
                <c:pt idx="7">
                  <c:v>3.7473856299883242E-6</c:v>
                </c:pt>
                <c:pt idx="8">
                  <c:v>3.9451368505681831E-6</c:v>
                </c:pt>
                <c:pt idx="9">
                  <c:v>4.8251297821485548E-6</c:v>
                </c:pt>
                <c:pt idx="10">
                  <c:v>2.7190792829730583E-6</c:v>
                </c:pt>
                <c:pt idx="11">
                  <c:v>7.0597185747009589E-6</c:v>
                </c:pt>
                <c:pt idx="12">
                  <c:v>1.1489345915689796E-5</c:v>
                </c:pt>
                <c:pt idx="13">
                  <c:v>6.2291634482655516E-6</c:v>
                </c:pt>
                <c:pt idx="14">
                  <c:v>1.1588221525979724E-5</c:v>
                </c:pt>
                <c:pt idx="15">
                  <c:v>2.0892416454262079E-5</c:v>
                </c:pt>
                <c:pt idx="16">
                  <c:v>1.8469964002158812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it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J$23:$J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583975807273876E-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271819573051951E-6</c:v>
                </c:pt>
                <c:pt idx="12">
                  <c:v>1.7303231800737643E-6</c:v>
                </c:pt>
                <c:pt idx="13">
                  <c:v>0</c:v>
                </c:pt>
                <c:pt idx="14">
                  <c:v>2.5905409895961502E-6</c:v>
                </c:pt>
                <c:pt idx="15">
                  <c:v>2.936605625610903E-6</c:v>
                </c:pt>
                <c:pt idx="16">
                  <c:v>4.8449049042065403E-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lit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K$23:$K$39</c:f>
              <c:numCache>
                <c:formatCode>General</c:formatCode>
                <c:ptCount val="17"/>
                <c:pt idx="0">
                  <c:v>1.7491095460288511E-5</c:v>
                </c:pt>
                <c:pt idx="1">
                  <c:v>0</c:v>
                </c:pt>
                <c:pt idx="2">
                  <c:v>1.1390470305399865E-5</c:v>
                </c:pt>
                <c:pt idx="3">
                  <c:v>1.3328432267082482E-5</c:v>
                </c:pt>
                <c:pt idx="4">
                  <c:v>3.0216386504602422E-5</c:v>
                </c:pt>
                <c:pt idx="5">
                  <c:v>4.5235591707642698E-5</c:v>
                </c:pt>
                <c:pt idx="6">
                  <c:v>5.785211958063769E-5</c:v>
                </c:pt>
                <c:pt idx="7">
                  <c:v>6.5999469868527864E-5</c:v>
                </c:pt>
                <c:pt idx="8">
                  <c:v>1.0374029031619392E-4</c:v>
                </c:pt>
                <c:pt idx="9">
                  <c:v>1.7775857217923506E-4</c:v>
                </c:pt>
                <c:pt idx="10">
                  <c:v>2.3694551249878681E-4</c:v>
                </c:pt>
                <c:pt idx="11">
                  <c:v>3.4885292822492886E-4</c:v>
                </c:pt>
                <c:pt idx="12">
                  <c:v>3.8158075523089552E-4</c:v>
                </c:pt>
                <c:pt idx="13">
                  <c:v>4.7849862843708432E-4</c:v>
                </c:pt>
                <c:pt idx="14">
                  <c:v>6.424937156639612E-4</c:v>
                </c:pt>
                <c:pt idx="15">
                  <c:v>7.6127298630525341E-4</c:v>
                </c:pt>
                <c:pt idx="16">
                  <c:v>7.9078735597679735E-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lit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lit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Alit!$L$23:$L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0623976"/>
        <c:axId val="310624368"/>
      </c:lineChart>
      <c:catAx>
        <c:axId val="310623976"/>
        <c:scaling>
          <c:orientation val="minMax"/>
        </c:scaling>
        <c:delete val="1"/>
        <c:axPos val="b"/>
        <c:numFmt formatCode="0.00E+00" sourceLinked="0"/>
        <c:majorTickMark val="none"/>
        <c:minorTickMark val="none"/>
        <c:tickLblPos val="nextTo"/>
        <c:crossAx val="310624368"/>
        <c:crosses val="autoZero"/>
        <c:auto val="1"/>
        <c:lblAlgn val="ctr"/>
        <c:lblOffset val="100"/>
        <c:noMultiLvlLbl val="0"/>
      </c:catAx>
      <c:valAx>
        <c:axId val="310624368"/>
        <c:scaling>
          <c:orientation val="minMax"/>
          <c:max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623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Mluc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I$23:$I$39</c:f>
              <c:numCache>
                <c:formatCode>General</c:formatCode>
                <c:ptCount val="17"/>
                <c:pt idx="0">
                  <c:v>1.5030140532357237E-6</c:v>
                </c:pt>
                <c:pt idx="1">
                  <c:v>0</c:v>
                </c:pt>
                <c:pt idx="2">
                  <c:v>5.2514948847995164E-7</c:v>
                </c:pt>
                <c:pt idx="3">
                  <c:v>8.8933361650627823E-7</c:v>
                </c:pt>
                <c:pt idx="4">
                  <c:v>1.6136777385475907E-6</c:v>
                </c:pt>
                <c:pt idx="5">
                  <c:v>2.3983838707590126E-6</c:v>
                </c:pt>
                <c:pt idx="6">
                  <c:v>4.1468700986865141E-6</c:v>
                </c:pt>
                <c:pt idx="7">
                  <c:v>5.4164843792644817E-6</c:v>
                </c:pt>
                <c:pt idx="8">
                  <c:v>1.1020090990056303E-5</c:v>
                </c:pt>
                <c:pt idx="9">
                  <c:v>1.1981859018766712E-5</c:v>
                </c:pt>
                <c:pt idx="10">
                  <c:v>1.659955279678008E-5</c:v>
                </c:pt>
                <c:pt idx="11">
                  <c:v>2.9116621639055096E-5</c:v>
                </c:pt>
                <c:pt idx="12">
                  <c:v>3.6826862404783731E-5</c:v>
                </c:pt>
                <c:pt idx="13">
                  <c:v>5.0687992006846518E-5</c:v>
                </c:pt>
                <c:pt idx="14">
                  <c:v>6.4665821495238173E-5</c:v>
                </c:pt>
                <c:pt idx="15">
                  <c:v>7.6782489003384807E-5</c:v>
                </c:pt>
                <c:pt idx="16">
                  <c:v>9.5756280866855851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luc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J$23:$J$39</c:f>
              <c:numCache>
                <c:formatCode>General</c:formatCode>
                <c:ptCount val="17"/>
                <c:pt idx="0">
                  <c:v>5.2543117786074542E-5</c:v>
                </c:pt>
                <c:pt idx="1">
                  <c:v>1.1083672307435485E-4</c:v>
                </c:pt>
                <c:pt idx="2">
                  <c:v>3.7870320353924355E-4</c:v>
                </c:pt>
                <c:pt idx="3">
                  <c:v>7.3047690227459573E-4</c:v>
                </c:pt>
                <c:pt idx="4">
                  <c:v>1.2460992534826985E-3</c:v>
                </c:pt>
                <c:pt idx="5">
                  <c:v>1.7738986342091178E-3</c:v>
                </c:pt>
                <c:pt idx="6">
                  <c:v>2.0479119793763291E-3</c:v>
                </c:pt>
                <c:pt idx="7">
                  <c:v>2.0912378182094283E-3</c:v>
                </c:pt>
                <c:pt idx="8">
                  <c:v>2.1063303328189612E-3</c:v>
                </c:pt>
                <c:pt idx="9">
                  <c:v>1.9613830377974775E-3</c:v>
                </c:pt>
                <c:pt idx="10">
                  <c:v>1.8564557555187764E-3</c:v>
                </c:pt>
                <c:pt idx="11">
                  <c:v>1.957320674513029E-3</c:v>
                </c:pt>
                <c:pt idx="12">
                  <c:v>1.9606667419434587E-3</c:v>
                </c:pt>
                <c:pt idx="13">
                  <c:v>1.8744054052763613E-3</c:v>
                </c:pt>
                <c:pt idx="14">
                  <c:v>1.7665747103084778E-3</c:v>
                </c:pt>
                <c:pt idx="15">
                  <c:v>1.6832369070006192E-3</c:v>
                </c:pt>
                <c:pt idx="16">
                  <c:v>1.5752271380692312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luc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0261541728918594E-7</c:v>
                </c:pt>
                <c:pt idx="10">
                  <c:v>8.8530948249493763E-8</c:v>
                </c:pt>
                <c:pt idx="11">
                  <c:v>9.6579216272175003E-8</c:v>
                </c:pt>
                <c:pt idx="12">
                  <c:v>2.5150837570878906E-7</c:v>
                </c:pt>
                <c:pt idx="13">
                  <c:v>1.0060335028351563E-7</c:v>
                </c:pt>
                <c:pt idx="14">
                  <c:v>7.2434412204131259E-8</c:v>
                </c:pt>
                <c:pt idx="15">
                  <c:v>0</c:v>
                </c:pt>
                <c:pt idx="16">
                  <c:v>5.1710122045727039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luc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L$23:$L$39</c:f>
              <c:numCache>
                <c:formatCode>General</c:formatCode>
                <c:ptCount val="17"/>
                <c:pt idx="0">
                  <c:v>1.7424500269104908E-6</c:v>
                </c:pt>
                <c:pt idx="1">
                  <c:v>0</c:v>
                </c:pt>
                <c:pt idx="2">
                  <c:v>2.9778591683920629E-7</c:v>
                </c:pt>
                <c:pt idx="3">
                  <c:v>3.5814792700931568E-7</c:v>
                </c:pt>
                <c:pt idx="4">
                  <c:v>5.0100468441190788E-7</c:v>
                </c:pt>
                <c:pt idx="5">
                  <c:v>9.879248997841235E-7</c:v>
                </c:pt>
                <c:pt idx="6">
                  <c:v>7.766578641887407E-7</c:v>
                </c:pt>
                <c:pt idx="7">
                  <c:v>1.8229327071373033E-6</c:v>
                </c:pt>
                <c:pt idx="8">
                  <c:v>7.4446479209801569E-7</c:v>
                </c:pt>
                <c:pt idx="9">
                  <c:v>1.2434574095042531E-6</c:v>
                </c:pt>
                <c:pt idx="10">
                  <c:v>1.3138797547027143E-6</c:v>
                </c:pt>
                <c:pt idx="11">
                  <c:v>1.1509023272434188E-6</c:v>
                </c:pt>
                <c:pt idx="12">
                  <c:v>9.8993696678979373E-7</c:v>
                </c:pt>
                <c:pt idx="13">
                  <c:v>1.6981845527857439E-6</c:v>
                </c:pt>
                <c:pt idx="14">
                  <c:v>8.2695953933049855E-7</c:v>
                </c:pt>
                <c:pt idx="15">
                  <c:v>7.505009931150266E-7</c:v>
                </c:pt>
                <c:pt idx="16">
                  <c:v>1.3460728267934391E-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0622016"/>
        <c:axId val="310622800"/>
      </c:lineChart>
      <c:catAx>
        <c:axId val="310622016"/>
        <c:scaling>
          <c:orientation val="minMax"/>
        </c:scaling>
        <c:delete val="1"/>
        <c:axPos val="b"/>
        <c:numFmt formatCode="0.0" sourceLinked="1"/>
        <c:majorTickMark val="none"/>
        <c:minorTickMark val="none"/>
        <c:tickLblPos val="nextTo"/>
        <c:crossAx val="310622800"/>
        <c:crosses val="autoZero"/>
        <c:auto val="1"/>
        <c:lblAlgn val="ctr"/>
        <c:lblOffset val="100"/>
        <c:noMultiLvlLbl val="0"/>
      </c:catAx>
      <c:valAx>
        <c:axId val="31062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622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Nhum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I$23:$I$39</c:f>
              <c:numCache>
                <c:formatCode>General</c:formatCode>
                <c:ptCount val="17"/>
                <c:pt idx="0">
                  <c:v>4.4914758350871231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999405200271554E-6</c:v>
                </c:pt>
                <c:pt idx="5">
                  <c:v>2.7123847575526133E-6</c:v>
                </c:pt>
                <c:pt idx="6">
                  <c:v>5.3372732326035296E-6</c:v>
                </c:pt>
                <c:pt idx="7">
                  <c:v>3.7040092925718483E-6</c:v>
                </c:pt>
                <c:pt idx="8">
                  <c:v>9.1871096626782068E-6</c:v>
                </c:pt>
                <c:pt idx="9">
                  <c:v>9.8579144951912184E-6</c:v>
                </c:pt>
                <c:pt idx="10">
                  <c:v>1.5311849437797011E-5</c:v>
                </c:pt>
                <c:pt idx="11">
                  <c:v>6.0080780651165421E-6</c:v>
                </c:pt>
                <c:pt idx="12">
                  <c:v>1.2745291817747227E-5</c:v>
                </c:pt>
                <c:pt idx="13">
                  <c:v>3.2694444228134193E-5</c:v>
                </c:pt>
                <c:pt idx="14">
                  <c:v>4.345648697584295E-5</c:v>
                </c:pt>
                <c:pt idx="15">
                  <c:v>4.9172910765953834E-5</c:v>
                </c:pt>
                <c:pt idx="16">
                  <c:v>3.0682029730595158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hum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J$23:$J$39</c:f>
              <c:numCache>
                <c:formatCode>General</c:formatCode>
                <c:ptCount val="17"/>
                <c:pt idx="0">
                  <c:v>2.0468297019897035E-4</c:v>
                </c:pt>
                <c:pt idx="1">
                  <c:v>1.5953488842809457E-5</c:v>
                </c:pt>
                <c:pt idx="2">
                  <c:v>1.5638502225803348E-4</c:v>
                </c:pt>
                <c:pt idx="3">
                  <c:v>2.1305344789163271E-4</c:v>
                </c:pt>
                <c:pt idx="4">
                  <c:v>4.3657728425596849E-4</c:v>
                </c:pt>
                <c:pt idx="5">
                  <c:v>6.3828538084988119E-4</c:v>
                </c:pt>
                <c:pt idx="6">
                  <c:v>7.4963898304704108E-4</c:v>
                </c:pt>
                <c:pt idx="7">
                  <c:v>9.3495610938563577E-4</c:v>
                </c:pt>
                <c:pt idx="8">
                  <c:v>1.0871121446560873E-3</c:v>
                </c:pt>
                <c:pt idx="9">
                  <c:v>1.2932825516575863E-3</c:v>
                </c:pt>
                <c:pt idx="10">
                  <c:v>1.4672543266984611E-3</c:v>
                </c:pt>
                <c:pt idx="11">
                  <c:v>1.5704416091954626E-3</c:v>
                </c:pt>
                <c:pt idx="12">
                  <c:v>1.6540005589845835E-3</c:v>
                </c:pt>
                <c:pt idx="13">
                  <c:v>1.8362553154356188E-3</c:v>
                </c:pt>
                <c:pt idx="14">
                  <c:v>1.7253975255059684E-3</c:v>
                </c:pt>
                <c:pt idx="15">
                  <c:v>1.8385010533531624E-3</c:v>
                </c:pt>
                <c:pt idx="16">
                  <c:v>1.65470052924459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hum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5749330850305497E-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666171000226295E-6</c:v>
                </c:pt>
                <c:pt idx="12">
                  <c:v>1.0499553900203666E-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hum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L$23:$L$39</c:f>
              <c:numCache>
                <c:formatCode>General</c:formatCode>
                <c:ptCount val="17"/>
                <c:pt idx="0">
                  <c:v>8.2112344585092778E-4</c:v>
                </c:pt>
                <c:pt idx="1">
                  <c:v>5.7207986042359692E-4</c:v>
                </c:pt>
                <c:pt idx="2">
                  <c:v>1.17746663905284E-3</c:v>
                </c:pt>
                <c:pt idx="3">
                  <c:v>1.8421467317907331E-3</c:v>
                </c:pt>
                <c:pt idx="4">
                  <c:v>1.6622543749672436E-3</c:v>
                </c:pt>
                <c:pt idx="5">
                  <c:v>2.3367632167728275E-3</c:v>
                </c:pt>
                <c:pt idx="6">
                  <c:v>1.9243640719148278E-3</c:v>
                </c:pt>
                <c:pt idx="7">
                  <c:v>1.6838367913176622E-3</c:v>
                </c:pt>
                <c:pt idx="8">
                  <c:v>2.1646580290919891E-3</c:v>
                </c:pt>
                <c:pt idx="9">
                  <c:v>1.8608126053910952E-3</c:v>
                </c:pt>
                <c:pt idx="10">
                  <c:v>1.3586131092588538E-3</c:v>
                </c:pt>
                <c:pt idx="11">
                  <c:v>1.1588590963074791E-3</c:v>
                </c:pt>
                <c:pt idx="12">
                  <c:v>8.0598658897813413E-4</c:v>
                </c:pt>
                <c:pt idx="13">
                  <c:v>6.2606506672714408E-4</c:v>
                </c:pt>
                <c:pt idx="14">
                  <c:v>5.4798921730812964E-4</c:v>
                </c:pt>
                <c:pt idx="15">
                  <c:v>4.0122878612528282E-4</c:v>
                </c:pt>
                <c:pt idx="16">
                  <c:v>3.027663028833728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0621232"/>
        <c:axId val="310623192"/>
      </c:lineChart>
      <c:catAx>
        <c:axId val="310621232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623192"/>
        <c:crosses val="autoZero"/>
        <c:auto val="1"/>
        <c:lblAlgn val="ctr"/>
        <c:lblOffset val="100"/>
        <c:noMultiLvlLbl val="0"/>
      </c:catAx>
      <c:valAx>
        <c:axId val="310623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62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9999963223422858E-2"/>
          <c:y val="0.91172784612507196"/>
          <c:w val="0.89999982837597337"/>
          <c:h val="8.3333884190187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u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fus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I$23:$I$39</c:f>
              <c:numCache>
                <c:formatCode>General</c:formatCode>
                <c:ptCount val="17"/>
                <c:pt idx="0">
                  <c:v>1.0735693160893351E-6</c:v>
                </c:pt>
                <c:pt idx="1">
                  <c:v>0</c:v>
                </c:pt>
                <c:pt idx="2">
                  <c:v>0</c:v>
                </c:pt>
                <c:pt idx="3">
                  <c:v>4.7370924259097761E-7</c:v>
                </c:pt>
                <c:pt idx="4">
                  <c:v>1.6270882680298796E-6</c:v>
                </c:pt>
                <c:pt idx="5">
                  <c:v>2.5358891519136575E-6</c:v>
                </c:pt>
                <c:pt idx="6">
                  <c:v>4.3766614804601193E-6</c:v>
                </c:pt>
                <c:pt idx="7">
                  <c:v>3.771652393455338E-6</c:v>
                </c:pt>
                <c:pt idx="8">
                  <c:v>5.8544283568037125E-6</c:v>
                </c:pt>
                <c:pt idx="9">
                  <c:v>1.3377137089688694E-5</c:v>
                </c:pt>
                <c:pt idx="10">
                  <c:v>1.3142856975146417E-5</c:v>
                </c:pt>
                <c:pt idx="11">
                  <c:v>3.0062515357254597E-5</c:v>
                </c:pt>
                <c:pt idx="12">
                  <c:v>3.3983489142396221E-5</c:v>
                </c:pt>
                <c:pt idx="13">
                  <c:v>3.8506897507789415E-5</c:v>
                </c:pt>
                <c:pt idx="14">
                  <c:v>6.1772715036564766E-5</c:v>
                </c:pt>
                <c:pt idx="15">
                  <c:v>6.9084314215686379E-5</c:v>
                </c:pt>
                <c:pt idx="16">
                  <c:v>7.8676926378153675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fus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J$23:$J$39</c:f>
              <c:numCache>
                <c:formatCode>General</c:formatCode>
                <c:ptCount val="17"/>
                <c:pt idx="0">
                  <c:v>7.6305805658445579E-5</c:v>
                </c:pt>
                <c:pt idx="1">
                  <c:v>5.1374282260342167E-5</c:v>
                </c:pt>
                <c:pt idx="2">
                  <c:v>1.939993818815246E-4</c:v>
                </c:pt>
                <c:pt idx="3">
                  <c:v>4.1167392786558524E-4</c:v>
                </c:pt>
                <c:pt idx="4">
                  <c:v>7.3271491999110107E-4</c:v>
                </c:pt>
                <c:pt idx="5">
                  <c:v>1.0577077799827971E-3</c:v>
                </c:pt>
                <c:pt idx="6">
                  <c:v>1.23867243417281E-3</c:v>
                </c:pt>
                <c:pt idx="7">
                  <c:v>1.4423056203248534E-3</c:v>
                </c:pt>
                <c:pt idx="8">
                  <c:v>1.5358889408041037E-3</c:v>
                </c:pt>
                <c:pt idx="9">
                  <c:v>1.5763009733092699E-3</c:v>
                </c:pt>
                <c:pt idx="10">
                  <c:v>1.6693333493433327E-3</c:v>
                </c:pt>
                <c:pt idx="11">
                  <c:v>1.8029425263147672E-3</c:v>
                </c:pt>
                <c:pt idx="12">
                  <c:v>1.9032453094199003E-3</c:v>
                </c:pt>
                <c:pt idx="13">
                  <c:v>1.8676476045432404E-3</c:v>
                </c:pt>
                <c:pt idx="14">
                  <c:v>1.8375799401724794E-3</c:v>
                </c:pt>
                <c:pt idx="15">
                  <c:v>1.8133564061315092E-3</c:v>
                </c:pt>
                <c:pt idx="16">
                  <c:v>1.6423344970224001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fus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05134997376758E-7</c:v>
                </c:pt>
                <c:pt idx="4">
                  <c:v>0</c:v>
                </c:pt>
                <c:pt idx="5">
                  <c:v>0</c:v>
                </c:pt>
                <c:pt idx="6">
                  <c:v>1.0555477688168523E-7</c:v>
                </c:pt>
                <c:pt idx="7">
                  <c:v>8.4958722855990556E-8</c:v>
                </c:pt>
                <c:pt idx="8">
                  <c:v>0</c:v>
                </c:pt>
                <c:pt idx="9">
                  <c:v>0</c:v>
                </c:pt>
                <c:pt idx="10">
                  <c:v>1.5189589843949826E-7</c:v>
                </c:pt>
                <c:pt idx="11">
                  <c:v>0</c:v>
                </c:pt>
                <c:pt idx="12">
                  <c:v>0</c:v>
                </c:pt>
                <c:pt idx="13">
                  <c:v>2.728977158404545E-7</c:v>
                </c:pt>
                <c:pt idx="14">
                  <c:v>0</c:v>
                </c:pt>
                <c:pt idx="15">
                  <c:v>1.0555477688168523E-7</c:v>
                </c:pt>
                <c:pt idx="16">
                  <c:v>1.3902336467343909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fus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L$23:$L$39</c:f>
              <c:numCache>
                <c:formatCode>General</c:formatCode>
                <c:ptCount val="17"/>
                <c:pt idx="0">
                  <c:v>1.5109780134600258E-5</c:v>
                </c:pt>
                <c:pt idx="1">
                  <c:v>1.0272281945315222E-5</c:v>
                </c:pt>
                <c:pt idx="2">
                  <c:v>2.7820119975207088E-5</c:v>
                </c:pt>
                <c:pt idx="3">
                  <c:v>4.9904238904258208E-5</c:v>
                </c:pt>
                <c:pt idx="4">
                  <c:v>8.4866040612874931E-5</c:v>
                </c:pt>
                <c:pt idx="5">
                  <c:v>1.0828117953333656E-4</c:v>
                </c:pt>
                <c:pt idx="6">
                  <c:v>1.0440139785624633E-4</c:v>
                </c:pt>
                <c:pt idx="7">
                  <c:v>9.6976520379983395E-5</c:v>
                </c:pt>
                <c:pt idx="8">
                  <c:v>6.0552398835542357E-5</c:v>
                </c:pt>
                <c:pt idx="9">
                  <c:v>1.9437525986749355E-5</c:v>
                </c:pt>
                <c:pt idx="10">
                  <c:v>4.224250680669979E-5</c:v>
                </c:pt>
                <c:pt idx="11">
                  <c:v>2.0302560255828529E-5</c:v>
                </c:pt>
                <c:pt idx="12">
                  <c:v>1.4319406561364225E-5</c:v>
                </c:pt>
                <c:pt idx="13">
                  <c:v>7.6231144962602432E-6</c:v>
                </c:pt>
                <c:pt idx="14">
                  <c:v>5.7385755529091804E-6</c:v>
                </c:pt>
                <c:pt idx="15">
                  <c:v>4.598069061236337E-6</c:v>
                </c:pt>
                <c:pt idx="16">
                  <c:v>4.193871500982079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fus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M$23:$M$39</c:f>
              <c:numCache>
                <c:formatCode>General</c:formatCode>
                <c:ptCount val="17"/>
                <c:pt idx="0">
                  <c:v>3.4240939817717403E-7</c:v>
                </c:pt>
                <c:pt idx="1">
                  <c:v>0</c:v>
                </c:pt>
                <c:pt idx="2">
                  <c:v>0</c:v>
                </c:pt>
                <c:pt idx="3">
                  <c:v>1.5961941869913377E-7</c:v>
                </c:pt>
                <c:pt idx="4">
                  <c:v>0</c:v>
                </c:pt>
                <c:pt idx="5">
                  <c:v>0</c:v>
                </c:pt>
                <c:pt idx="6">
                  <c:v>2.0853504701015862E-7</c:v>
                </c:pt>
                <c:pt idx="7">
                  <c:v>1.6476843220555744E-7</c:v>
                </c:pt>
                <c:pt idx="8">
                  <c:v>1.6476843220555744E-7</c:v>
                </c:pt>
                <c:pt idx="9">
                  <c:v>0</c:v>
                </c:pt>
                <c:pt idx="10">
                  <c:v>0</c:v>
                </c:pt>
                <c:pt idx="11">
                  <c:v>9.783125662204972E-8</c:v>
                </c:pt>
                <c:pt idx="12">
                  <c:v>8.4958722855990556E-8</c:v>
                </c:pt>
                <c:pt idx="13">
                  <c:v>2.2655659428264147E-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Efus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f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Efus!$N$23:$N$39</c:f>
              <c:numCache>
                <c:formatCode>General</c:formatCode>
                <c:ptCount val="17"/>
                <c:pt idx="0">
                  <c:v>1.294976896865553E-6</c:v>
                </c:pt>
                <c:pt idx="1">
                  <c:v>0</c:v>
                </c:pt>
                <c:pt idx="2">
                  <c:v>2.3685462129548881E-7</c:v>
                </c:pt>
                <c:pt idx="3">
                  <c:v>9.628655257012263E-7</c:v>
                </c:pt>
                <c:pt idx="4">
                  <c:v>2.9426612189211275E-6</c:v>
                </c:pt>
                <c:pt idx="5">
                  <c:v>1.8176017677675553E-6</c:v>
                </c:pt>
                <c:pt idx="6">
                  <c:v>2.6517419558081899E-6</c:v>
                </c:pt>
                <c:pt idx="7">
                  <c:v>2.7933398272348409E-6</c:v>
                </c:pt>
                <c:pt idx="8">
                  <c:v>7.5922204152217015E-6</c:v>
                </c:pt>
                <c:pt idx="9">
                  <c:v>1.032634658713267E-5</c:v>
                </c:pt>
                <c:pt idx="10">
                  <c:v>1.1598152923219316E-5</c:v>
                </c:pt>
                <c:pt idx="11">
                  <c:v>1.7177109057429362E-5</c:v>
                </c:pt>
                <c:pt idx="12">
                  <c:v>2.9189757567915783E-5</c:v>
                </c:pt>
                <c:pt idx="13">
                  <c:v>3.3180243035394128E-5</c:v>
                </c:pt>
                <c:pt idx="14">
                  <c:v>4.1519070409047259E-5</c:v>
                </c:pt>
                <c:pt idx="15">
                  <c:v>5.3462207237196964E-5</c:v>
                </c:pt>
                <c:pt idx="16">
                  <c:v>6.3106309534728498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3168344"/>
        <c:axId val="353167168"/>
      </c:lineChart>
      <c:catAx>
        <c:axId val="353168344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167168"/>
        <c:crosses val="autoZero"/>
        <c:auto val="1"/>
        <c:lblAlgn val="ctr"/>
        <c:lblOffset val="100"/>
        <c:noMultiLvlLbl val="0"/>
      </c:catAx>
      <c:valAx>
        <c:axId val="35316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168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bor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I$23:$I$39</c:f>
              <c:numCache>
                <c:formatCode>General</c:formatCode>
                <c:ptCount val="17"/>
                <c:pt idx="0">
                  <c:v>1.8103821966621829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4556264377101092E-7</c:v>
                </c:pt>
                <c:pt idx="5">
                  <c:v>5.8942676170396655E-7</c:v>
                </c:pt>
                <c:pt idx="6">
                  <c:v>4.5049045358803153E-6</c:v>
                </c:pt>
                <c:pt idx="7">
                  <c:v>3.4102548355729491E-6</c:v>
                </c:pt>
                <c:pt idx="8">
                  <c:v>2.0068577838968386E-6</c:v>
                </c:pt>
                <c:pt idx="9">
                  <c:v>1.7542463145951384E-6</c:v>
                </c:pt>
                <c:pt idx="10">
                  <c:v>1.4328683897613092E-5</c:v>
                </c:pt>
                <c:pt idx="11">
                  <c:v>6.4696604082268706E-6</c:v>
                </c:pt>
                <c:pt idx="12">
                  <c:v>8.2098727523052489E-6</c:v>
                </c:pt>
                <c:pt idx="13">
                  <c:v>1.1171040531341841E-5</c:v>
                </c:pt>
                <c:pt idx="14">
                  <c:v>1.2518301700950909E-5</c:v>
                </c:pt>
                <c:pt idx="15">
                  <c:v>2.0686072541705873E-5</c:v>
                </c:pt>
                <c:pt idx="16">
                  <c:v>2.5485690458438173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bor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J$23:$J$39</c:f>
              <c:numCache>
                <c:formatCode>General</c:formatCode>
                <c:ptCount val="17"/>
                <c:pt idx="0">
                  <c:v>1.6001533183211016E-4</c:v>
                </c:pt>
                <c:pt idx="1">
                  <c:v>5.3890446784362652E-6</c:v>
                </c:pt>
                <c:pt idx="2">
                  <c:v>6.883662538471323E-5</c:v>
                </c:pt>
                <c:pt idx="3">
                  <c:v>1.4901269894696944E-4</c:v>
                </c:pt>
                <c:pt idx="4">
                  <c:v>2.5620416575399078E-4</c:v>
                </c:pt>
                <c:pt idx="5">
                  <c:v>3.2261291423930433E-4</c:v>
                </c:pt>
                <c:pt idx="6">
                  <c:v>4.984164629027707E-4</c:v>
                </c:pt>
                <c:pt idx="7">
                  <c:v>6.9128531971461864E-4</c:v>
                </c:pt>
                <c:pt idx="8">
                  <c:v>9.6583188493401615E-4</c:v>
                </c:pt>
                <c:pt idx="9">
                  <c:v>1.0126492105779312E-3</c:v>
                </c:pt>
                <c:pt idx="10">
                  <c:v>1.168398215372946E-3</c:v>
                </c:pt>
                <c:pt idx="11">
                  <c:v>1.4538211077428334E-3</c:v>
                </c:pt>
                <c:pt idx="12">
                  <c:v>1.722319031669507E-3</c:v>
                </c:pt>
                <c:pt idx="13">
                  <c:v>1.8390395644574092E-3</c:v>
                </c:pt>
                <c:pt idx="14">
                  <c:v>1.956054810626163E-3</c:v>
                </c:pt>
                <c:pt idx="15">
                  <c:v>1.822297037630913E-3</c:v>
                </c:pt>
                <c:pt idx="16">
                  <c:v>1.8438111144331078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bor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K$23:$K$39</c:f>
              <c:numCache>
                <c:formatCode>General</c:formatCode>
                <c:ptCount val="17"/>
                <c:pt idx="0">
                  <c:v>1.0104458772067997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4735669042599163E-6</c:v>
                </c:pt>
                <c:pt idx="15">
                  <c:v>6.8766455532129427E-7</c:v>
                </c:pt>
                <c:pt idx="16">
                  <c:v>8.9817411307271094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Lbor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L$23:$L$39</c:f>
              <c:numCache>
                <c:formatCode>General</c:formatCode>
                <c:ptCount val="17"/>
                <c:pt idx="0">
                  <c:v>3.9281083476414338E-5</c:v>
                </c:pt>
                <c:pt idx="1">
                  <c:v>0</c:v>
                </c:pt>
                <c:pt idx="2">
                  <c:v>2.4699788109499551E-6</c:v>
                </c:pt>
                <c:pt idx="3">
                  <c:v>8.981741130727109E-6</c:v>
                </c:pt>
                <c:pt idx="4">
                  <c:v>4.6733121820814491E-6</c:v>
                </c:pt>
                <c:pt idx="5">
                  <c:v>8.644925838324843E-6</c:v>
                </c:pt>
                <c:pt idx="6">
                  <c:v>1.4328683897613092E-5</c:v>
                </c:pt>
                <c:pt idx="7">
                  <c:v>3.0467749991888365E-5</c:v>
                </c:pt>
                <c:pt idx="8">
                  <c:v>1.521282404016904E-5</c:v>
                </c:pt>
                <c:pt idx="9">
                  <c:v>1.5353163745336653E-5</c:v>
                </c:pt>
                <c:pt idx="10">
                  <c:v>1.7430191381817296E-5</c:v>
                </c:pt>
                <c:pt idx="11">
                  <c:v>2.2903439883354128E-5</c:v>
                </c:pt>
                <c:pt idx="12">
                  <c:v>2.6243524866343272E-5</c:v>
                </c:pt>
                <c:pt idx="13">
                  <c:v>1.6349575652026689E-5</c:v>
                </c:pt>
                <c:pt idx="14">
                  <c:v>1.431464992709633E-5</c:v>
                </c:pt>
                <c:pt idx="15">
                  <c:v>2.1443906949610971E-5</c:v>
                </c:pt>
                <c:pt idx="16">
                  <c:v>2.4980467519834771E-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Lbor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M$23:$M$39</c:f>
              <c:numCache>
                <c:formatCode>General</c:formatCode>
                <c:ptCount val="17"/>
                <c:pt idx="0">
                  <c:v>1.0197082977478621E-4</c:v>
                </c:pt>
                <c:pt idx="1">
                  <c:v>7.223284624976942E-5</c:v>
                </c:pt>
                <c:pt idx="2">
                  <c:v>1.6054862271174707E-4</c:v>
                </c:pt>
                <c:pt idx="3">
                  <c:v>2.5941794500232906E-4</c:v>
                </c:pt>
                <c:pt idx="4">
                  <c:v>3.0596862520642569E-4</c:v>
                </c:pt>
                <c:pt idx="5">
                  <c:v>3.6495340328837259E-4</c:v>
                </c:pt>
                <c:pt idx="6">
                  <c:v>3.7859442263066441E-4</c:v>
                </c:pt>
                <c:pt idx="7">
                  <c:v>2.559094523731388E-4</c:v>
                </c:pt>
                <c:pt idx="8">
                  <c:v>2.2632584252380638E-4</c:v>
                </c:pt>
                <c:pt idx="9">
                  <c:v>2.7797085402548726E-4</c:v>
                </c:pt>
                <c:pt idx="10">
                  <c:v>2.8966115146594924E-4</c:v>
                </c:pt>
                <c:pt idx="11">
                  <c:v>2.5829522736098818E-4</c:v>
                </c:pt>
                <c:pt idx="12">
                  <c:v>1.5628229567465169E-4</c:v>
                </c:pt>
                <c:pt idx="13">
                  <c:v>1.3176494918187005E-4</c:v>
                </c:pt>
                <c:pt idx="14">
                  <c:v>9.2666307322173593E-5</c:v>
                </c:pt>
                <c:pt idx="15">
                  <c:v>8.887713528264809E-5</c:v>
                </c:pt>
                <c:pt idx="16">
                  <c:v>6.2465202770103692E-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Lbor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Lbor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Lbor!$N$23:$N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1749470273748879E-7</c:v>
                </c:pt>
                <c:pt idx="6">
                  <c:v>9.5430999513975542E-7</c:v>
                </c:pt>
                <c:pt idx="7">
                  <c:v>2.0208917544135994E-6</c:v>
                </c:pt>
                <c:pt idx="8">
                  <c:v>1.8665180787292274E-6</c:v>
                </c:pt>
                <c:pt idx="9">
                  <c:v>1.6981104325280939E-6</c:v>
                </c:pt>
                <c:pt idx="10">
                  <c:v>5.2908068848189379E-6</c:v>
                </c:pt>
                <c:pt idx="11">
                  <c:v>2.4278768993996715E-6</c:v>
                </c:pt>
                <c:pt idx="12">
                  <c:v>9.2062846589952869E-6</c:v>
                </c:pt>
                <c:pt idx="13">
                  <c:v>4.3505308601959431E-6</c:v>
                </c:pt>
                <c:pt idx="14">
                  <c:v>9.4869640693305097E-6</c:v>
                </c:pt>
                <c:pt idx="15">
                  <c:v>1.7247749765099401E-5</c:v>
                </c:pt>
                <c:pt idx="16">
                  <c:v>2.1121125627725467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3164816"/>
        <c:axId val="353165208"/>
      </c:lineChart>
      <c:catAx>
        <c:axId val="353164816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165208"/>
        <c:crosses val="autoZero"/>
        <c:auto val="1"/>
        <c:lblAlgn val="ctr"/>
        <c:lblOffset val="100"/>
        <c:noMultiLvlLbl val="0"/>
      </c:catAx>
      <c:valAx>
        <c:axId val="353165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164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aus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I$23:$I$39</c:f>
              <c:numCache>
                <c:formatCode>General</c:formatCode>
                <c:ptCount val="17"/>
                <c:pt idx="0">
                  <c:v>1.7733618138272021E-6</c:v>
                </c:pt>
                <c:pt idx="1">
                  <c:v>0</c:v>
                </c:pt>
                <c:pt idx="2">
                  <c:v>0</c:v>
                </c:pt>
                <c:pt idx="3">
                  <c:v>3.4557819961760862E-6</c:v>
                </c:pt>
                <c:pt idx="4">
                  <c:v>1.1276762303311439E-5</c:v>
                </c:pt>
                <c:pt idx="5">
                  <c:v>8.2302176487877839E-6</c:v>
                </c:pt>
                <c:pt idx="6">
                  <c:v>1.7142497533662953E-5</c:v>
                </c:pt>
                <c:pt idx="7">
                  <c:v>1.5914785508705661E-5</c:v>
                </c:pt>
                <c:pt idx="8">
                  <c:v>8.5030425432227388E-6</c:v>
                </c:pt>
                <c:pt idx="9">
                  <c:v>1.3322949011573595E-5</c:v>
                </c:pt>
                <c:pt idx="10">
                  <c:v>2.8964909625844302E-5</c:v>
                </c:pt>
                <c:pt idx="11">
                  <c:v>2.9055851257322619E-5</c:v>
                </c:pt>
                <c:pt idx="12">
                  <c:v>1.7278909980880432E-5</c:v>
                </c:pt>
                <c:pt idx="13">
                  <c:v>5.2200496468554569E-5</c:v>
                </c:pt>
                <c:pt idx="14">
                  <c:v>3.9423197245850877E-5</c:v>
                </c:pt>
                <c:pt idx="15">
                  <c:v>4.8153593867769412E-5</c:v>
                </c:pt>
                <c:pt idx="16">
                  <c:v>6.4341204270910028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aus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J$23:$J$39</c:f>
              <c:numCache>
                <c:formatCode>General</c:formatCode>
                <c:ptCount val="17"/>
                <c:pt idx="0">
                  <c:v>5.1809447453197803E-4</c:v>
                </c:pt>
                <c:pt idx="1">
                  <c:v>1.2331685228459928E-4</c:v>
                </c:pt>
                <c:pt idx="2">
                  <c:v>4.9358570484857127E-4</c:v>
                </c:pt>
                <c:pt idx="3">
                  <c:v>8.0110483169250379E-4</c:v>
                </c:pt>
                <c:pt idx="4">
                  <c:v>1.1257209852543601E-3</c:v>
                </c:pt>
                <c:pt idx="5">
                  <c:v>1.6593664787691305E-3</c:v>
                </c:pt>
                <c:pt idx="6">
                  <c:v>1.7484892776178822E-3</c:v>
                </c:pt>
                <c:pt idx="7">
                  <c:v>2.0319543429357994E-3</c:v>
                </c:pt>
                <c:pt idx="8">
                  <c:v>2.1206679044428987E-3</c:v>
                </c:pt>
                <c:pt idx="9">
                  <c:v>2.3004595098755336E-3</c:v>
                </c:pt>
                <c:pt idx="10">
                  <c:v>2.3419288938296466E-3</c:v>
                </c:pt>
                <c:pt idx="11">
                  <c:v>1.9623385240391472E-3</c:v>
                </c:pt>
                <c:pt idx="12">
                  <c:v>2.2728587247218641E-3</c:v>
                </c:pt>
                <c:pt idx="13">
                  <c:v>1.9842554572254219E-3</c:v>
                </c:pt>
                <c:pt idx="14">
                  <c:v>1.8269264347679315E-3</c:v>
                </c:pt>
                <c:pt idx="15">
                  <c:v>1.7520814720612757E-3</c:v>
                </c:pt>
                <c:pt idx="16">
                  <c:v>1.6394502614753789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aus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4095952879139299E-6</c:v>
                </c:pt>
                <c:pt idx="8">
                  <c:v>3.5467236276544042E-6</c:v>
                </c:pt>
                <c:pt idx="9">
                  <c:v>0</c:v>
                </c:pt>
                <c:pt idx="10">
                  <c:v>1.173147046070303E-5</c:v>
                </c:pt>
                <c:pt idx="11">
                  <c:v>0</c:v>
                </c:pt>
                <c:pt idx="12">
                  <c:v>2.0007158925229973E-6</c:v>
                </c:pt>
                <c:pt idx="13">
                  <c:v>3.1374862860019732E-6</c:v>
                </c:pt>
                <c:pt idx="14">
                  <c:v>1.5914785508705661E-6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aus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L$23:$L$39</c:f>
              <c:numCache>
                <c:formatCode>General</c:formatCode>
                <c:ptCount val="17"/>
                <c:pt idx="0">
                  <c:v>2.2871820316796992E-5</c:v>
                </c:pt>
                <c:pt idx="1">
                  <c:v>0</c:v>
                </c:pt>
                <c:pt idx="2">
                  <c:v>3.1829571017411322E-6</c:v>
                </c:pt>
                <c:pt idx="3">
                  <c:v>8.5030425432227388E-6</c:v>
                </c:pt>
                <c:pt idx="4">
                  <c:v>8.7758674376576936E-6</c:v>
                </c:pt>
                <c:pt idx="5">
                  <c:v>1.6369493666097251E-6</c:v>
                </c:pt>
                <c:pt idx="6">
                  <c:v>1.6869672639228002E-5</c:v>
                </c:pt>
                <c:pt idx="7">
                  <c:v>2.6827781286103829E-5</c:v>
                </c:pt>
                <c:pt idx="8">
                  <c:v>3.3102753858107777E-5</c:v>
                </c:pt>
                <c:pt idx="9">
                  <c:v>2.4781594577841672E-5</c:v>
                </c:pt>
                <c:pt idx="10">
                  <c:v>1.4732544299487525E-5</c:v>
                </c:pt>
                <c:pt idx="11">
                  <c:v>5.4564978886990835E-6</c:v>
                </c:pt>
                <c:pt idx="12">
                  <c:v>2.3190116026971103E-6</c:v>
                </c:pt>
                <c:pt idx="13">
                  <c:v>3.2147866727585436E-5</c:v>
                </c:pt>
                <c:pt idx="14">
                  <c:v>7.4572137812220813E-6</c:v>
                </c:pt>
                <c:pt idx="15">
                  <c:v>9.1851047793101242E-6</c:v>
                </c:pt>
                <c:pt idx="16">
                  <c:v>7.3208013340046039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aus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3.9104901535676767E-6</c:v>
                </c:pt>
                <c:pt idx="3">
                  <c:v>5.865735230351515E-6</c:v>
                </c:pt>
                <c:pt idx="4">
                  <c:v>0</c:v>
                </c:pt>
                <c:pt idx="5">
                  <c:v>0</c:v>
                </c:pt>
                <c:pt idx="6">
                  <c:v>7.5026845969612399E-6</c:v>
                </c:pt>
                <c:pt idx="7">
                  <c:v>1.4095952879139299E-6</c:v>
                </c:pt>
                <c:pt idx="8">
                  <c:v>2.2280699712187923E-6</c:v>
                </c:pt>
                <c:pt idx="9">
                  <c:v>4.3651983109592667E-6</c:v>
                </c:pt>
                <c:pt idx="10">
                  <c:v>0</c:v>
                </c:pt>
                <c:pt idx="11">
                  <c:v>0</c:v>
                </c:pt>
                <c:pt idx="12">
                  <c:v>2.0461867082621563E-6</c:v>
                </c:pt>
                <c:pt idx="13">
                  <c:v>0</c:v>
                </c:pt>
                <c:pt idx="14">
                  <c:v>2.7282489443495418E-6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aus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Maus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aus!$N$23:$N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0025056238304904E-6</c:v>
                </c:pt>
                <c:pt idx="5">
                  <c:v>4.2287858637417901E-6</c:v>
                </c:pt>
                <c:pt idx="6">
                  <c:v>1.0094521094093304E-5</c:v>
                </c:pt>
                <c:pt idx="7">
                  <c:v>0</c:v>
                </c:pt>
                <c:pt idx="8">
                  <c:v>0</c:v>
                </c:pt>
                <c:pt idx="9">
                  <c:v>2.0461867082621563E-5</c:v>
                </c:pt>
                <c:pt idx="10">
                  <c:v>9.4579296737450791E-6</c:v>
                </c:pt>
                <c:pt idx="11">
                  <c:v>3.1147508781323934E-5</c:v>
                </c:pt>
                <c:pt idx="12">
                  <c:v>4.5288932476202391E-5</c:v>
                </c:pt>
                <c:pt idx="13">
                  <c:v>3.9377726430111721E-5</c:v>
                </c:pt>
                <c:pt idx="14">
                  <c:v>6.9615818896652477E-5</c:v>
                </c:pt>
                <c:pt idx="15">
                  <c:v>6.6705686689346301E-5</c:v>
                </c:pt>
                <c:pt idx="16">
                  <c:v>1.0612888393519717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1185008"/>
        <c:axId val="311185400"/>
      </c:lineChart>
      <c:catAx>
        <c:axId val="31118500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5400"/>
        <c:crosses val="autoZero"/>
        <c:auto val="1"/>
        <c:lblAlgn val="ctr"/>
        <c:lblOffset val="100"/>
        <c:noMultiLvlLbl val="0"/>
      </c:catAx>
      <c:valAx>
        <c:axId val="311185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5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b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bra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I$23:$I$39</c:f>
              <c:numCache>
                <c:formatCode>General</c:formatCode>
                <c:ptCount val="17"/>
                <c:pt idx="0">
                  <c:v>1.6631694190656539E-6</c:v>
                </c:pt>
                <c:pt idx="1">
                  <c:v>0</c:v>
                </c:pt>
                <c:pt idx="2">
                  <c:v>1.3485157451883681E-7</c:v>
                </c:pt>
                <c:pt idx="3">
                  <c:v>8.6717054169751999E-7</c:v>
                </c:pt>
                <c:pt idx="4">
                  <c:v>3.0229227954639251E-6</c:v>
                </c:pt>
                <c:pt idx="5">
                  <c:v>2.4479306652238848E-6</c:v>
                </c:pt>
                <c:pt idx="6">
                  <c:v>5.7199542858406611E-6</c:v>
                </c:pt>
                <c:pt idx="7">
                  <c:v>6.9373643335801599E-6</c:v>
                </c:pt>
                <c:pt idx="8">
                  <c:v>1.0982911569145264E-5</c:v>
                </c:pt>
                <c:pt idx="9">
                  <c:v>1.3185487286286264E-5</c:v>
                </c:pt>
                <c:pt idx="10">
                  <c:v>2.3130790907050478E-5</c:v>
                </c:pt>
                <c:pt idx="11">
                  <c:v>3.3782192355503605E-5</c:v>
                </c:pt>
                <c:pt idx="12">
                  <c:v>4.2757313815146182E-5</c:v>
                </c:pt>
                <c:pt idx="13">
                  <c:v>5.4871480259421692E-5</c:v>
                </c:pt>
                <c:pt idx="14">
                  <c:v>7.0978751660282746E-5</c:v>
                </c:pt>
                <c:pt idx="15">
                  <c:v>9.6347704116638927E-5</c:v>
                </c:pt>
                <c:pt idx="16">
                  <c:v>1.2452419143693587E-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bra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J$23:$J$39</c:f>
              <c:numCache>
                <c:formatCode>General</c:formatCode>
                <c:ptCount val="17"/>
                <c:pt idx="0">
                  <c:v>1.2328992494238153E-4</c:v>
                </c:pt>
                <c:pt idx="1">
                  <c:v>1.2573223679200046E-4</c:v>
                </c:pt>
                <c:pt idx="2">
                  <c:v>4.3662692302957374E-4</c:v>
                </c:pt>
                <c:pt idx="3">
                  <c:v>7.980928226502458E-4</c:v>
                </c:pt>
                <c:pt idx="4">
                  <c:v>1.2701107922368743E-3</c:v>
                </c:pt>
                <c:pt idx="5">
                  <c:v>1.7102513479580778E-3</c:v>
                </c:pt>
                <c:pt idx="6">
                  <c:v>1.8934790518970123E-3</c:v>
                </c:pt>
                <c:pt idx="7">
                  <c:v>2.0658231100091555E-3</c:v>
                </c:pt>
                <c:pt idx="8">
                  <c:v>2.1070483601026849E-3</c:v>
                </c:pt>
                <c:pt idx="9">
                  <c:v>2.0997251704308983E-3</c:v>
                </c:pt>
                <c:pt idx="10">
                  <c:v>2.1301529298702456E-3</c:v>
                </c:pt>
                <c:pt idx="11">
                  <c:v>2.2291583337680269E-3</c:v>
                </c:pt>
                <c:pt idx="12">
                  <c:v>2.3357528846095622E-3</c:v>
                </c:pt>
                <c:pt idx="13">
                  <c:v>2.2036395462288719E-3</c:v>
                </c:pt>
                <c:pt idx="14">
                  <c:v>2.0904316494203086E-3</c:v>
                </c:pt>
                <c:pt idx="15">
                  <c:v>1.9840506135717609E-3</c:v>
                </c:pt>
                <c:pt idx="16">
                  <c:v>1.87842999076841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bra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0536357004305308E-8</c:v>
                </c:pt>
                <c:pt idx="6">
                  <c:v>0</c:v>
                </c:pt>
                <c:pt idx="7">
                  <c:v>0</c:v>
                </c:pt>
                <c:pt idx="8">
                  <c:v>9.3646926749192225E-8</c:v>
                </c:pt>
                <c:pt idx="9">
                  <c:v>0</c:v>
                </c:pt>
                <c:pt idx="10">
                  <c:v>0</c:v>
                </c:pt>
                <c:pt idx="11">
                  <c:v>6.929872579440225E-8</c:v>
                </c:pt>
                <c:pt idx="12">
                  <c:v>1.9478560763831983E-7</c:v>
                </c:pt>
                <c:pt idx="13">
                  <c:v>1.9478560763831983E-7</c:v>
                </c:pt>
                <c:pt idx="14">
                  <c:v>9.9265742354143761E-8</c:v>
                </c:pt>
                <c:pt idx="15">
                  <c:v>5.1318515858557343E-7</c:v>
                </c:pt>
                <c:pt idx="16">
                  <c:v>2.790678417125928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bra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L$23:$L$39</c:f>
              <c:numCache>
                <c:formatCode>General</c:formatCode>
                <c:ptCount val="17"/>
                <c:pt idx="0">
                  <c:v>2.5434505305080607E-6</c:v>
                </c:pt>
                <c:pt idx="1">
                  <c:v>0</c:v>
                </c:pt>
                <c:pt idx="2">
                  <c:v>1.1256360595252906E-6</c:v>
                </c:pt>
                <c:pt idx="3">
                  <c:v>1.421560348052738E-6</c:v>
                </c:pt>
                <c:pt idx="4">
                  <c:v>4.4950524839612266E-7</c:v>
                </c:pt>
                <c:pt idx="5">
                  <c:v>2.0059171709676974E-6</c:v>
                </c:pt>
                <c:pt idx="6">
                  <c:v>9.6643628405166381E-7</c:v>
                </c:pt>
                <c:pt idx="7">
                  <c:v>2.1445146225565018E-6</c:v>
                </c:pt>
                <c:pt idx="8">
                  <c:v>1.6144730171560739E-6</c:v>
                </c:pt>
                <c:pt idx="9">
                  <c:v>2.2194321639558557E-6</c:v>
                </c:pt>
                <c:pt idx="10">
                  <c:v>4.4950524839612266E-7</c:v>
                </c:pt>
                <c:pt idx="11">
                  <c:v>1.6575506034607024E-6</c:v>
                </c:pt>
                <c:pt idx="12">
                  <c:v>1.4852402582421886E-6</c:v>
                </c:pt>
                <c:pt idx="13">
                  <c:v>1.1293819365952582E-6</c:v>
                </c:pt>
                <c:pt idx="14">
                  <c:v>8.3345764806781075E-7</c:v>
                </c:pt>
                <c:pt idx="15">
                  <c:v>6.517826101743779E-7</c:v>
                </c:pt>
                <c:pt idx="16">
                  <c:v>6.761308111291678E-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bra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M$23:$M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9103973056835214E-7</c:v>
                </c:pt>
                <c:pt idx="5">
                  <c:v>1.68564468148546E-7</c:v>
                </c:pt>
                <c:pt idx="6">
                  <c:v>4.2141117037136499E-7</c:v>
                </c:pt>
                <c:pt idx="7">
                  <c:v>1.9103973056835214E-7</c:v>
                </c:pt>
                <c:pt idx="8">
                  <c:v>2.1351499298815826E-7</c:v>
                </c:pt>
                <c:pt idx="9">
                  <c:v>0</c:v>
                </c:pt>
                <c:pt idx="10">
                  <c:v>2.8843253438751204E-7</c:v>
                </c:pt>
                <c:pt idx="11">
                  <c:v>1.9478560763831983E-7</c:v>
                </c:pt>
                <c:pt idx="12">
                  <c:v>3.1652661241226971E-7</c:v>
                </c:pt>
                <c:pt idx="13">
                  <c:v>1.4983508279870754E-7</c:v>
                </c:pt>
                <c:pt idx="14">
                  <c:v>1.7231034521851369E-7</c:v>
                </c:pt>
                <c:pt idx="15">
                  <c:v>5.5813568342518561E-7</c:v>
                </c:pt>
                <c:pt idx="16">
                  <c:v>1.1312548751302421E-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bra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Mbra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bra!$N$23:$N$39</c:f>
              <c:numCache>
                <c:formatCode>General</c:formatCode>
                <c:ptCount val="17"/>
                <c:pt idx="0">
                  <c:v>1.2717252652540304E-6</c:v>
                </c:pt>
                <c:pt idx="1">
                  <c:v>2.3973613247793209E-7</c:v>
                </c:pt>
                <c:pt idx="2">
                  <c:v>7.6977773787836009E-7</c:v>
                </c:pt>
                <c:pt idx="3">
                  <c:v>1.5451742913616717E-6</c:v>
                </c:pt>
                <c:pt idx="4">
                  <c:v>2.6502080270021401E-6</c:v>
                </c:pt>
                <c:pt idx="5">
                  <c:v>1.7961480550495067E-6</c:v>
                </c:pt>
                <c:pt idx="6">
                  <c:v>4.2047470110387307E-6</c:v>
                </c:pt>
                <c:pt idx="7">
                  <c:v>6.3492616335952325E-6</c:v>
                </c:pt>
                <c:pt idx="8">
                  <c:v>8.372035251377784E-6</c:v>
                </c:pt>
                <c:pt idx="9">
                  <c:v>1.3481411574813712E-5</c:v>
                </c:pt>
                <c:pt idx="10">
                  <c:v>1.6674771776961167E-5</c:v>
                </c:pt>
                <c:pt idx="11">
                  <c:v>2.1862811518866417E-5</c:v>
                </c:pt>
                <c:pt idx="12">
                  <c:v>3.6363101656711339E-5</c:v>
                </c:pt>
                <c:pt idx="13">
                  <c:v>4.1929474982683323E-5</c:v>
                </c:pt>
                <c:pt idx="14">
                  <c:v>4.8675799585695131E-5</c:v>
                </c:pt>
                <c:pt idx="15">
                  <c:v>5.8139758002968498E-5</c:v>
                </c:pt>
                <c:pt idx="16">
                  <c:v>7.9622362999233189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1185792"/>
        <c:axId val="311184616"/>
      </c:lineChart>
      <c:catAx>
        <c:axId val="311185792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4616"/>
        <c:crosses val="autoZero"/>
        <c:auto val="1"/>
        <c:lblAlgn val="ctr"/>
        <c:lblOffset val="100"/>
        <c:noMultiLvlLbl val="0"/>
      </c:catAx>
      <c:valAx>
        <c:axId val="31118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5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da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dav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I$23:$I$39</c:f>
              <c:numCache>
                <c:formatCode>General</c:formatCode>
                <c:ptCount val="17"/>
                <c:pt idx="0">
                  <c:v>7.928301149009877E-7</c:v>
                </c:pt>
                <c:pt idx="1">
                  <c:v>0</c:v>
                </c:pt>
                <c:pt idx="2">
                  <c:v>0</c:v>
                </c:pt>
                <c:pt idx="3">
                  <c:v>6.6188219802544919E-7</c:v>
                </c:pt>
                <c:pt idx="4">
                  <c:v>1.1999590928231165E-6</c:v>
                </c:pt>
                <c:pt idx="5">
                  <c:v>2.2380189429637493E-6</c:v>
                </c:pt>
                <c:pt idx="6">
                  <c:v>3.5498789829350531E-6</c:v>
                </c:pt>
                <c:pt idx="7">
                  <c:v>4.7093632650875487E-6</c:v>
                </c:pt>
                <c:pt idx="8">
                  <c:v>8.4616163013757076E-6</c:v>
                </c:pt>
                <c:pt idx="9">
                  <c:v>1.1394849639387769E-5</c:v>
                </c:pt>
                <c:pt idx="10">
                  <c:v>1.2180537140641001E-5</c:v>
                </c:pt>
                <c:pt idx="11">
                  <c:v>2.5256281858467501E-5</c:v>
                </c:pt>
                <c:pt idx="12">
                  <c:v>2.3377774469107504E-5</c:v>
                </c:pt>
                <c:pt idx="13">
                  <c:v>3.9801024116515954E-5</c:v>
                </c:pt>
                <c:pt idx="14">
                  <c:v>4.8979282653883243E-5</c:v>
                </c:pt>
                <c:pt idx="15">
                  <c:v>5.6402839105118315E-5</c:v>
                </c:pt>
                <c:pt idx="16">
                  <c:v>8.4709016991177906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dav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J$23:$J$39</c:f>
              <c:numCache>
                <c:formatCode>General</c:formatCode>
                <c:ptCount val="17"/>
                <c:pt idx="0">
                  <c:v>6.6721534954910746E-5</c:v>
                </c:pt>
                <c:pt idx="1">
                  <c:v>3.3248866530307189E-5</c:v>
                </c:pt>
                <c:pt idx="2">
                  <c:v>1.5931599741321199E-4</c:v>
                </c:pt>
                <c:pt idx="3">
                  <c:v>3.3702660584061328E-4</c:v>
                </c:pt>
                <c:pt idx="4">
                  <c:v>6.8979553216088219E-4</c:v>
                </c:pt>
                <c:pt idx="5">
                  <c:v>1.13323517699699E-3</c:v>
                </c:pt>
                <c:pt idx="6">
                  <c:v>1.6536150560467321E-3</c:v>
                </c:pt>
                <c:pt idx="7">
                  <c:v>2.0098076751754925E-3</c:v>
                </c:pt>
                <c:pt idx="8">
                  <c:v>2.2895743282732566E-3</c:v>
                </c:pt>
                <c:pt idx="9">
                  <c:v>2.2506351795369031E-3</c:v>
                </c:pt>
                <c:pt idx="10">
                  <c:v>2.1412889072033969E-3</c:v>
                </c:pt>
                <c:pt idx="11">
                  <c:v>2.4053084780790734E-3</c:v>
                </c:pt>
                <c:pt idx="12">
                  <c:v>2.5097334896092755E-3</c:v>
                </c:pt>
                <c:pt idx="13">
                  <c:v>2.4957577755718319E-3</c:v>
                </c:pt>
                <c:pt idx="14">
                  <c:v>2.3380845792976041E-3</c:v>
                </c:pt>
                <c:pt idx="15">
                  <c:v>2.2439592166474667E-3</c:v>
                </c:pt>
                <c:pt idx="16">
                  <c:v>2.143612637510133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dav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5711363773079757E-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2856022779680575E-7</c:v>
                </c:pt>
                <c:pt idx="13">
                  <c:v>3.4998806874007567E-7</c:v>
                </c:pt>
                <c:pt idx="14">
                  <c:v>0</c:v>
                </c:pt>
                <c:pt idx="15">
                  <c:v>2.7856193226250922E-7</c:v>
                </c:pt>
                <c:pt idx="16">
                  <c:v>2.2142102308045605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dav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L$23:$L$39</c:f>
              <c:numCache>
                <c:formatCode>General</c:formatCode>
                <c:ptCount val="17"/>
                <c:pt idx="0">
                  <c:v>6.816434291175759E-6</c:v>
                </c:pt>
                <c:pt idx="1">
                  <c:v>0</c:v>
                </c:pt>
                <c:pt idx="2">
                  <c:v>0</c:v>
                </c:pt>
                <c:pt idx="3">
                  <c:v>7.6664053152588004E-7</c:v>
                </c:pt>
                <c:pt idx="4">
                  <c:v>5.4283863722950515E-7</c:v>
                </c:pt>
                <c:pt idx="5">
                  <c:v>1.0999625017545235E-6</c:v>
                </c:pt>
                <c:pt idx="6">
                  <c:v>1.6047071995293266E-6</c:v>
                </c:pt>
                <c:pt idx="7">
                  <c:v>6.0236041762747717E-6</c:v>
                </c:pt>
                <c:pt idx="8">
                  <c:v>7.6687861864747186E-6</c:v>
                </c:pt>
                <c:pt idx="9">
                  <c:v>1.7642255709958916E-6</c:v>
                </c:pt>
                <c:pt idx="10">
                  <c:v>1.2499573883574131E-6</c:v>
                </c:pt>
                <c:pt idx="11">
                  <c:v>4.4355630752568775E-6</c:v>
                </c:pt>
                <c:pt idx="12">
                  <c:v>3.4094075811958393E-6</c:v>
                </c:pt>
                <c:pt idx="13">
                  <c:v>2.6427670496699592E-6</c:v>
                </c:pt>
                <c:pt idx="14">
                  <c:v>1.8332708362575393E-6</c:v>
                </c:pt>
                <c:pt idx="15">
                  <c:v>2.8570454591026585E-6</c:v>
                </c:pt>
                <c:pt idx="16">
                  <c:v>1.5904219722338132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dav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M$23:$M$39</c:f>
              <c:numCache>
                <c:formatCode>General</c:formatCode>
                <c:ptCount val="17"/>
                <c:pt idx="0">
                  <c:v>5.9283693276380168E-7</c:v>
                </c:pt>
                <c:pt idx="1">
                  <c:v>0</c:v>
                </c:pt>
                <c:pt idx="2">
                  <c:v>1.9523143970534833E-7</c:v>
                </c:pt>
                <c:pt idx="3">
                  <c:v>3.3094109901272459E-7</c:v>
                </c:pt>
                <c:pt idx="4">
                  <c:v>2.6189583375107704E-7</c:v>
                </c:pt>
                <c:pt idx="5">
                  <c:v>0</c:v>
                </c:pt>
                <c:pt idx="6">
                  <c:v>3.5236893995599456E-7</c:v>
                </c:pt>
                <c:pt idx="7">
                  <c:v>3.0951325806945467E-7</c:v>
                </c:pt>
                <c:pt idx="8">
                  <c:v>8.6663712259447311E-7</c:v>
                </c:pt>
                <c:pt idx="9">
                  <c:v>2.928471595580225E-7</c:v>
                </c:pt>
                <c:pt idx="10">
                  <c:v>0</c:v>
                </c:pt>
                <c:pt idx="11">
                  <c:v>3.618924248196701E-7</c:v>
                </c:pt>
                <c:pt idx="12">
                  <c:v>5.2855340993399187E-7</c:v>
                </c:pt>
                <c:pt idx="13">
                  <c:v>5.118873114225597E-7</c:v>
                </c:pt>
                <c:pt idx="14">
                  <c:v>3.8093939454702112E-7</c:v>
                </c:pt>
                <c:pt idx="15">
                  <c:v>2.523723488874015E-7</c:v>
                </c:pt>
                <c:pt idx="16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dav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Mdav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dav!$N$23:$N$39</c:f>
              <c:numCache>
                <c:formatCode>General</c:formatCode>
                <c:ptCount val="17"/>
                <c:pt idx="0">
                  <c:v>3.4284545509231903E-7</c:v>
                </c:pt>
                <c:pt idx="1">
                  <c:v>0</c:v>
                </c:pt>
                <c:pt idx="2">
                  <c:v>0</c:v>
                </c:pt>
                <c:pt idx="3">
                  <c:v>5.5712386452501843E-7</c:v>
                </c:pt>
                <c:pt idx="4">
                  <c:v>1.4689975402219502E-6</c:v>
                </c:pt>
                <c:pt idx="5">
                  <c:v>2.9213289819324684E-6</c:v>
                </c:pt>
                <c:pt idx="6">
                  <c:v>4.1712863702898814E-6</c:v>
                </c:pt>
                <c:pt idx="7">
                  <c:v>2.6427670496699592E-6</c:v>
                </c:pt>
                <c:pt idx="8">
                  <c:v>5.7378996303645057E-6</c:v>
                </c:pt>
                <c:pt idx="9">
                  <c:v>8.0044890279192809E-6</c:v>
                </c:pt>
                <c:pt idx="10">
                  <c:v>9.8949007733588744E-6</c:v>
                </c:pt>
                <c:pt idx="11">
                  <c:v>1.4625691879389692E-5</c:v>
                </c:pt>
                <c:pt idx="12">
                  <c:v>1.8920783552907357E-5</c:v>
                </c:pt>
                <c:pt idx="13">
                  <c:v>2.9118054970687929E-5</c:v>
                </c:pt>
                <c:pt idx="14">
                  <c:v>3.4210738501538418E-5</c:v>
                </c:pt>
                <c:pt idx="15">
                  <c:v>4.548892545134616E-5</c:v>
                </c:pt>
                <c:pt idx="16">
                  <c:v>5.6076659748537428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1186576"/>
        <c:axId val="311186968"/>
      </c:lineChart>
      <c:catAx>
        <c:axId val="311186576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6968"/>
        <c:crosses val="autoZero"/>
        <c:auto val="1"/>
        <c:lblAlgn val="ctr"/>
        <c:lblOffset val="100"/>
        <c:noMultiLvlLbl val="0"/>
      </c:catAx>
      <c:valAx>
        <c:axId val="311186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6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l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luc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I$23:$I$39</c:f>
              <c:numCache>
                <c:formatCode>General</c:formatCode>
                <c:ptCount val="17"/>
                <c:pt idx="0">
                  <c:v>1.5030140532357237E-6</c:v>
                </c:pt>
                <c:pt idx="1">
                  <c:v>0</c:v>
                </c:pt>
                <c:pt idx="2">
                  <c:v>5.2514948847995164E-7</c:v>
                </c:pt>
                <c:pt idx="3">
                  <c:v>8.8933361650627823E-7</c:v>
                </c:pt>
                <c:pt idx="4">
                  <c:v>1.6136777385475907E-6</c:v>
                </c:pt>
                <c:pt idx="5">
                  <c:v>2.3983838707590126E-6</c:v>
                </c:pt>
                <c:pt idx="6">
                  <c:v>4.1468700986865141E-6</c:v>
                </c:pt>
                <c:pt idx="7">
                  <c:v>5.4164843792644817E-6</c:v>
                </c:pt>
                <c:pt idx="8">
                  <c:v>1.1020090990056303E-5</c:v>
                </c:pt>
                <c:pt idx="9">
                  <c:v>1.1981859018766712E-5</c:v>
                </c:pt>
                <c:pt idx="10">
                  <c:v>1.659955279678008E-5</c:v>
                </c:pt>
                <c:pt idx="11">
                  <c:v>2.9116621639055096E-5</c:v>
                </c:pt>
                <c:pt idx="12">
                  <c:v>3.6826862404783731E-5</c:v>
                </c:pt>
                <c:pt idx="13">
                  <c:v>5.0687992006846518E-5</c:v>
                </c:pt>
                <c:pt idx="14">
                  <c:v>6.4665821495238173E-5</c:v>
                </c:pt>
                <c:pt idx="15">
                  <c:v>7.6782489003384807E-5</c:v>
                </c:pt>
                <c:pt idx="16">
                  <c:v>9.5756280866855851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luc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J$23:$J$39</c:f>
              <c:numCache>
                <c:formatCode>General</c:formatCode>
                <c:ptCount val="17"/>
                <c:pt idx="0">
                  <c:v>5.2543117786074542E-5</c:v>
                </c:pt>
                <c:pt idx="1">
                  <c:v>1.1083672307435485E-4</c:v>
                </c:pt>
                <c:pt idx="2">
                  <c:v>3.7870320353924355E-4</c:v>
                </c:pt>
                <c:pt idx="3">
                  <c:v>7.3047690227459573E-4</c:v>
                </c:pt>
                <c:pt idx="4">
                  <c:v>1.2460992534826985E-3</c:v>
                </c:pt>
                <c:pt idx="5">
                  <c:v>1.7738986342091178E-3</c:v>
                </c:pt>
                <c:pt idx="6">
                  <c:v>2.0479119793763291E-3</c:v>
                </c:pt>
                <c:pt idx="7">
                  <c:v>2.0912378182094283E-3</c:v>
                </c:pt>
                <c:pt idx="8">
                  <c:v>2.1063303328189612E-3</c:v>
                </c:pt>
                <c:pt idx="9">
                  <c:v>1.9613830377974775E-3</c:v>
                </c:pt>
                <c:pt idx="10">
                  <c:v>1.8564557555187764E-3</c:v>
                </c:pt>
                <c:pt idx="11">
                  <c:v>1.957320674513029E-3</c:v>
                </c:pt>
                <c:pt idx="12">
                  <c:v>1.9606667419434587E-3</c:v>
                </c:pt>
                <c:pt idx="13">
                  <c:v>1.8744054052763613E-3</c:v>
                </c:pt>
                <c:pt idx="14">
                  <c:v>1.7665747103084778E-3</c:v>
                </c:pt>
                <c:pt idx="15">
                  <c:v>1.6832369070006192E-3</c:v>
                </c:pt>
                <c:pt idx="16">
                  <c:v>1.5752271380692312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luc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0261541728918594E-7</c:v>
                </c:pt>
                <c:pt idx="10">
                  <c:v>8.8530948249493763E-8</c:v>
                </c:pt>
                <c:pt idx="11">
                  <c:v>9.6579216272175003E-8</c:v>
                </c:pt>
                <c:pt idx="12">
                  <c:v>2.5150837570878906E-7</c:v>
                </c:pt>
                <c:pt idx="13">
                  <c:v>1.0060335028351563E-7</c:v>
                </c:pt>
                <c:pt idx="14">
                  <c:v>7.2434412204131259E-8</c:v>
                </c:pt>
                <c:pt idx="15">
                  <c:v>0</c:v>
                </c:pt>
                <c:pt idx="16">
                  <c:v>5.1710122045727039E-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luc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L$23:$L$39</c:f>
              <c:numCache>
                <c:formatCode>General</c:formatCode>
                <c:ptCount val="17"/>
                <c:pt idx="0">
                  <c:v>1.7424500269104908E-6</c:v>
                </c:pt>
                <c:pt idx="1">
                  <c:v>0</c:v>
                </c:pt>
                <c:pt idx="2">
                  <c:v>2.9778591683920629E-7</c:v>
                </c:pt>
                <c:pt idx="3">
                  <c:v>3.5814792700931568E-7</c:v>
                </c:pt>
                <c:pt idx="4">
                  <c:v>5.0100468441190788E-7</c:v>
                </c:pt>
                <c:pt idx="5">
                  <c:v>9.879248997841235E-7</c:v>
                </c:pt>
                <c:pt idx="6">
                  <c:v>7.766578641887407E-7</c:v>
                </c:pt>
                <c:pt idx="7">
                  <c:v>1.8229327071373033E-6</c:v>
                </c:pt>
                <c:pt idx="8">
                  <c:v>7.4446479209801569E-7</c:v>
                </c:pt>
                <c:pt idx="9">
                  <c:v>1.2434574095042531E-6</c:v>
                </c:pt>
                <c:pt idx="10">
                  <c:v>1.3138797547027143E-6</c:v>
                </c:pt>
                <c:pt idx="11">
                  <c:v>1.1509023272434188E-6</c:v>
                </c:pt>
                <c:pt idx="12">
                  <c:v>9.8993696678979373E-7</c:v>
                </c:pt>
                <c:pt idx="13">
                  <c:v>1.6981845527857439E-6</c:v>
                </c:pt>
                <c:pt idx="14">
                  <c:v>8.2695953933049855E-7</c:v>
                </c:pt>
                <c:pt idx="15">
                  <c:v>7.505009931150266E-7</c:v>
                </c:pt>
                <c:pt idx="16">
                  <c:v>1.3460728267934391E-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luc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M$23:$M$39</c:f>
              <c:numCache>
                <c:formatCode>General</c:formatCode>
                <c:ptCount val="17"/>
                <c:pt idx="0">
                  <c:v>1.4688089141393283E-7</c:v>
                </c:pt>
                <c:pt idx="1">
                  <c:v>0</c:v>
                </c:pt>
                <c:pt idx="2">
                  <c:v>0</c:v>
                </c:pt>
                <c:pt idx="3">
                  <c:v>1.2474815435155939E-7</c:v>
                </c:pt>
                <c:pt idx="4">
                  <c:v>0</c:v>
                </c:pt>
                <c:pt idx="5">
                  <c:v>0</c:v>
                </c:pt>
                <c:pt idx="6">
                  <c:v>8.8530948249493763E-8</c:v>
                </c:pt>
                <c:pt idx="7">
                  <c:v>6.2374077175779693E-8</c:v>
                </c:pt>
                <c:pt idx="8">
                  <c:v>1.8309809751599844E-7</c:v>
                </c:pt>
                <c:pt idx="9">
                  <c:v>1.3883262339125158E-7</c:v>
                </c:pt>
                <c:pt idx="10">
                  <c:v>3.5412379299797505E-7</c:v>
                </c:pt>
                <c:pt idx="11">
                  <c:v>0</c:v>
                </c:pt>
                <c:pt idx="12">
                  <c:v>2.0321876757270157E-7</c:v>
                </c:pt>
                <c:pt idx="13">
                  <c:v>1.7504982949331721E-7</c:v>
                </c:pt>
                <c:pt idx="14">
                  <c:v>3.2796692192426096E-7</c:v>
                </c:pt>
                <c:pt idx="15">
                  <c:v>1.9919463356136094E-7</c:v>
                </c:pt>
                <c:pt idx="16">
                  <c:v>2.3138770565208595E-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luc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Mluc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Mluc!$N$23:$N$39</c:f>
              <c:numCache>
                <c:formatCode>General</c:formatCode>
                <c:ptCount val="17"/>
                <c:pt idx="0">
                  <c:v>7.7464579718307036E-7</c:v>
                </c:pt>
                <c:pt idx="1">
                  <c:v>0</c:v>
                </c:pt>
                <c:pt idx="2">
                  <c:v>3.4808759198096409E-7</c:v>
                </c:pt>
                <c:pt idx="3">
                  <c:v>7.9275440023410321E-7</c:v>
                </c:pt>
                <c:pt idx="4">
                  <c:v>1.4024107029522079E-6</c:v>
                </c:pt>
                <c:pt idx="5">
                  <c:v>1.9678015315455656E-6</c:v>
                </c:pt>
                <c:pt idx="6">
                  <c:v>3.1066314567549628E-6</c:v>
                </c:pt>
                <c:pt idx="7">
                  <c:v>6.9637639066249522E-6</c:v>
                </c:pt>
                <c:pt idx="8">
                  <c:v>4.6539109841154333E-6</c:v>
                </c:pt>
                <c:pt idx="9">
                  <c:v>8.3259332694637536E-6</c:v>
                </c:pt>
                <c:pt idx="10">
                  <c:v>1.3843020999011752E-5</c:v>
                </c:pt>
                <c:pt idx="11">
                  <c:v>1.7185064295430141E-5</c:v>
                </c:pt>
                <c:pt idx="12">
                  <c:v>2.7319845802991505E-5</c:v>
                </c:pt>
                <c:pt idx="13">
                  <c:v>3.0090462069799525E-5</c:v>
                </c:pt>
                <c:pt idx="14">
                  <c:v>3.8512974555535453E-5</c:v>
                </c:pt>
                <c:pt idx="15">
                  <c:v>4.6090418898889854E-5</c:v>
                </c:pt>
                <c:pt idx="16">
                  <c:v>6.2585344211375072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1188144"/>
        <c:axId val="353167560"/>
      </c:lineChart>
      <c:catAx>
        <c:axId val="311188144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167560"/>
        <c:crosses val="autoZero"/>
        <c:auto val="1"/>
        <c:lblAlgn val="ctr"/>
        <c:lblOffset val="100"/>
        <c:noMultiLvlLbl val="0"/>
      </c:catAx>
      <c:valAx>
        <c:axId val="353167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18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h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hum!$I$22</c:f>
              <c:strCache>
                <c:ptCount val="1"/>
                <c:pt idx="0">
                  <c:v>All ba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I$23:$I$39</c:f>
              <c:numCache>
                <c:formatCode>General</c:formatCode>
                <c:ptCount val="17"/>
                <c:pt idx="0">
                  <c:v>4.4914758350871231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999405200271554E-6</c:v>
                </c:pt>
                <c:pt idx="5">
                  <c:v>2.7123847575526133E-6</c:v>
                </c:pt>
                <c:pt idx="6">
                  <c:v>5.3372732326035296E-6</c:v>
                </c:pt>
                <c:pt idx="7">
                  <c:v>3.7040092925718483E-6</c:v>
                </c:pt>
                <c:pt idx="8">
                  <c:v>9.1871096626782068E-6</c:v>
                </c:pt>
                <c:pt idx="9">
                  <c:v>9.8579144951912184E-6</c:v>
                </c:pt>
                <c:pt idx="10">
                  <c:v>1.5311849437797011E-5</c:v>
                </c:pt>
                <c:pt idx="11">
                  <c:v>6.0080780651165421E-6</c:v>
                </c:pt>
                <c:pt idx="12">
                  <c:v>1.2745291817747227E-5</c:v>
                </c:pt>
                <c:pt idx="13">
                  <c:v>3.2694444228134193E-5</c:v>
                </c:pt>
                <c:pt idx="14">
                  <c:v>4.345648697584295E-5</c:v>
                </c:pt>
                <c:pt idx="15">
                  <c:v>4.9172910765953834E-5</c:v>
                </c:pt>
                <c:pt idx="16">
                  <c:v>3.0682029730595158E-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hum!$J$22</c:f>
              <c:strCache>
                <c:ptCount val="1"/>
                <c:pt idx="0">
                  <c:v>Vespers onl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J$23:$J$39</c:f>
              <c:numCache>
                <c:formatCode>General</c:formatCode>
                <c:ptCount val="17"/>
                <c:pt idx="0">
                  <c:v>2.0468297019897035E-4</c:v>
                </c:pt>
                <c:pt idx="1">
                  <c:v>1.5953488842809457E-5</c:v>
                </c:pt>
                <c:pt idx="2">
                  <c:v>1.5638502225803348E-4</c:v>
                </c:pt>
                <c:pt idx="3">
                  <c:v>2.1305344789163271E-4</c:v>
                </c:pt>
                <c:pt idx="4">
                  <c:v>4.3657728425596849E-4</c:v>
                </c:pt>
                <c:pt idx="5">
                  <c:v>6.3828538084988119E-4</c:v>
                </c:pt>
                <c:pt idx="6">
                  <c:v>7.4963898304704108E-4</c:v>
                </c:pt>
                <c:pt idx="7">
                  <c:v>9.3495610938563577E-4</c:v>
                </c:pt>
                <c:pt idx="8">
                  <c:v>1.0871121446560873E-3</c:v>
                </c:pt>
                <c:pt idx="9">
                  <c:v>1.2932825516575863E-3</c:v>
                </c:pt>
                <c:pt idx="10">
                  <c:v>1.4672543266984611E-3</c:v>
                </c:pt>
                <c:pt idx="11">
                  <c:v>1.5704416091954626E-3</c:v>
                </c:pt>
                <c:pt idx="12">
                  <c:v>1.6540005589845835E-3</c:v>
                </c:pt>
                <c:pt idx="13">
                  <c:v>1.8362553154356188E-3</c:v>
                </c:pt>
                <c:pt idx="14">
                  <c:v>1.7253975255059684E-3</c:v>
                </c:pt>
                <c:pt idx="15">
                  <c:v>1.8385010533531624E-3</c:v>
                </c:pt>
                <c:pt idx="16">
                  <c:v>1.654700529244597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Nhum!$K$22</c:f>
              <c:strCache>
                <c:ptCount val="1"/>
                <c:pt idx="0">
                  <c:v>Non-vespers onl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K$23:$K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5749330850305497E-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666171000226295E-6</c:v>
                </c:pt>
                <c:pt idx="12">
                  <c:v>1.0499553900203666E-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Nhum!$L$22</c:f>
              <c:strCache>
                <c:ptCount val="1"/>
                <c:pt idx="0">
                  <c:v>Nh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L$23:$L$39</c:f>
              <c:numCache>
                <c:formatCode>General</c:formatCode>
                <c:ptCount val="17"/>
                <c:pt idx="0">
                  <c:v>8.2112344585092778E-4</c:v>
                </c:pt>
                <c:pt idx="1">
                  <c:v>5.7207986042359692E-4</c:v>
                </c:pt>
                <c:pt idx="2">
                  <c:v>1.17746663905284E-3</c:v>
                </c:pt>
                <c:pt idx="3">
                  <c:v>1.8421467317907331E-3</c:v>
                </c:pt>
                <c:pt idx="4">
                  <c:v>1.6622543749672436E-3</c:v>
                </c:pt>
                <c:pt idx="5">
                  <c:v>2.3367632167728275E-3</c:v>
                </c:pt>
                <c:pt idx="6">
                  <c:v>1.9243640719148278E-3</c:v>
                </c:pt>
                <c:pt idx="7">
                  <c:v>1.6838367913176622E-3</c:v>
                </c:pt>
                <c:pt idx="8">
                  <c:v>2.1646580290919891E-3</c:v>
                </c:pt>
                <c:pt idx="9">
                  <c:v>1.8608126053910952E-3</c:v>
                </c:pt>
                <c:pt idx="10">
                  <c:v>1.3586131092588538E-3</c:v>
                </c:pt>
                <c:pt idx="11">
                  <c:v>1.1588590963074791E-3</c:v>
                </c:pt>
                <c:pt idx="12">
                  <c:v>8.0598658897813413E-4</c:v>
                </c:pt>
                <c:pt idx="13">
                  <c:v>6.2606506672714408E-4</c:v>
                </c:pt>
                <c:pt idx="14">
                  <c:v>5.4798921730812964E-4</c:v>
                </c:pt>
                <c:pt idx="15">
                  <c:v>4.0122878612528282E-4</c:v>
                </c:pt>
                <c:pt idx="16">
                  <c:v>3.0276630288337289E-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Nhum!$M$22</c:f>
              <c:strCache>
                <c:ptCount val="1"/>
                <c:pt idx="0">
                  <c:v>Lb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M$23:$M$39</c:f>
              <c:numCache>
                <c:formatCode>General</c:formatCode>
                <c:ptCount val="17"/>
                <c:pt idx="0">
                  <c:v>1.6565962820321339E-5</c:v>
                </c:pt>
                <c:pt idx="1">
                  <c:v>0</c:v>
                </c:pt>
                <c:pt idx="2">
                  <c:v>0</c:v>
                </c:pt>
                <c:pt idx="3">
                  <c:v>1.8082565050350756E-6</c:v>
                </c:pt>
                <c:pt idx="4">
                  <c:v>3.2665278800633626E-6</c:v>
                </c:pt>
                <c:pt idx="5">
                  <c:v>4.9289572475956092E-6</c:v>
                </c:pt>
                <c:pt idx="6">
                  <c:v>1.2541133825243266E-6</c:v>
                </c:pt>
                <c:pt idx="7">
                  <c:v>4.0248289950780713E-6</c:v>
                </c:pt>
                <c:pt idx="8">
                  <c:v>3.4998513000678885E-6</c:v>
                </c:pt>
                <c:pt idx="9">
                  <c:v>3.5581821550690199E-6</c:v>
                </c:pt>
                <c:pt idx="10">
                  <c:v>2.6832193300520477E-6</c:v>
                </c:pt>
                <c:pt idx="11">
                  <c:v>1.3416096650260238E-6</c:v>
                </c:pt>
                <c:pt idx="12">
                  <c:v>2.5665576200497849E-6</c:v>
                </c:pt>
                <c:pt idx="13">
                  <c:v>1.1520343862723467E-5</c:v>
                </c:pt>
                <c:pt idx="14">
                  <c:v>6.4747249051255939E-6</c:v>
                </c:pt>
                <c:pt idx="15">
                  <c:v>7.0580334551369084E-6</c:v>
                </c:pt>
                <c:pt idx="16">
                  <c:v>7.0871988826374741E-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Nhum!$N$22</c:f>
              <c:strCache>
                <c:ptCount val="1"/>
                <c:pt idx="0">
                  <c:v>Ppa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Nhum!$G$23:$G$39</c:f>
              <c:numCache>
                <c:formatCode>0.0</c:formatCode>
                <c:ptCount val="17"/>
                <c:pt idx="0">
                  <c:v>0</c:v>
                </c:pt>
                <c:pt idx="1">
                  <c:v>2.1</c:v>
                </c:pt>
                <c:pt idx="2">
                  <c:v>4.2</c:v>
                </c:pt>
                <c:pt idx="3">
                  <c:v>6.3</c:v>
                </c:pt>
                <c:pt idx="4">
                  <c:v>8.5</c:v>
                </c:pt>
                <c:pt idx="5">
                  <c:v>10.6</c:v>
                </c:pt>
                <c:pt idx="6">
                  <c:v>12.7</c:v>
                </c:pt>
                <c:pt idx="7">
                  <c:v>14.8</c:v>
                </c:pt>
                <c:pt idx="8">
                  <c:v>16.899999999999999</c:v>
                </c:pt>
                <c:pt idx="9">
                  <c:v>19</c:v>
                </c:pt>
                <c:pt idx="10">
                  <c:v>21.1</c:v>
                </c:pt>
                <c:pt idx="11">
                  <c:v>23.2</c:v>
                </c:pt>
                <c:pt idx="12">
                  <c:v>25.4</c:v>
                </c:pt>
                <c:pt idx="13">
                  <c:v>27.5</c:v>
                </c:pt>
                <c:pt idx="14">
                  <c:v>29.6</c:v>
                </c:pt>
                <c:pt idx="15">
                  <c:v>31.7</c:v>
                </c:pt>
                <c:pt idx="16">
                  <c:v>33.799999999999997</c:v>
                </c:pt>
              </c:numCache>
            </c:numRef>
          </c:cat>
          <c:val>
            <c:numRef>
              <c:f>Nhum!$N$23:$N$39</c:f>
              <c:numCache>
                <c:formatCode>General</c:formatCode>
                <c:ptCount val="17"/>
                <c:pt idx="0">
                  <c:v>1.662429367532247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5665576200497849E-6</c:v>
                </c:pt>
                <c:pt idx="6">
                  <c:v>2.0415799250396017E-6</c:v>
                </c:pt>
                <c:pt idx="7">
                  <c:v>6.0664089201176734E-6</c:v>
                </c:pt>
                <c:pt idx="8">
                  <c:v>2.5957230475503506E-6</c:v>
                </c:pt>
                <c:pt idx="9">
                  <c:v>1.2395306687740437E-5</c:v>
                </c:pt>
                <c:pt idx="10">
                  <c:v>1.7878407057846798E-5</c:v>
                </c:pt>
                <c:pt idx="11">
                  <c:v>5.1914460951007012E-6</c:v>
                </c:pt>
                <c:pt idx="12">
                  <c:v>9.3037713726804695E-6</c:v>
                </c:pt>
                <c:pt idx="13">
                  <c:v>2.3157349435449196E-5</c:v>
                </c:pt>
                <c:pt idx="14">
                  <c:v>2.1436589212915816E-5</c:v>
                </c:pt>
                <c:pt idx="15">
                  <c:v>2.2165724900429961E-5</c:v>
                </c:pt>
                <c:pt idx="16">
                  <c:v>3.0477871738091194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3166384"/>
        <c:axId val="353767360"/>
      </c:lineChart>
      <c:catAx>
        <c:axId val="353166384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767360"/>
        <c:crosses val="autoZero"/>
        <c:auto val="1"/>
        <c:lblAlgn val="ctr"/>
        <c:lblOffset val="100"/>
        <c:noMultiLvlLbl val="0"/>
      </c:catAx>
      <c:valAx>
        <c:axId val="35376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16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5" Type="http://schemas.openxmlformats.org/officeDocument/2006/relationships/chart" Target="../charts/chart16.xml"/><Relationship Id="rId10" Type="http://schemas.openxmlformats.org/officeDocument/2006/relationships/chart" Target="../charts/chart21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0</xdr:colOff>
      <xdr:row>21</xdr:row>
      <xdr:rowOff>47625</xdr:rowOff>
    </xdr:from>
    <xdr:to>
      <xdr:col>22</xdr:col>
      <xdr:colOff>495300</xdr:colOff>
      <xdr:row>35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2862</xdr:colOff>
      <xdr:row>22</xdr:row>
      <xdr:rowOff>104775</xdr:rowOff>
    </xdr:from>
    <xdr:to>
      <xdr:col>22</xdr:col>
      <xdr:colOff>347662</xdr:colOff>
      <xdr:row>36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4337</xdr:colOff>
      <xdr:row>22</xdr:row>
      <xdr:rowOff>161925</xdr:rowOff>
    </xdr:from>
    <xdr:to>
      <xdr:col>22</xdr:col>
      <xdr:colOff>109537</xdr:colOff>
      <xdr:row>37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5</xdr:row>
      <xdr:rowOff>0</xdr:rowOff>
    </xdr:from>
    <xdr:to>
      <xdr:col>7</xdr:col>
      <xdr:colOff>304800</xdr:colOff>
      <xdr:row>29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0</xdr:row>
      <xdr:rowOff>0</xdr:rowOff>
    </xdr:from>
    <xdr:to>
      <xdr:col>7</xdr:col>
      <xdr:colOff>285750</xdr:colOff>
      <xdr:row>44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45</xdr:row>
      <xdr:rowOff>0</xdr:rowOff>
    </xdr:from>
    <xdr:to>
      <xdr:col>7</xdr:col>
      <xdr:colOff>285750</xdr:colOff>
      <xdr:row>59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60</xdr:row>
      <xdr:rowOff>0</xdr:rowOff>
    </xdr:from>
    <xdr:to>
      <xdr:col>7</xdr:col>
      <xdr:colOff>285750</xdr:colOff>
      <xdr:row>74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75</xdr:row>
      <xdr:rowOff>0</xdr:rowOff>
    </xdr:from>
    <xdr:to>
      <xdr:col>7</xdr:col>
      <xdr:colOff>285750</xdr:colOff>
      <xdr:row>89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0</xdr:row>
      <xdr:rowOff>0</xdr:rowOff>
    </xdr:from>
    <xdr:to>
      <xdr:col>15</xdr:col>
      <xdr:colOff>285750</xdr:colOff>
      <xdr:row>14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0</xdr:colOff>
      <xdr:row>15</xdr:row>
      <xdr:rowOff>0</xdr:rowOff>
    </xdr:from>
    <xdr:to>
      <xdr:col>15</xdr:col>
      <xdr:colOff>285750</xdr:colOff>
      <xdr:row>29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30</xdr:row>
      <xdr:rowOff>0</xdr:rowOff>
    </xdr:from>
    <xdr:to>
      <xdr:col>15</xdr:col>
      <xdr:colOff>285750</xdr:colOff>
      <xdr:row>44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0</xdr:colOff>
      <xdr:row>45</xdr:row>
      <xdr:rowOff>0</xdr:rowOff>
    </xdr:from>
    <xdr:to>
      <xdr:col>15</xdr:col>
      <xdr:colOff>285750</xdr:colOff>
      <xdr:row>59</xdr:row>
      <xdr:rowOff>762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0</xdr:colOff>
      <xdr:row>60</xdr:row>
      <xdr:rowOff>0</xdr:rowOff>
    </xdr:from>
    <xdr:to>
      <xdr:col>15</xdr:col>
      <xdr:colOff>285750</xdr:colOff>
      <xdr:row>74</xdr:row>
      <xdr:rowOff>762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38149</xdr:colOff>
      <xdr:row>11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</xdr:colOff>
      <xdr:row>11</xdr:row>
      <xdr:rowOff>0</xdr:rowOff>
    </xdr:from>
    <xdr:to>
      <xdr:col>6</xdr:col>
      <xdr:colOff>421084</xdr:colOff>
      <xdr:row>22</xdr:row>
      <xdr:rowOff>190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</xdr:colOff>
      <xdr:row>22</xdr:row>
      <xdr:rowOff>0</xdr:rowOff>
    </xdr:from>
    <xdr:to>
      <xdr:col>6</xdr:col>
      <xdr:colOff>421084</xdr:colOff>
      <xdr:row>35</xdr:row>
      <xdr:rowOff>95251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38112</xdr:colOff>
      <xdr:row>21</xdr:row>
      <xdr:rowOff>123825</xdr:rowOff>
    </xdr:from>
    <xdr:to>
      <xdr:col>22</xdr:col>
      <xdr:colOff>442912</xdr:colOff>
      <xdr:row>3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2887</xdr:colOff>
      <xdr:row>21</xdr:row>
      <xdr:rowOff>104775</xdr:rowOff>
    </xdr:from>
    <xdr:to>
      <xdr:col>21</xdr:col>
      <xdr:colOff>547687</xdr:colOff>
      <xdr:row>35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5262</xdr:colOff>
      <xdr:row>21</xdr:row>
      <xdr:rowOff>171450</xdr:rowOff>
    </xdr:from>
    <xdr:to>
      <xdr:col>22</xdr:col>
      <xdr:colOff>500062</xdr:colOff>
      <xdr:row>36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6712</xdr:colOff>
      <xdr:row>22</xdr:row>
      <xdr:rowOff>0</xdr:rowOff>
    </xdr:from>
    <xdr:to>
      <xdr:col>22</xdr:col>
      <xdr:colOff>61912</xdr:colOff>
      <xdr:row>36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85787</xdr:colOff>
      <xdr:row>21</xdr:row>
      <xdr:rowOff>180975</xdr:rowOff>
    </xdr:from>
    <xdr:to>
      <xdr:col>22</xdr:col>
      <xdr:colOff>280987</xdr:colOff>
      <xdr:row>36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33387</xdr:colOff>
      <xdr:row>23</xdr:row>
      <xdr:rowOff>38100</xdr:rowOff>
    </xdr:from>
    <xdr:to>
      <xdr:col>22</xdr:col>
      <xdr:colOff>128587</xdr:colOff>
      <xdr:row>37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575</xdr:colOff>
      <xdr:row>22</xdr:row>
      <xdr:rowOff>161925</xdr:rowOff>
    </xdr:from>
    <xdr:to>
      <xdr:col>23</xdr:col>
      <xdr:colOff>333375</xdr:colOff>
      <xdr:row>37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00050</xdr:colOff>
      <xdr:row>22</xdr:row>
      <xdr:rowOff>57150</xdr:rowOff>
    </xdr:from>
    <xdr:to>
      <xdr:col>23</xdr:col>
      <xdr:colOff>95250</xdr:colOff>
      <xdr:row>36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activeCell="J23" sqref="J23"/>
    </sheetView>
  </sheetViews>
  <sheetFormatPr defaultRowHeight="15" x14ac:dyDescent="0.25"/>
  <cols>
    <col min="1" max="1" width="15.28515625" bestFit="1" customWidth="1"/>
    <col min="2" max="2" width="10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2" width="11" bestFit="1" customWidth="1"/>
    <col min="13" max="14" width="12" bestFit="1" customWidth="1"/>
    <col min="15" max="23" width="6.28515625" bestFit="1" customWidth="1"/>
    <col min="24" max="24" width="5.28515625" bestFit="1" customWidth="1"/>
    <col min="25" max="31" width="6.28515625" bestFit="1" customWidth="1"/>
    <col min="32" max="34" width="5.28515625" bestFit="1" customWidth="1"/>
    <col min="35" max="35" width="8.28515625" bestFit="1" customWidth="1"/>
    <col min="36" max="37" width="8.85546875" bestFit="1" customWidth="1"/>
    <col min="38" max="43" width="7" bestFit="1" customWidth="1"/>
    <col min="44" max="46" width="6.28515625" bestFit="1" customWidth="1"/>
    <col min="47" max="47" width="7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101137176</v>
      </c>
      <c r="E1" t="s">
        <v>1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0.28841146632822151</v>
      </c>
      <c r="G2">
        <v>0</v>
      </c>
      <c r="H2">
        <v>0</v>
      </c>
      <c r="I2" s="2">
        <v>0</v>
      </c>
      <c r="J2" s="2">
        <v>132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4">
        <v>54</v>
      </c>
      <c r="AM2" s="4">
        <v>180</v>
      </c>
      <c r="AN2" s="4">
        <v>150</v>
      </c>
      <c r="AO2" s="4">
        <v>114</v>
      </c>
      <c r="AP2" s="4">
        <v>55</v>
      </c>
      <c r="AQ2" s="4">
        <v>1216</v>
      </c>
      <c r="AR2" s="1">
        <v>0</v>
      </c>
      <c r="AS2" s="1">
        <v>0</v>
      </c>
      <c r="AT2" s="6">
        <v>0</v>
      </c>
      <c r="AU2" s="5">
        <v>200</v>
      </c>
      <c r="AV2">
        <v>0</v>
      </c>
      <c r="AW2">
        <v>0</v>
      </c>
    </row>
    <row r="3" spans="1:49" x14ac:dyDescent="0.25">
      <c r="D3" t="s">
        <v>6</v>
      </c>
      <c r="E3">
        <v>0.26628800114934764</v>
      </c>
      <c r="G3">
        <v>2113271.344040575</v>
      </c>
      <c r="H3">
        <v>0.5</v>
      </c>
      <c r="I3" s="2">
        <v>0</v>
      </c>
      <c r="J3" s="2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0.17901250436901636</v>
      </c>
      <c r="G4">
        <v>4226542.6880811499</v>
      </c>
      <c r="H4">
        <v>1</v>
      </c>
      <c r="I4" s="2">
        <v>0</v>
      </c>
      <c r="J4" s="2">
        <v>83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4">
        <v>0</v>
      </c>
      <c r="AM4" s="4">
        <v>106</v>
      </c>
      <c r="AN4" s="4">
        <v>159</v>
      </c>
      <c r="AO4" s="4">
        <v>187</v>
      </c>
      <c r="AP4" s="4">
        <v>307</v>
      </c>
      <c r="AQ4" s="4">
        <v>393</v>
      </c>
      <c r="AR4" s="1">
        <v>0</v>
      </c>
      <c r="AS4" s="1">
        <v>0</v>
      </c>
      <c r="AT4" s="6">
        <v>0</v>
      </c>
      <c r="AU4" s="5">
        <v>0</v>
      </c>
      <c r="AV4">
        <v>0</v>
      </c>
      <c r="AW4">
        <v>0</v>
      </c>
    </row>
    <row r="5" spans="1:49" x14ac:dyDescent="0.25">
      <c r="D5" t="s">
        <v>8</v>
      </c>
      <c r="E5">
        <v>0.2866772320673675</v>
      </c>
      <c r="G5">
        <v>6339814.0321217244</v>
      </c>
      <c r="H5">
        <v>1.5</v>
      </c>
      <c r="I5" s="2">
        <v>0</v>
      </c>
      <c r="J5" s="2">
        <v>72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4">
        <v>69</v>
      </c>
      <c r="AM5" s="4">
        <v>0</v>
      </c>
      <c r="AN5" s="4">
        <v>123</v>
      </c>
      <c r="AO5" s="4">
        <v>138</v>
      </c>
      <c r="AP5" s="4">
        <v>187</v>
      </c>
      <c r="AQ5" s="4">
        <v>831</v>
      </c>
      <c r="AR5" s="1">
        <v>0</v>
      </c>
      <c r="AS5" s="1">
        <v>0</v>
      </c>
      <c r="AT5" s="6">
        <v>0</v>
      </c>
      <c r="AU5" s="5">
        <v>0</v>
      </c>
      <c r="AV5">
        <v>0</v>
      </c>
      <c r="AW5">
        <v>0</v>
      </c>
    </row>
    <row r="6" spans="1:49" x14ac:dyDescent="0.25">
      <c r="D6" t="s">
        <v>9</v>
      </c>
      <c r="E6">
        <v>0.26965417468921471</v>
      </c>
      <c r="G6">
        <v>8453085.3761622999</v>
      </c>
      <c r="H6">
        <v>2</v>
      </c>
      <c r="I6" s="2">
        <v>0</v>
      </c>
      <c r="J6" s="2">
        <v>179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4">
        <v>108</v>
      </c>
      <c r="AM6" s="4">
        <v>807</v>
      </c>
      <c r="AN6" s="4">
        <v>594</v>
      </c>
      <c r="AO6" s="4">
        <v>341</v>
      </c>
      <c r="AP6" s="4">
        <v>137</v>
      </c>
      <c r="AQ6" s="4">
        <v>1069</v>
      </c>
      <c r="AR6" s="1">
        <v>0</v>
      </c>
      <c r="AS6" s="1">
        <v>0</v>
      </c>
      <c r="AT6" s="6">
        <v>0</v>
      </c>
      <c r="AU6" s="5">
        <v>0</v>
      </c>
      <c r="AV6">
        <v>0</v>
      </c>
      <c r="AW6">
        <v>0</v>
      </c>
    </row>
    <row r="7" spans="1:49" x14ac:dyDescent="0.25">
      <c r="D7" t="s">
        <v>38</v>
      </c>
      <c r="E7">
        <v>0.265692339597078</v>
      </c>
      <c r="G7">
        <v>10566356.720202874</v>
      </c>
      <c r="H7">
        <v>2.5</v>
      </c>
      <c r="I7" s="2">
        <v>0</v>
      </c>
      <c r="J7" s="2">
        <v>203</v>
      </c>
      <c r="K7" s="3">
        <v>0</v>
      </c>
      <c r="L7" s="3">
        <v>37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4">
        <v>49</v>
      </c>
      <c r="AM7" s="4">
        <v>990</v>
      </c>
      <c r="AN7" s="4">
        <v>633</v>
      </c>
      <c r="AO7" s="4">
        <v>1118</v>
      </c>
      <c r="AP7" s="4">
        <v>431</v>
      </c>
      <c r="AQ7" s="4">
        <v>1354</v>
      </c>
      <c r="AR7" s="1">
        <v>0</v>
      </c>
      <c r="AS7" s="1">
        <v>0</v>
      </c>
      <c r="AT7" s="6">
        <v>0</v>
      </c>
      <c r="AU7" s="5">
        <v>93</v>
      </c>
      <c r="AV7">
        <v>0</v>
      </c>
      <c r="AW7">
        <v>0</v>
      </c>
    </row>
    <row r="8" spans="1:49" x14ac:dyDescent="0.25">
      <c r="D8" t="s">
        <v>40</v>
      </c>
      <c r="E8">
        <v>0.26477892756514421</v>
      </c>
      <c r="G8">
        <v>12679628.064243449</v>
      </c>
      <c r="H8">
        <v>3</v>
      </c>
      <c r="I8" s="2">
        <v>38</v>
      </c>
      <c r="J8" s="2">
        <v>232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4">
        <v>251</v>
      </c>
      <c r="AM8" s="4">
        <v>855</v>
      </c>
      <c r="AN8" s="4">
        <v>545</v>
      </c>
      <c r="AO8" s="4">
        <v>1332</v>
      </c>
      <c r="AP8" s="4">
        <v>369</v>
      </c>
      <c r="AQ8" s="4">
        <v>2499</v>
      </c>
      <c r="AR8" s="1">
        <v>0</v>
      </c>
      <c r="AS8" s="1">
        <v>0</v>
      </c>
      <c r="AT8" s="6">
        <v>0</v>
      </c>
      <c r="AU8" s="5">
        <v>239</v>
      </c>
      <c r="AV8">
        <v>0</v>
      </c>
      <c r="AW8">
        <v>0</v>
      </c>
    </row>
    <row r="9" spans="1:49" x14ac:dyDescent="0.25">
      <c r="D9" t="s">
        <v>10</v>
      </c>
      <c r="E9">
        <v>0.18784539629180999</v>
      </c>
      <c r="G9">
        <v>14792899.408284025</v>
      </c>
      <c r="H9">
        <v>3.5</v>
      </c>
      <c r="I9" s="2">
        <v>0</v>
      </c>
      <c r="J9" s="2">
        <v>379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4">
        <v>163</v>
      </c>
      <c r="AM9" s="4">
        <v>1145</v>
      </c>
      <c r="AN9" s="4">
        <v>330</v>
      </c>
      <c r="AO9" s="4">
        <v>949</v>
      </c>
      <c r="AP9" s="4">
        <v>1299</v>
      </c>
      <c r="AQ9" s="4">
        <v>2789</v>
      </c>
      <c r="AR9" s="1">
        <v>0</v>
      </c>
      <c r="AS9" s="1">
        <v>0</v>
      </c>
      <c r="AT9" s="6">
        <v>0</v>
      </c>
      <c r="AU9" s="5">
        <v>178</v>
      </c>
      <c r="AV9">
        <v>0</v>
      </c>
      <c r="AW9">
        <v>0</v>
      </c>
    </row>
    <row r="10" spans="1:49" x14ac:dyDescent="0.25">
      <c r="D10" t="s">
        <v>11</v>
      </c>
      <c r="E10">
        <v>0.24236771692217823</v>
      </c>
      <c r="G10">
        <v>16906170.7523246</v>
      </c>
      <c r="H10">
        <v>4</v>
      </c>
      <c r="I10" s="2">
        <v>0</v>
      </c>
      <c r="J10" s="2">
        <v>399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4">
        <v>630</v>
      </c>
      <c r="AM10" s="4">
        <v>734</v>
      </c>
      <c r="AN10" s="4">
        <v>1681</v>
      </c>
      <c r="AO10" s="4">
        <v>2381</v>
      </c>
      <c r="AP10" s="4">
        <v>1826</v>
      </c>
      <c r="AQ10" s="4">
        <v>3240</v>
      </c>
      <c r="AR10" s="1">
        <v>0</v>
      </c>
      <c r="AS10" s="1">
        <v>0</v>
      </c>
      <c r="AT10" s="6">
        <v>0</v>
      </c>
      <c r="AU10" s="5">
        <v>188</v>
      </c>
      <c r="AV10">
        <v>0</v>
      </c>
      <c r="AW10">
        <v>0</v>
      </c>
    </row>
    <row r="11" spans="1:49" x14ac:dyDescent="0.25">
      <c r="D11" t="s">
        <v>39</v>
      </c>
      <c r="E11">
        <v>0.2669785765999389</v>
      </c>
      <c r="G11">
        <v>19019442.096365172</v>
      </c>
      <c r="H11">
        <v>4.5</v>
      </c>
      <c r="I11" s="2">
        <v>0</v>
      </c>
      <c r="J11" s="2">
        <v>488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4">
        <v>484</v>
      </c>
      <c r="AM11" s="4">
        <v>2680</v>
      </c>
      <c r="AN11" s="4">
        <v>4004</v>
      </c>
      <c r="AO11" s="4">
        <v>3264</v>
      </c>
      <c r="AP11" s="4">
        <v>2429</v>
      </c>
      <c r="AQ11" s="4">
        <v>5117</v>
      </c>
      <c r="AR11" s="1">
        <v>0</v>
      </c>
      <c r="AS11" s="1">
        <v>0</v>
      </c>
      <c r="AT11" s="6">
        <v>0</v>
      </c>
      <c r="AU11" s="5">
        <v>487</v>
      </c>
      <c r="AV11">
        <v>0</v>
      </c>
      <c r="AW11">
        <v>0</v>
      </c>
    </row>
    <row r="12" spans="1:49" x14ac:dyDescent="0.25">
      <c r="D12" t="s">
        <v>12</v>
      </c>
      <c r="E12">
        <v>0.2063799697779807</v>
      </c>
      <c r="G12">
        <v>21132713.440405749</v>
      </c>
      <c r="H12">
        <v>5</v>
      </c>
      <c r="I12" s="2">
        <v>0</v>
      </c>
      <c r="J12" s="2">
        <v>275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4">
        <v>721</v>
      </c>
      <c r="AM12" s="4">
        <v>3837</v>
      </c>
      <c r="AN12" s="4">
        <v>5372</v>
      </c>
      <c r="AO12" s="4">
        <v>4423</v>
      </c>
      <c r="AP12" s="4">
        <v>3492</v>
      </c>
      <c r="AQ12" s="4">
        <v>6119</v>
      </c>
      <c r="AR12" s="1">
        <v>0</v>
      </c>
      <c r="AS12" s="1">
        <v>0</v>
      </c>
      <c r="AT12" s="6">
        <v>0</v>
      </c>
      <c r="AU12" s="5">
        <v>547</v>
      </c>
      <c r="AV12">
        <v>0</v>
      </c>
      <c r="AW12">
        <v>0</v>
      </c>
    </row>
    <row r="13" spans="1:49" x14ac:dyDescent="0.25">
      <c r="D13" t="s">
        <v>13</v>
      </c>
      <c r="E13">
        <v>0.25229726999968349</v>
      </c>
      <c r="G13">
        <v>23245984.784446325</v>
      </c>
      <c r="H13">
        <v>5.5</v>
      </c>
      <c r="I13" s="2">
        <v>71</v>
      </c>
      <c r="J13" s="2">
        <v>643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68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46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4">
        <v>2688</v>
      </c>
      <c r="AM13" s="4">
        <v>7403</v>
      </c>
      <c r="AN13" s="4">
        <v>5905</v>
      </c>
      <c r="AO13" s="4">
        <v>5595</v>
      </c>
      <c r="AP13" s="4">
        <v>6755</v>
      </c>
      <c r="AQ13" s="4">
        <v>6936</v>
      </c>
      <c r="AR13" s="1">
        <v>0</v>
      </c>
      <c r="AS13" s="1">
        <v>0</v>
      </c>
      <c r="AT13" s="6">
        <v>0</v>
      </c>
      <c r="AU13" s="5">
        <v>303</v>
      </c>
      <c r="AV13">
        <v>0</v>
      </c>
      <c r="AW13">
        <v>0</v>
      </c>
    </row>
    <row r="14" spans="1:49" x14ac:dyDescent="0.25">
      <c r="D14" t="s">
        <v>32</v>
      </c>
      <c r="E14">
        <v>0.15340253979418983</v>
      </c>
      <c r="G14">
        <v>25359256.128486898</v>
      </c>
      <c r="H14">
        <v>6</v>
      </c>
      <c r="I14" s="2">
        <v>82</v>
      </c>
      <c r="J14" s="2">
        <v>108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83</v>
      </c>
      <c r="Q14" s="3">
        <v>0</v>
      </c>
      <c r="R14" s="3">
        <v>53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39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4">
        <v>2878</v>
      </c>
      <c r="AM14" s="4">
        <v>4973</v>
      </c>
      <c r="AN14" s="4">
        <v>6210</v>
      </c>
      <c r="AO14" s="4">
        <v>8305</v>
      </c>
      <c r="AP14" s="4">
        <v>7256</v>
      </c>
      <c r="AQ14" s="4">
        <v>8970</v>
      </c>
      <c r="AR14" s="1">
        <v>0</v>
      </c>
      <c r="AS14" s="1">
        <v>0</v>
      </c>
      <c r="AT14" s="6">
        <v>0</v>
      </c>
      <c r="AU14" s="5">
        <v>1260</v>
      </c>
      <c r="AV14">
        <v>68</v>
      </c>
      <c r="AW14">
        <v>0</v>
      </c>
    </row>
    <row r="15" spans="1:49" x14ac:dyDescent="0.25">
      <c r="D15" t="s">
        <v>14</v>
      </c>
      <c r="E15">
        <v>0.26027160457903109</v>
      </c>
      <c r="G15">
        <v>27472527.472527474</v>
      </c>
      <c r="H15">
        <v>6.5</v>
      </c>
      <c r="I15" s="2">
        <v>99</v>
      </c>
      <c r="J15" s="2">
        <v>531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4">
        <v>3156</v>
      </c>
      <c r="AM15" s="4">
        <v>9960</v>
      </c>
      <c r="AN15" s="4">
        <v>5857</v>
      </c>
      <c r="AO15" s="4">
        <v>10762</v>
      </c>
      <c r="AP15" s="4">
        <v>9673</v>
      </c>
      <c r="AQ15" s="4">
        <v>8986</v>
      </c>
      <c r="AR15" s="1">
        <v>0</v>
      </c>
      <c r="AS15" s="1">
        <v>0</v>
      </c>
      <c r="AT15" s="6">
        <v>0</v>
      </c>
      <c r="AU15" s="5">
        <v>545</v>
      </c>
      <c r="AV15">
        <v>62</v>
      </c>
      <c r="AW15">
        <v>0</v>
      </c>
    </row>
    <row r="16" spans="1:49" x14ac:dyDescent="0.25">
      <c r="D16" t="s">
        <v>15</v>
      </c>
      <c r="E16">
        <v>0.26337773802376624</v>
      </c>
      <c r="G16">
        <v>29585798.816568051</v>
      </c>
      <c r="H16">
        <v>7</v>
      </c>
      <c r="I16" s="2">
        <v>122</v>
      </c>
      <c r="J16" s="2">
        <v>105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53</v>
      </c>
      <c r="Q16" s="3">
        <v>0</v>
      </c>
      <c r="R16" s="3">
        <v>78</v>
      </c>
      <c r="S16" s="3">
        <v>0</v>
      </c>
      <c r="T16" s="3">
        <v>0</v>
      </c>
      <c r="U16" s="3">
        <v>0</v>
      </c>
      <c r="V16" s="3">
        <v>0</v>
      </c>
      <c r="W16" s="3">
        <v>65</v>
      </c>
      <c r="X16" s="3">
        <v>66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4">
        <v>5028</v>
      </c>
      <c r="AM16" s="4">
        <v>12821</v>
      </c>
      <c r="AN16" s="4">
        <v>11358</v>
      </c>
      <c r="AO16" s="4">
        <v>11625</v>
      </c>
      <c r="AP16" s="4">
        <v>13854</v>
      </c>
      <c r="AQ16" s="4">
        <v>10294</v>
      </c>
      <c r="AR16" s="1">
        <v>0</v>
      </c>
      <c r="AS16" s="1">
        <v>0</v>
      </c>
      <c r="AT16" s="6">
        <v>0</v>
      </c>
      <c r="AU16" s="5">
        <v>1897</v>
      </c>
      <c r="AV16">
        <v>82</v>
      </c>
      <c r="AW16">
        <v>0</v>
      </c>
    </row>
    <row r="17" spans="4:49" x14ac:dyDescent="0.25">
      <c r="D17" t="s">
        <v>3</v>
      </c>
      <c r="E17">
        <v>0.19151025928781482</v>
      </c>
      <c r="G17">
        <v>31699070.160608623</v>
      </c>
      <c r="H17">
        <v>7.5</v>
      </c>
      <c r="I17" s="2">
        <v>111</v>
      </c>
      <c r="J17" s="2">
        <v>2002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69</v>
      </c>
      <c r="Q17" s="3">
        <v>0</v>
      </c>
      <c r="R17" s="3">
        <v>133</v>
      </c>
      <c r="S17" s="3">
        <v>0</v>
      </c>
      <c r="T17" s="3">
        <v>0</v>
      </c>
      <c r="U17" s="3">
        <v>0</v>
      </c>
      <c r="V17" s="3">
        <v>0</v>
      </c>
      <c r="W17" s="3">
        <v>95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4">
        <v>5281</v>
      </c>
      <c r="AM17" s="4">
        <v>14418</v>
      </c>
      <c r="AN17" s="4">
        <v>11373</v>
      </c>
      <c r="AO17" s="4">
        <v>18641</v>
      </c>
      <c r="AP17" s="4">
        <v>13287</v>
      </c>
      <c r="AQ17" s="4">
        <v>13993</v>
      </c>
      <c r="AR17" s="1">
        <v>0</v>
      </c>
      <c r="AS17" s="1">
        <v>0</v>
      </c>
      <c r="AT17" s="6">
        <v>0</v>
      </c>
      <c r="AU17" s="5">
        <v>1813</v>
      </c>
      <c r="AV17">
        <v>68</v>
      </c>
      <c r="AW17">
        <v>0</v>
      </c>
    </row>
    <row r="18" spans="4:49" x14ac:dyDescent="0.25">
      <c r="D18" t="s">
        <v>16</v>
      </c>
      <c r="E18">
        <v>0.2679344582196509</v>
      </c>
      <c r="G18">
        <v>33812341.5046492</v>
      </c>
      <c r="H18">
        <v>8</v>
      </c>
      <c r="I18" s="2">
        <v>154</v>
      </c>
      <c r="J18" s="2">
        <v>1714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49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4">
        <v>7251</v>
      </c>
      <c r="AM18" s="4">
        <v>18161</v>
      </c>
      <c r="AN18" s="4">
        <v>12990</v>
      </c>
      <c r="AO18" s="4">
        <v>13456</v>
      </c>
      <c r="AP18" s="4">
        <v>14742</v>
      </c>
      <c r="AQ18" s="4">
        <v>13378</v>
      </c>
      <c r="AR18" s="1">
        <v>0</v>
      </c>
      <c r="AS18" s="1">
        <v>0</v>
      </c>
      <c r="AT18" s="6">
        <v>0</v>
      </c>
      <c r="AU18" s="5">
        <v>2352</v>
      </c>
      <c r="AV18">
        <v>0</v>
      </c>
      <c r="AW18">
        <v>0</v>
      </c>
    </row>
    <row r="19" spans="4:49" x14ac:dyDescent="0.25">
      <c r="D19" t="s">
        <v>17</v>
      </c>
      <c r="E19">
        <v>0.20629031329051939</v>
      </c>
      <c r="G19" t="s">
        <v>44</v>
      </c>
      <c r="H19" t="s">
        <v>44</v>
      </c>
      <c r="I19" s="2">
        <v>66864</v>
      </c>
      <c r="J19" s="2">
        <v>208312</v>
      </c>
      <c r="K19" s="3">
        <v>285</v>
      </c>
      <c r="L19" s="3">
        <v>2157</v>
      </c>
      <c r="M19" s="3">
        <v>290</v>
      </c>
      <c r="N19" s="3">
        <v>609</v>
      </c>
      <c r="O19" s="3">
        <v>1655</v>
      </c>
      <c r="P19" s="3">
        <v>9426</v>
      </c>
      <c r="Q19" s="3">
        <v>1030</v>
      </c>
      <c r="R19" s="3">
        <v>13498</v>
      </c>
      <c r="S19" s="3">
        <v>862</v>
      </c>
      <c r="T19" s="3">
        <v>1824</v>
      </c>
      <c r="U19" s="3">
        <v>1373</v>
      </c>
      <c r="V19" s="3">
        <v>917</v>
      </c>
      <c r="W19" s="3">
        <v>15904</v>
      </c>
      <c r="X19" s="3">
        <v>3832</v>
      </c>
      <c r="Y19" s="3">
        <v>1133</v>
      </c>
      <c r="Z19" s="3">
        <v>0</v>
      </c>
      <c r="AA19" s="3">
        <v>254</v>
      </c>
      <c r="AB19" s="3">
        <v>115</v>
      </c>
      <c r="AC19" s="3">
        <v>1298</v>
      </c>
      <c r="AD19" s="3">
        <v>2315</v>
      </c>
      <c r="AE19" s="3">
        <v>2309</v>
      </c>
      <c r="AF19" s="3">
        <v>400</v>
      </c>
      <c r="AG19" s="3">
        <v>345</v>
      </c>
      <c r="AH19" s="3">
        <v>6060</v>
      </c>
      <c r="AI19" s="3">
        <v>1627</v>
      </c>
      <c r="AJ19" s="3">
        <v>5823</v>
      </c>
      <c r="AK19" s="3">
        <v>8062</v>
      </c>
      <c r="AL19" s="4">
        <v>285998</v>
      </c>
      <c r="AM19" s="4">
        <v>229940</v>
      </c>
      <c r="AN19" s="4">
        <v>212186</v>
      </c>
      <c r="AO19" s="4">
        <v>228296</v>
      </c>
      <c r="AP19" s="4">
        <v>279216</v>
      </c>
      <c r="AQ19" s="4">
        <v>213453</v>
      </c>
      <c r="AR19" s="1">
        <v>1143</v>
      </c>
      <c r="AS19" s="1">
        <v>1276</v>
      </c>
      <c r="AT19" s="6">
        <v>932</v>
      </c>
      <c r="AU19" s="5">
        <v>245603</v>
      </c>
      <c r="AV19">
        <v>10775</v>
      </c>
      <c r="AW19">
        <v>394</v>
      </c>
    </row>
    <row r="20" spans="4:49" x14ac:dyDescent="0.25">
      <c r="D20" t="s">
        <v>18</v>
      </c>
      <c r="E20">
        <v>0.23549926608329114</v>
      </c>
    </row>
    <row r="21" spans="4:49" x14ac:dyDescent="0.25">
      <c r="D21" t="s">
        <v>33</v>
      </c>
      <c r="E21">
        <v>0.11731853026404983</v>
      </c>
    </row>
    <row r="22" spans="4:49" x14ac:dyDescent="0.25">
      <c r="D22" t="s">
        <v>19</v>
      </c>
      <c r="E22">
        <v>0.29809071294952399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0.22211821916150701</v>
      </c>
      <c r="G23" s="7">
        <v>0</v>
      </c>
      <c r="H23">
        <v>0</v>
      </c>
      <c r="I23" s="2">
        <f>SUM(I2:J2)/$B$1</f>
        <v>1.305158055827068E-6</v>
      </c>
      <c r="J23" s="3">
        <f>SUM(K2:AK2)/$B$1</f>
        <v>0</v>
      </c>
      <c r="K23" s="4">
        <f>SUM(AL2:AQ2)/$B$1</f>
        <v>1.7491095460288511E-5</v>
      </c>
      <c r="L23" s="1">
        <f>SUM(AR2:AS2)/$B$1</f>
        <v>0</v>
      </c>
      <c r="M23" s="6">
        <f>AT2/$B$1</f>
        <v>0</v>
      </c>
      <c r="N23" s="5">
        <f>AU2/$B$1</f>
        <v>1.977512205798588E-6</v>
      </c>
    </row>
    <row r="24" spans="4:49" x14ac:dyDescent="0.25">
      <c r="D24" t="s">
        <v>20</v>
      </c>
      <c r="E24">
        <v>0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0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0.26230607207788248</v>
      </c>
      <c r="G25" s="7">
        <v>4.2</v>
      </c>
      <c r="H25">
        <v>1</v>
      </c>
      <c r="I25" s="2">
        <f t="shared" si="0"/>
        <v>8.2066756540641394E-7</v>
      </c>
      <c r="J25" s="3">
        <f t="shared" si="1"/>
        <v>0</v>
      </c>
      <c r="K25" s="4">
        <f t="shared" si="2"/>
        <v>1.1390470305399865E-5</v>
      </c>
      <c r="L25" s="1">
        <f t="shared" si="3"/>
        <v>0</v>
      </c>
      <c r="M25" s="6">
        <f t="shared" ref="M25:N25" si="5">AT4/$B$1</f>
        <v>0</v>
      </c>
      <c r="N25" s="5">
        <f t="shared" si="5"/>
        <v>0</v>
      </c>
    </row>
    <row r="26" spans="4:49" x14ac:dyDescent="0.25">
      <c r="D26" t="s">
        <v>22</v>
      </c>
      <c r="E26">
        <v>0.20773821628628703</v>
      </c>
      <c r="G26" s="7">
        <v>6.3</v>
      </c>
      <c r="H26">
        <v>1.5</v>
      </c>
      <c r="I26" s="2">
        <f t="shared" si="0"/>
        <v>7.1190439408749159E-7</v>
      </c>
      <c r="J26" s="3">
        <f t="shared" si="1"/>
        <v>0</v>
      </c>
      <c r="K26" s="4">
        <f t="shared" si="2"/>
        <v>1.3328432267082482E-5</v>
      </c>
      <c r="L26" s="1">
        <f t="shared" si="3"/>
        <v>0</v>
      </c>
      <c r="M26" s="6">
        <f t="shared" ref="M26:N26" si="6">AT5/$B$1</f>
        <v>0</v>
      </c>
      <c r="N26" s="5">
        <f t="shared" si="6"/>
        <v>0</v>
      </c>
    </row>
    <row r="27" spans="4:49" x14ac:dyDescent="0.25">
      <c r="D27" t="s">
        <v>23</v>
      </c>
      <c r="E27">
        <v>0.26080938003457993</v>
      </c>
      <c r="G27" s="7">
        <v>8.5</v>
      </c>
      <c r="H27">
        <v>2</v>
      </c>
      <c r="I27" s="2">
        <f t="shared" si="0"/>
        <v>1.7698734241897362E-6</v>
      </c>
      <c r="J27" s="3">
        <f t="shared" si="1"/>
        <v>0</v>
      </c>
      <c r="K27" s="4">
        <f t="shared" si="2"/>
        <v>3.0216386504602422E-5</v>
      </c>
      <c r="L27" s="1">
        <f t="shared" si="3"/>
        <v>0</v>
      </c>
      <c r="M27" s="6">
        <f t="shared" ref="M27:N27" si="7">AT6/$B$1</f>
        <v>0</v>
      </c>
      <c r="N27" s="5">
        <f t="shared" si="7"/>
        <v>0</v>
      </c>
    </row>
    <row r="28" spans="4:49" x14ac:dyDescent="0.25">
      <c r="D28" t="s">
        <v>24</v>
      </c>
      <c r="E28">
        <v>0.1959057970924345</v>
      </c>
      <c r="G28" s="7">
        <v>10.6</v>
      </c>
      <c r="H28">
        <v>2.5</v>
      </c>
      <c r="I28" s="2">
        <f t="shared" si="0"/>
        <v>2.0071748888855666E-6</v>
      </c>
      <c r="J28" s="3">
        <f t="shared" si="1"/>
        <v>3.6583975807273876E-7</v>
      </c>
      <c r="K28" s="4">
        <f t="shared" si="2"/>
        <v>4.5235591707642698E-5</v>
      </c>
      <c r="L28" s="1">
        <f t="shared" si="3"/>
        <v>0</v>
      </c>
      <c r="M28" s="6">
        <f t="shared" ref="M28:N28" si="8">AT7/$B$1</f>
        <v>0</v>
      </c>
      <c r="N28" s="5">
        <f t="shared" si="8"/>
        <v>9.1954317569634331E-7</v>
      </c>
    </row>
    <row r="29" spans="4:49" x14ac:dyDescent="0.25">
      <c r="D29" t="s">
        <v>25</v>
      </c>
      <c r="E29">
        <v>0.22134837626596937</v>
      </c>
      <c r="G29" s="7">
        <v>12.7</v>
      </c>
      <c r="H29">
        <v>3</v>
      </c>
      <c r="I29" s="2">
        <f t="shared" si="0"/>
        <v>2.6696414778280935E-6</v>
      </c>
      <c r="J29" s="3">
        <f t="shared" si="1"/>
        <v>0</v>
      </c>
      <c r="K29" s="4">
        <f t="shared" si="2"/>
        <v>5.785211958063769E-5</v>
      </c>
      <c r="L29" s="1">
        <f t="shared" si="3"/>
        <v>0</v>
      </c>
      <c r="M29" s="6">
        <f t="shared" ref="M29:N29" si="9">AT8/$B$1</f>
        <v>0</v>
      </c>
      <c r="N29" s="5">
        <f t="shared" si="9"/>
        <v>2.3631270859293126E-6</v>
      </c>
    </row>
    <row r="30" spans="4:49" x14ac:dyDescent="0.25">
      <c r="D30" t="s">
        <v>26</v>
      </c>
      <c r="E30">
        <v>0.17186492099150552</v>
      </c>
      <c r="G30" s="7">
        <v>14.8</v>
      </c>
      <c r="H30">
        <v>3.5</v>
      </c>
      <c r="I30" s="2">
        <f t="shared" si="0"/>
        <v>3.7473856299883242E-6</v>
      </c>
      <c r="J30" s="3">
        <f t="shared" si="1"/>
        <v>0</v>
      </c>
      <c r="K30" s="4">
        <f t="shared" si="2"/>
        <v>6.5999469868527864E-5</v>
      </c>
      <c r="L30" s="1">
        <f t="shared" si="3"/>
        <v>0</v>
      </c>
      <c r="M30" s="6">
        <f t="shared" ref="M30:N30" si="10">AT9/$B$1</f>
        <v>0</v>
      </c>
      <c r="N30" s="5">
        <f t="shared" si="10"/>
        <v>1.7599858631607431E-6</v>
      </c>
    </row>
    <row r="31" spans="4:49" x14ac:dyDescent="0.25">
      <c r="D31" t="s">
        <v>34</v>
      </c>
      <c r="E31">
        <v>0.11031357354463378</v>
      </c>
      <c r="G31" s="7">
        <v>16.899999999999999</v>
      </c>
      <c r="H31">
        <v>4</v>
      </c>
      <c r="I31" s="2">
        <f t="shared" si="0"/>
        <v>3.9451368505681831E-6</v>
      </c>
      <c r="J31" s="3">
        <f t="shared" si="1"/>
        <v>0</v>
      </c>
      <c r="K31" s="4">
        <f t="shared" si="2"/>
        <v>1.0374029031619392E-4</v>
      </c>
      <c r="L31" s="1">
        <f t="shared" si="3"/>
        <v>0</v>
      </c>
      <c r="M31" s="6">
        <f t="shared" ref="M31:N31" si="11">AT10/$B$1</f>
        <v>0</v>
      </c>
      <c r="N31" s="5">
        <f t="shared" si="11"/>
        <v>1.8588614734506726E-6</v>
      </c>
    </row>
    <row r="32" spans="4:49" x14ac:dyDescent="0.25">
      <c r="D32" t="s">
        <v>35</v>
      </c>
      <c r="E32">
        <v>0.11147069459079911</v>
      </c>
      <c r="G32" s="7">
        <v>19</v>
      </c>
      <c r="H32">
        <v>4.5</v>
      </c>
      <c r="I32" s="2">
        <f t="shared" si="0"/>
        <v>4.8251297821485548E-6</v>
      </c>
      <c r="J32" s="3">
        <f t="shared" si="1"/>
        <v>0</v>
      </c>
      <c r="K32" s="4">
        <f t="shared" si="2"/>
        <v>1.7775857217923506E-4</v>
      </c>
      <c r="L32" s="1">
        <f t="shared" si="3"/>
        <v>0</v>
      </c>
      <c r="M32" s="6">
        <f t="shared" ref="M32:N32" si="12">AT11/$B$1</f>
        <v>0</v>
      </c>
      <c r="N32" s="5">
        <f t="shared" si="12"/>
        <v>4.8152422211195611E-6</v>
      </c>
    </row>
    <row r="33" spans="4:14" x14ac:dyDescent="0.25">
      <c r="D33" t="s">
        <v>36</v>
      </c>
      <c r="E33">
        <v>0.12378862206060434</v>
      </c>
      <c r="G33" s="7">
        <v>21.1</v>
      </c>
      <c r="H33">
        <v>5</v>
      </c>
      <c r="I33" s="2">
        <f t="shared" si="0"/>
        <v>2.7190792829730583E-6</v>
      </c>
      <c r="J33" s="3">
        <f t="shared" si="1"/>
        <v>0</v>
      </c>
      <c r="K33" s="4">
        <f t="shared" si="2"/>
        <v>2.3694551249878681E-4</v>
      </c>
      <c r="L33" s="1">
        <f t="shared" si="3"/>
        <v>0</v>
      </c>
      <c r="M33" s="6">
        <f t="shared" ref="M33:N33" si="13">AT12/$B$1</f>
        <v>0</v>
      </c>
      <c r="N33" s="5">
        <f t="shared" si="13"/>
        <v>5.408495882859138E-6</v>
      </c>
    </row>
    <row r="34" spans="4:14" x14ac:dyDescent="0.25">
      <c r="D34" t="s">
        <v>37</v>
      </c>
      <c r="E34">
        <v>0.10435032216572104</v>
      </c>
      <c r="G34" s="7">
        <v>23.2</v>
      </c>
      <c r="H34">
        <v>5.5</v>
      </c>
      <c r="I34" s="2">
        <f t="shared" si="0"/>
        <v>7.0597185747009589E-6</v>
      </c>
      <c r="J34" s="3">
        <f t="shared" si="1"/>
        <v>1.1271819573051951E-6</v>
      </c>
      <c r="K34" s="4">
        <f t="shared" si="2"/>
        <v>3.4885292822492886E-4</v>
      </c>
      <c r="L34" s="1">
        <f t="shared" si="3"/>
        <v>0</v>
      </c>
      <c r="M34" s="6">
        <f t="shared" ref="M34:N34" si="14">AT13/$B$1</f>
        <v>0</v>
      </c>
      <c r="N34" s="5">
        <f t="shared" si="14"/>
        <v>2.9959309917848606E-6</v>
      </c>
    </row>
    <row r="35" spans="4:14" x14ac:dyDescent="0.25">
      <c r="D35" t="s">
        <v>41</v>
      </c>
      <c r="E35">
        <v>0.16557421883938905</v>
      </c>
      <c r="G35" s="7">
        <v>25.4</v>
      </c>
      <c r="H35">
        <v>6</v>
      </c>
      <c r="I35" s="2">
        <f t="shared" si="0"/>
        <v>1.1489345915689796E-5</v>
      </c>
      <c r="J35" s="3">
        <f t="shared" si="1"/>
        <v>1.7303231800737643E-6</v>
      </c>
      <c r="K35" s="4">
        <f t="shared" si="2"/>
        <v>3.8158075523089552E-4</v>
      </c>
      <c r="L35" s="1">
        <f t="shared" si="3"/>
        <v>0</v>
      </c>
      <c r="M35" s="6">
        <f t="shared" ref="M35:N35" si="15">AT14/$B$1</f>
        <v>0</v>
      </c>
      <c r="N35" s="5">
        <f t="shared" si="15"/>
        <v>1.2458326896531103E-5</v>
      </c>
    </row>
    <row r="36" spans="4:14" x14ac:dyDescent="0.25">
      <c r="D36" t="s">
        <v>27</v>
      </c>
      <c r="E36">
        <v>0.21956933358876998</v>
      </c>
      <c r="G36" s="7">
        <v>27.5</v>
      </c>
      <c r="H36">
        <v>6.5</v>
      </c>
      <c r="I36" s="2">
        <f t="shared" si="0"/>
        <v>6.2291634482655516E-6</v>
      </c>
      <c r="J36" s="3">
        <f t="shared" si="1"/>
        <v>0</v>
      </c>
      <c r="K36" s="4">
        <f t="shared" si="2"/>
        <v>4.7849862843708432E-4</v>
      </c>
      <c r="L36" s="1">
        <f t="shared" si="3"/>
        <v>0</v>
      </c>
      <c r="M36" s="6">
        <f t="shared" ref="M36:N36" si="16">AT15/$B$1</f>
        <v>0</v>
      </c>
      <c r="N36" s="5">
        <f t="shared" si="16"/>
        <v>5.3887207608011522E-6</v>
      </c>
    </row>
    <row r="37" spans="4:14" x14ac:dyDescent="0.25">
      <c r="D37" t="s">
        <v>28</v>
      </c>
      <c r="E37">
        <v>0.25304898375674861</v>
      </c>
      <c r="G37" s="7">
        <v>29.6</v>
      </c>
      <c r="H37">
        <v>7</v>
      </c>
      <c r="I37" s="2">
        <f t="shared" si="0"/>
        <v>1.1588221525979724E-5</v>
      </c>
      <c r="J37" s="3">
        <f t="shared" si="1"/>
        <v>2.5905409895961502E-6</v>
      </c>
      <c r="K37" s="4">
        <f t="shared" si="2"/>
        <v>6.424937156639612E-4</v>
      </c>
      <c r="L37" s="1">
        <f t="shared" si="3"/>
        <v>0</v>
      </c>
      <c r="M37" s="6">
        <f t="shared" ref="M37:N37" si="17">AT16/$B$1</f>
        <v>0</v>
      </c>
      <c r="N37" s="5">
        <f t="shared" si="17"/>
        <v>1.8756703271999607E-5</v>
      </c>
    </row>
    <row r="38" spans="4:14" x14ac:dyDescent="0.25">
      <c r="D38" t="s">
        <v>29</v>
      </c>
      <c r="E38">
        <v>0.2570426530864382</v>
      </c>
      <c r="G38" s="7">
        <v>31.7</v>
      </c>
      <c r="H38">
        <v>7.5</v>
      </c>
      <c r="I38" s="2">
        <f t="shared" si="0"/>
        <v>2.0892416454262079E-5</v>
      </c>
      <c r="J38" s="3">
        <f t="shared" si="1"/>
        <v>2.936605625610903E-6</v>
      </c>
      <c r="K38" s="4">
        <f t="shared" si="2"/>
        <v>7.6127298630525341E-4</v>
      </c>
      <c r="L38" s="1">
        <f t="shared" si="3"/>
        <v>0</v>
      </c>
      <c r="M38" s="6">
        <f t="shared" ref="M38:N38" si="18">AT17/$B$1</f>
        <v>0</v>
      </c>
      <c r="N38" s="5">
        <f t="shared" si="18"/>
        <v>1.79261481455642E-5</v>
      </c>
    </row>
    <row r="39" spans="4:14" x14ac:dyDescent="0.25">
      <c r="D39" t="s">
        <v>42</v>
      </c>
      <c r="E39">
        <v>0.22958260296015987</v>
      </c>
      <c r="G39" s="7">
        <v>33.799999999999997</v>
      </c>
      <c r="H39">
        <v>8</v>
      </c>
      <c r="I39" s="2">
        <f t="shared" si="0"/>
        <v>1.8469964002158812E-5</v>
      </c>
      <c r="J39" s="3">
        <f t="shared" si="1"/>
        <v>4.8449049042065403E-7</v>
      </c>
      <c r="K39" s="4">
        <f t="shared" si="2"/>
        <v>7.9078735597679735E-4</v>
      </c>
      <c r="L39" s="1">
        <f t="shared" si="3"/>
        <v>0</v>
      </c>
      <c r="M39" s="6">
        <f t="shared" ref="M39:N39" si="19">AT18/$B$1</f>
        <v>0</v>
      </c>
      <c r="N39" s="5">
        <f t="shared" si="19"/>
        <v>2.3255543540191392E-5</v>
      </c>
    </row>
    <row r="40" spans="4:14" x14ac:dyDescent="0.25">
      <c r="D40" t="s">
        <v>4</v>
      </c>
      <c r="E40">
        <v>0.16861988989173013</v>
      </c>
      <c r="G40" t="s">
        <v>44</v>
      </c>
      <c r="H40" t="s">
        <v>44</v>
      </c>
      <c r="I40" s="2">
        <f t="shared" si="0"/>
        <v>2.7208194937141609E-3</v>
      </c>
      <c r="J40" s="3">
        <f t="shared" si="1"/>
        <v>8.2465225250109809E-4</v>
      </c>
      <c r="K40" s="4">
        <f t="shared" si="2"/>
        <v>1.432795592394235E-2</v>
      </c>
      <c r="L40" s="1">
        <f t="shared" si="3"/>
        <v>2.3918010129133921E-5</v>
      </c>
      <c r="M40" s="6">
        <f t="shared" ref="M40:N40" si="20">AT19/$B$1</f>
        <v>9.2152068790214201E-6</v>
      </c>
      <c r="N40" s="5">
        <f t="shared" si="20"/>
        <v>2.4284146514037528E-3</v>
      </c>
    </row>
    <row r="41" spans="4:14" x14ac:dyDescent="0.25">
      <c r="D41" t="s">
        <v>30</v>
      </c>
      <c r="E41">
        <v>0.24609267975769858</v>
      </c>
    </row>
    <row r="42" spans="4:14" x14ac:dyDescent="0.25">
      <c r="D42" t="s">
        <v>31</v>
      </c>
      <c r="E42">
        <v>0.23112430058429675</v>
      </c>
    </row>
  </sheetData>
  <pageMargins left="0.7" right="0.7" top="0.75" bottom="0.75" header="0.3" footer="0.3"/>
  <pageSetup orientation="portrait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10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23" width="6.28515625" bestFit="1" customWidth="1"/>
    <col min="24" max="24" width="6" bestFit="1" customWidth="1"/>
    <col min="25" max="31" width="6.28515625" bestFit="1" customWidth="1"/>
    <col min="32" max="33" width="5.28515625" bestFit="1" customWidth="1"/>
    <col min="34" max="34" width="6" bestFit="1" customWidth="1"/>
    <col min="35" max="35" width="8.28515625" bestFit="1" customWidth="1"/>
    <col min="36" max="37" width="8.85546875" bestFit="1" customWidth="1"/>
    <col min="38" max="38" width="8" bestFit="1" customWidth="1"/>
    <col min="39" max="43" width="7" bestFit="1" customWidth="1"/>
    <col min="44" max="46" width="6.28515625" bestFit="1" customWidth="1"/>
    <col min="47" max="47" width="7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265642944</v>
      </c>
      <c r="E1" t="s">
        <v>50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0.25411380871553252</v>
      </c>
      <c r="G2">
        <v>0</v>
      </c>
      <c r="H2">
        <v>0</v>
      </c>
      <c r="I2" s="2">
        <v>31</v>
      </c>
      <c r="J2" s="2">
        <v>112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34</v>
      </c>
      <c r="AL2" s="4">
        <v>0</v>
      </c>
      <c r="AM2" s="4">
        <v>43</v>
      </c>
      <c r="AN2" s="4">
        <v>0</v>
      </c>
      <c r="AO2" s="4">
        <v>148</v>
      </c>
      <c r="AP2" s="4">
        <v>0</v>
      </c>
      <c r="AQ2" s="4">
        <v>205</v>
      </c>
      <c r="AR2" s="1">
        <v>0</v>
      </c>
      <c r="AS2" s="1">
        <v>0</v>
      </c>
      <c r="AT2" s="6">
        <v>0</v>
      </c>
      <c r="AU2" s="5">
        <v>39</v>
      </c>
      <c r="AV2">
        <v>0</v>
      </c>
      <c r="AW2">
        <v>0</v>
      </c>
    </row>
    <row r="3" spans="1:49" x14ac:dyDescent="0.25">
      <c r="D3" t="s">
        <v>6</v>
      </c>
      <c r="E3">
        <v>0.28936388179738537</v>
      </c>
      <c r="G3">
        <v>2113271.344040575</v>
      </c>
      <c r="H3">
        <v>0.5</v>
      </c>
      <c r="I3" s="2">
        <v>0</v>
      </c>
      <c r="J3" s="2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0.23097935381317025</v>
      </c>
      <c r="G4">
        <v>4226542.6880811499</v>
      </c>
      <c r="H4">
        <v>1</v>
      </c>
      <c r="I4" s="2">
        <v>0</v>
      </c>
      <c r="J4" s="2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4">
        <v>166</v>
      </c>
      <c r="AM4" s="4">
        <v>191</v>
      </c>
      <c r="AN4" s="4">
        <v>0</v>
      </c>
      <c r="AO4" s="4">
        <v>0</v>
      </c>
      <c r="AP4" s="4">
        <v>0</v>
      </c>
      <c r="AQ4" s="4">
        <v>68</v>
      </c>
      <c r="AR4" s="1">
        <v>0</v>
      </c>
      <c r="AS4" s="1">
        <v>0</v>
      </c>
      <c r="AT4" s="6">
        <v>0</v>
      </c>
      <c r="AU4" s="5">
        <v>0</v>
      </c>
      <c r="AV4">
        <v>69</v>
      </c>
      <c r="AW4">
        <v>0</v>
      </c>
    </row>
    <row r="5" spans="1:49" x14ac:dyDescent="0.25">
      <c r="D5" t="s">
        <v>8</v>
      </c>
      <c r="E5">
        <v>0.29392248317236785</v>
      </c>
      <c r="G5">
        <v>6339814.0321217244</v>
      </c>
      <c r="H5">
        <v>1.5</v>
      </c>
      <c r="I5" s="2">
        <v>0</v>
      </c>
      <c r="J5" s="2">
        <v>72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4">
        <v>432</v>
      </c>
      <c r="AM5" s="4">
        <v>803</v>
      </c>
      <c r="AN5" s="4">
        <v>0</v>
      </c>
      <c r="AO5" s="4">
        <v>182</v>
      </c>
      <c r="AP5" s="4">
        <v>130</v>
      </c>
      <c r="AQ5" s="4">
        <v>450</v>
      </c>
      <c r="AR5" s="1">
        <v>0</v>
      </c>
      <c r="AS5" s="1">
        <v>0</v>
      </c>
      <c r="AT5" s="6">
        <v>0</v>
      </c>
      <c r="AU5" s="5">
        <v>129</v>
      </c>
      <c r="AV5">
        <v>122</v>
      </c>
      <c r="AW5">
        <v>0</v>
      </c>
    </row>
    <row r="6" spans="1:49" x14ac:dyDescent="0.25">
      <c r="D6" t="s">
        <v>9</v>
      </c>
      <c r="E6">
        <v>0.30090652793798695</v>
      </c>
      <c r="G6">
        <v>8453085.3761622999</v>
      </c>
      <c r="H6">
        <v>2</v>
      </c>
      <c r="I6" s="2">
        <v>0</v>
      </c>
      <c r="J6" s="2">
        <v>58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4">
        <v>1178</v>
      </c>
      <c r="AM6" s="4">
        <v>599</v>
      </c>
      <c r="AN6" s="4">
        <v>688</v>
      </c>
      <c r="AO6" s="4">
        <v>50</v>
      </c>
      <c r="AP6" s="4">
        <v>594</v>
      </c>
      <c r="AQ6" s="4">
        <v>1016</v>
      </c>
      <c r="AR6" s="1">
        <v>0</v>
      </c>
      <c r="AS6" s="1">
        <v>0</v>
      </c>
      <c r="AT6" s="6">
        <v>0</v>
      </c>
      <c r="AU6" s="5">
        <v>67</v>
      </c>
      <c r="AV6">
        <v>0</v>
      </c>
      <c r="AW6">
        <v>0</v>
      </c>
    </row>
    <row r="7" spans="1:49" x14ac:dyDescent="0.25">
      <c r="D7" t="s">
        <v>38</v>
      </c>
      <c r="E7">
        <v>0.2732714444879305</v>
      </c>
      <c r="G7">
        <v>10566356.720202874</v>
      </c>
      <c r="H7">
        <v>2.5</v>
      </c>
      <c r="I7" s="2">
        <v>0</v>
      </c>
      <c r="J7" s="2">
        <v>205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41</v>
      </c>
      <c r="AI7" s="3">
        <v>0</v>
      </c>
      <c r="AJ7" s="3">
        <v>0</v>
      </c>
      <c r="AK7" s="3">
        <v>0</v>
      </c>
      <c r="AL7" s="4">
        <v>1171</v>
      </c>
      <c r="AM7" s="4">
        <v>516</v>
      </c>
      <c r="AN7" s="4">
        <v>999</v>
      </c>
      <c r="AO7" s="4">
        <v>38</v>
      </c>
      <c r="AP7" s="4">
        <v>236</v>
      </c>
      <c r="AQ7" s="4">
        <v>1021</v>
      </c>
      <c r="AR7" s="1">
        <v>0</v>
      </c>
      <c r="AS7" s="1">
        <v>0</v>
      </c>
      <c r="AT7" s="6">
        <v>0</v>
      </c>
      <c r="AU7" s="5">
        <v>53</v>
      </c>
      <c r="AV7">
        <v>0</v>
      </c>
      <c r="AW7">
        <v>0</v>
      </c>
    </row>
    <row r="8" spans="1:49" x14ac:dyDescent="0.25">
      <c r="D8" t="s">
        <v>40</v>
      </c>
      <c r="E8">
        <v>0.25393809478777279</v>
      </c>
      <c r="G8">
        <v>12679628.064243449</v>
      </c>
      <c r="H8">
        <v>3</v>
      </c>
      <c r="I8" s="2">
        <v>118</v>
      </c>
      <c r="J8" s="2">
        <v>182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4">
        <v>916</v>
      </c>
      <c r="AM8" s="4">
        <v>1180</v>
      </c>
      <c r="AN8" s="4">
        <v>800</v>
      </c>
      <c r="AO8" s="4">
        <v>1060</v>
      </c>
      <c r="AP8" s="4">
        <v>274</v>
      </c>
      <c r="AQ8" s="4">
        <v>1434</v>
      </c>
      <c r="AR8" s="1">
        <v>0</v>
      </c>
      <c r="AS8" s="1">
        <v>0</v>
      </c>
      <c r="AT8" s="6">
        <v>0</v>
      </c>
      <c r="AU8" s="5">
        <v>261</v>
      </c>
      <c r="AV8">
        <v>258</v>
      </c>
      <c r="AW8">
        <v>0</v>
      </c>
    </row>
    <row r="9" spans="1:49" x14ac:dyDescent="0.25">
      <c r="D9" t="s">
        <v>10</v>
      </c>
      <c r="E9">
        <v>0.20814156500005362</v>
      </c>
      <c r="G9">
        <v>14792899.408284025</v>
      </c>
      <c r="H9">
        <v>3.5</v>
      </c>
      <c r="I9" s="2">
        <v>0</v>
      </c>
      <c r="J9" s="2">
        <v>97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4">
        <v>1836</v>
      </c>
      <c r="AM9" s="4">
        <v>3160</v>
      </c>
      <c r="AN9" s="4">
        <v>891</v>
      </c>
      <c r="AO9" s="4">
        <v>229</v>
      </c>
      <c r="AP9" s="4">
        <v>330</v>
      </c>
      <c r="AQ9" s="4">
        <v>1437</v>
      </c>
      <c r="AR9" s="1">
        <v>0</v>
      </c>
      <c r="AS9" s="1">
        <v>0</v>
      </c>
      <c r="AT9" s="6">
        <v>0</v>
      </c>
      <c r="AU9" s="5">
        <v>761</v>
      </c>
      <c r="AV9">
        <v>120</v>
      </c>
      <c r="AW9">
        <v>0</v>
      </c>
    </row>
    <row r="10" spans="1:49" x14ac:dyDescent="0.25">
      <c r="D10" t="s">
        <v>11</v>
      </c>
      <c r="E10">
        <v>0.27724818073622831</v>
      </c>
      <c r="G10">
        <v>16906170.7523246</v>
      </c>
      <c r="H10">
        <v>4</v>
      </c>
      <c r="I10" s="2">
        <v>0</v>
      </c>
      <c r="J10" s="2">
        <v>623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81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279</v>
      </c>
      <c r="AI10" s="3">
        <v>0</v>
      </c>
      <c r="AJ10" s="3">
        <v>0</v>
      </c>
      <c r="AK10" s="3">
        <v>57</v>
      </c>
      <c r="AL10" s="4">
        <v>1100</v>
      </c>
      <c r="AM10" s="4">
        <v>4588</v>
      </c>
      <c r="AN10" s="4">
        <v>2703</v>
      </c>
      <c r="AO10" s="4">
        <v>795</v>
      </c>
      <c r="AP10" s="4">
        <v>954</v>
      </c>
      <c r="AQ10" s="4">
        <v>1865</v>
      </c>
      <c r="AR10" s="1">
        <v>0</v>
      </c>
      <c r="AS10" s="1">
        <v>0</v>
      </c>
      <c r="AT10" s="6">
        <v>0</v>
      </c>
      <c r="AU10" s="5">
        <v>654</v>
      </c>
      <c r="AV10">
        <v>71</v>
      </c>
      <c r="AW10">
        <v>0</v>
      </c>
    </row>
    <row r="11" spans="1:49" x14ac:dyDescent="0.25">
      <c r="D11" t="s">
        <v>39</v>
      </c>
      <c r="E11">
        <v>0.27928732647666754</v>
      </c>
      <c r="G11">
        <v>19019442.096365172</v>
      </c>
      <c r="H11">
        <v>4.5</v>
      </c>
      <c r="I11" s="2">
        <v>0</v>
      </c>
      <c r="J11" s="2">
        <v>587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56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4">
        <v>1818</v>
      </c>
      <c r="AM11" s="4">
        <v>6393</v>
      </c>
      <c r="AN11" s="4">
        <v>2747</v>
      </c>
      <c r="AO11" s="4">
        <v>1479</v>
      </c>
      <c r="AP11" s="4">
        <v>2054</v>
      </c>
      <c r="AQ11" s="4">
        <v>3023</v>
      </c>
      <c r="AR11" s="1">
        <v>0</v>
      </c>
      <c r="AS11" s="1">
        <v>0</v>
      </c>
      <c r="AT11" s="6">
        <v>0</v>
      </c>
      <c r="AU11" s="5">
        <v>573</v>
      </c>
      <c r="AV11">
        <v>236</v>
      </c>
      <c r="AW11">
        <v>0</v>
      </c>
    </row>
    <row r="12" spans="1:49" x14ac:dyDescent="0.25">
      <c r="D12" t="s">
        <v>12</v>
      </c>
      <c r="E12">
        <v>0.22181154612514117</v>
      </c>
      <c r="G12">
        <v>21132713.440405749</v>
      </c>
      <c r="H12">
        <v>5</v>
      </c>
      <c r="I12" s="2">
        <v>0</v>
      </c>
      <c r="J12" s="2">
        <v>662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4">
        <v>2692</v>
      </c>
      <c r="AM12" s="4">
        <v>8490</v>
      </c>
      <c r="AN12" s="4">
        <v>5467</v>
      </c>
      <c r="AO12" s="4">
        <v>1824</v>
      </c>
      <c r="AP12" s="4">
        <v>2345</v>
      </c>
      <c r="AQ12" s="4">
        <v>6483</v>
      </c>
      <c r="AR12" s="1">
        <v>0</v>
      </c>
      <c r="AS12" s="1">
        <v>0</v>
      </c>
      <c r="AT12" s="6">
        <v>0</v>
      </c>
      <c r="AU12" s="5">
        <v>1094</v>
      </c>
      <c r="AV12">
        <v>77</v>
      </c>
      <c r="AW12">
        <v>0</v>
      </c>
    </row>
    <row r="13" spans="1:49" x14ac:dyDescent="0.25">
      <c r="D13" t="s">
        <v>13</v>
      </c>
      <c r="E13">
        <v>0.24558887021693021</v>
      </c>
      <c r="G13">
        <v>23245984.784446325</v>
      </c>
      <c r="H13">
        <v>5.5</v>
      </c>
      <c r="I13" s="2">
        <v>144</v>
      </c>
      <c r="J13" s="2">
        <v>1125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38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64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4">
        <v>5667</v>
      </c>
      <c r="AM13" s="4">
        <v>9914</v>
      </c>
      <c r="AN13" s="4">
        <v>4935</v>
      </c>
      <c r="AO13" s="4">
        <v>3689</v>
      </c>
      <c r="AP13" s="4">
        <v>5259</v>
      </c>
      <c r="AQ13" s="4">
        <v>5734</v>
      </c>
      <c r="AR13" s="1">
        <v>0</v>
      </c>
      <c r="AS13" s="1">
        <v>0</v>
      </c>
      <c r="AT13" s="6">
        <v>0</v>
      </c>
      <c r="AU13" s="5">
        <v>1327</v>
      </c>
      <c r="AV13">
        <v>314</v>
      </c>
      <c r="AW13">
        <v>0</v>
      </c>
    </row>
    <row r="14" spans="1:49" x14ac:dyDescent="0.25">
      <c r="D14" t="s">
        <v>32</v>
      </c>
      <c r="E14">
        <v>0.16524044685163022</v>
      </c>
      <c r="G14">
        <v>25359256.128486898</v>
      </c>
      <c r="H14">
        <v>6</v>
      </c>
      <c r="I14" s="2">
        <v>81</v>
      </c>
      <c r="J14" s="2">
        <v>1729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49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54</v>
      </c>
      <c r="AL14" s="4">
        <v>5585</v>
      </c>
      <c r="AM14" s="4">
        <v>10984</v>
      </c>
      <c r="AN14" s="4">
        <v>7257</v>
      </c>
      <c r="AO14" s="4">
        <v>4278</v>
      </c>
      <c r="AP14" s="4">
        <v>6944</v>
      </c>
      <c r="AQ14" s="4">
        <v>7888</v>
      </c>
      <c r="AR14" s="1">
        <v>0</v>
      </c>
      <c r="AS14" s="1">
        <v>0</v>
      </c>
      <c r="AT14" s="6">
        <v>0</v>
      </c>
      <c r="AU14" s="5">
        <v>2530</v>
      </c>
      <c r="AV14">
        <v>247</v>
      </c>
      <c r="AW14">
        <v>0</v>
      </c>
    </row>
    <row r="15" spans="1:49" x14ac:dyDescent="0.25">
      <c r="D15" t="s">
        <v>14</v>
      </c>
      <c r="E15">
        <v>0.27616978855884505</v>
      </c>
      <c r="G15">
        <v>27472527.472527474</v>
      </c>
      <c r="H15">
        <v>6.5</v>
      </c>
      <c r="I15" s="2">
        <v>164</v>
      </c>
      <c r="J15" s="2">
        <v>200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46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4">
        <v>8988</v>
      </c>
      <c r="AM15" s="4">
        <v>15607</v>
      </c>
      <c r="AN15" s="4">
        <v>9465</v>
      </c>
      <c r="AO15" s="4">
        <v>5349</v>
      </c>
      <c r="AP15" s="4">
        <v>7874</v>
      </c>
      <c r="AQ15" s="4">
        <v>9313</v>
      </c>
      <c r="AR15" s="1">
        <v>0</v>
      </c>
      <c r="AS15" s="1">
        <v>0</v>
      </c>
      <c r="AT15" s="6">
        <v>0</v>
      </c>
      <c r="AU15" s="5">
        <v>3845</v>
      </c>
      <c r="AV15">
        <v>853</v>
      </c>
      <c r="AW15">
        <v>0</v>
      </c>
    </row>
    <row r="16" spans="1:49" x14ac:dyDescent="0.25">
      <c r="D16" t="s">
        <v>15</v>
      </c>
      <c r="E16">
        <v>0.26556726468834796</v>
      </c>
      <c r="G16">
        <v>29585798.816568051</v>
      </c>
      <c r="H16">
        <v>7</v>
      </c>
      <c r="I16" s="2">
        <v>245</v>
      </c>
      <c r="J16" s="2">
        <v>4264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43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4">
        <v>11247</v>
      </c>
      <c r="AM16" s="4">
        <v>22878</v>
      </c>
      <c r="AN16" s="4">
        <v>8268</v>
      </c>
      <c r="AO16" s="4">
        <v>4384</v>
      </c>
      <c r="AP16" s="4">
        <v>10089</v>
      </c>
      <c r="AQ16" s="4">
        <v>10721</v>
      </c>
      <c r="AR16" s="1">
        <v>43</v>
      </c>
      <c r="AS16" s="1">
        <v>0</v>
      </c>
      <c r="AT16" s="6">
        <v>0</v>
      </c>
      <c r="AU16" s="5">
        <v>4176</v>
      </c>
      <c r="AV16">
        <v>382</v>
      </c>
      <c r="AW16">
        <v>0</v>
      </c>
    </row>
    <row r="17" spans="4:49" x14ac:dyDescent="0.25">
      <c r="D17" t="s">
        <v>3</v>
      </c>
      <c r="E17">
        <v>0.19877432312481014</v>
      </c>
      <c r="G17">
        <v>31699070.160608623</v>
      </c>
      <c r="H17">
        <v>7.5</v>
      </c>
      <c r="I17" s="2">
        <v>55</v>
      </c>
      <c r="J17" s="2">
        <v>4028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4">
        <v>16389</v>
      </c>
      <c r="AM17" s="4">
        <v>17388</v>
      </c>
      <c r="AN17" s="4">
        <v>8447</v>
      </c>
      <c r="AO17" s="4">
        <v>5099</v>
      </c>
      <c r="AP17" s="4">
        <v>10207</v>
      </c>
      <c r="AQ17" s="4">
        <v>14204</v>
      </c>
      <c r="AR17" s="1">
        <v>0</v>
      </c>
      <c r="AS17" s="1">
        <v>0</v>
      </c>
      <c r="AT17" s="6">
        <v>83</v>
      </c>
      <c r="AU17" s="5">
        <v>7038</v>
      </c>
      <c r="AV17">
        <v>1019</v>
      </c>
      <c r="AW17">
        <v>0</v>
      </c>
    </row>
    <row r="18" spans="4:49" x14ac:dyDescent="0.25">
      <c r="D18" t="s">
        <v>16</v>
      </c>
      <c r="E18">
        <v>0.26684885109413586</v>
      </c>
      <c r="G18">
        <v>33812341.5046492</v>
      </c>
      <c r="H18">
        <v>8</v>
      </c>
      <c r="I18" s="2">
        <v>0</v>
      </c>
      <c r="J18" s="2">
        <v>539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106</v>
      </c>
      <c r="X18" s="3">
        <v>57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62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235</v>
      </c>
      <c r="AL18" s="4">
        <v>20940</v>
      </c>
      <c r="AM18" s="4">
        <v>18563</v>
      </c>
      <c r="AN18" s="4">
        <v>12749</v>
      </c>
      <c r="AO18" s="4">
        <v>5861</v>
      </c>
      <c r="AP18" s="4">
        <v>11022</v>
      </c>
      <c r="AQ18" s="4">
        <v>13329</v>
      </c>
      <c r="AR18" s="1">
        <v>0</v>
      </c>
      <c r="AS18" s="1">
        <v>0</v>
      </c>
      <c r="AT18" s="6">
        <v>0</v>
      </c>
      <c r="AU18" s="5">
        <v>8017</v>
      </c>
      <c r="AV18">
        <v>345</v>
      </c>
      <c r="AW18">
        <v>0</v>
      </c>
    </row>
    <row r="19" spans="4:49" x14ac:dyDescent="0.25">
      <c r="D19" t="s">
        <v>17</v>
      </c>
      <c r="E19">
        <v>0.21813150179198754</v>
      </c>
      <c r="G19" t="s">
        <v>44</v>
      </c>
      <c r="H19" t="s">
        <v>44</v>
      </c>
      <c r="I19" s="2">
        <v>185677</v>
      </c>
      <c r="J19" s="2">
        <v>943712</v>
      </c>
      <c r="K19" s="3">
        <v>331</v>
      </c>
      <c r="L19" s="3">
        <v>2798</v>
      </c>
      <c r="M19" s="3">
        <v>1293</v>
      </c>
      <c r="N19" s="3">
        <v>2740</v>
      </c>
      <c r="O19" s="3">
        <v>4186</v>
      </c>
      <c r="P19" s="3">
        <v>20235</v>
      </c>
      <c r="Q19" s="3">
        <v>2253</v>
      </c>
      <c r="R19" s="3">
        <v>32500</v>
      </c>
      <c r="S19" s="3">
        <v>3795</v>
      </c>
      <c r="T19" s="3">
        <v>5171</v>
      </c>
      <c r="U19" s="3">
        <v>3551</v>
      </c>
      <c r="V19" s="3">
        <v>785</v>
      </c>
      <c r="W19" s="3">
        <v>47322</v>
      </c>
      <c r="X19" s="3">
        <v>11082</v>
      </c>
      <c r="Y19" s="3">
        <v>3052</v>
      </c>
      <c r="Z19" s="3">
        <v>0</v>
      </c>
      <c r="AA19" s="3">
        <v>873</v>
      </c>
      <c r="AB19" s="3">
        <v>200</v>
      </c>
      <c r="AC19" s="3">
        <v>2269</v>
      </c>
      <c r="AD19" s="3">
        <v>5584</v>
      </c>
      <c r="AE19" s="3">
        <v>5110</v>
      </c>
      <c r="AF19" s="3">
        <v>1934</v>
      </c>
      <c r="AG19" s="3">
        <v>1107</v>
      </c>
      <c r="AH19" s="3">
        <v>30009</v>
      </c>
      <c r="AI19" s="3">
        <v>8123</v>
      </c>
      <c r="AJ19" s="3">
        <v>17450</v>
      </c>
      <c r="AK19" s="3">
        <v>17058</v>
      </c>
      <c r="AL19" s="4">
        <v>1146022</v>
      </c>
      <c r="AM19" s="4">
        <v>517343</v>
      </c>
      <c r="AN19" s="4">
        <v>273984</v>
      </c>
      <c r="AO19" s="4">
        <v>260770</v>
      </c>
      <c r="AP19" s="4">
        <v>423757</v>
      </c>
      <c r="AQ19" s="4">
        <v>277759</v>
      </c>
      <c r="AR19" s="1">
        <v>3114</v>
      </c>
      <c r="AS19" s="1">
        <v>2622</v>
      </c>
      <c r="AT19" s="6">
        <v>2430</v>
      </c>
      <c r="AU19" s="5">
        <v>947587</v>
      </c>
      <c r="AV19">
        <v>92024</v>
      </c>
      <c r="AW19">
        <v>2429</v>
      </c>
    </row>
    <row r="20" spans="4:49" x14ac:dyDescent="0.25">
      <c r="D20" t="s">
        <v>18</v>
      </c>
      <c r="E20">
        <v>0.23249401206762571</v>
      </c>
    </row>
    <row r="21" spans="4:49" x14ac:dyDescent="0.25">
      <c r="D21" t="s">
        <v>33</v>
      </c>
      <c r="E21">
        <v>0.14481563775436879</v>
      </c>
    </row>
    <row r="22" spans="4:49" x14ac:dyDescent="0.25">
      <c r="D22" t="s">
        <v>19</v>
      </c>
      <c r="E22">
        <v>0.27855263623394011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0.28645210297509066</v>
      </c>
      <c r="G23" s="7">
        <v>0</v>
      </c>
      <c r="H23">
        <v>0</v>
      </c>
      <c r="I23" s="2">
        <f>SUM(I2:J2)/$B$1</f>
        <v>5.3831657580184023E-7</v>
      </c>
      <c r="J23" s="3">
        <f>SUM(K2:AK2)/$B$1</f>
        <v>1.2799135368715083E-7</v>
      </c>
      <c r="K23" s="4">
        <f>SUM(AL2:AQ2)/$B$1</f>
        <v>1.4907228252974037E-6</v>
      </c>
      <c r="L23" s="1">
        <f>SUM(AR2:AS2)/$B$1</f>
        <v>0</v>
      </c>
      <c r="M23" s="6">
        <f>AT2/$B$1</f>
        <v>0</v>
      </c>
      <c r="N23" s="5">
        <f>AU2/$B$1</f>
        <v>1.4681361158232006E-7</v>
      </c>
    </row>
    <row r="24" spans="4:49" x14ac:dyDescent="0.25">
      <c r="D24" t="s">
        <v>20</v>
      </c>
      <c r="E24" t="e">
        <v>#DIV/0!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0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0.19765053874719932</v>
      </c>
      <c r="G25" s="7">
        <v>4.2</v>
      </c>
      <c r="H25">
        <v>1</v>
      </c>
      <c r="I25" s="2">
        <f t="shared" si="0"/>
        <v>0</v>
      </c>
      <c r="J25" s="3">
        <f t="shared" si="1"/>
        <v>0</v>
      </c>
      <c r="K25" s="4">
        <f t="shared" si="2"/>
        <v>1.5998919210893852E-6</v>
      </c>
      <c r="L25" s="1">
        <f t="shared" si="3"/>
        <v>0</v>
      </c>
      <c r="M25" s="6">
        <f t="shared" ref="M25:N25" si="5">AT4/$B$1</f>
        <v>0</v>
      </c>
      <c r="N25" s="5">
        <f t="shared" si="5"/>
        <v>0</v>
      </c>
    </row>
    <row r="26" spans="4:49" x14ac:dyDescent="0.25">
      <c r="D26" t="s">
        <v>22</v>
      </c>
      <c r="E26">
        <v>0.28417938818438099</v>
      </c>
      <c r="G26" s="7">
        <v>6.3</v>
      </c>
      <c r="H26">
        <v>1.5</v>
      </c>
      <c r="I26" s="2">
        <f t="shared" si="0"/>
        <v>2.7104051369043702E-7</v>
      </c>
      <c r="J26" s="3">
        <f t="shared" si="1"/>
        <v>0</v>
      </c>
      <c r="K26" s="4">
        <f t="shared" si="2"/>
        <v>7.5176098033305943E-6</v>
      </c>
      <c r="L26" s="1">
        <f t="shared" si="3"/>
        <v>0</v>
      </c>
      <c r="M26" s="6">
        <f t="shared" ref="M26:N26" si="6">AT5/$B$1</f>
        <v>0</v>
      </c>
      <c r="N26" s="5">
        <f t="shared" si="6"/>
        <v>4.8561425369536639E-7</v>
      </c>
    </row>
    <row r="27" spans="4:49" x14ac:dyDescent="0.25">
      <c r="D27" t="s">
        <v>23</v>
      </c>
      <c r="E27">
        <v>0.26955697212771357</v>
      </c>
      <c r="G27" s="7">
        <v>8.5</v>
      </c>
      <c r="H27">
        <v>2</v>
      </c>
      <c r="I27" s="2">
        <f t="shared" si="0"/>
        <v>2.1833819158396316E-7</v>
      </c>
      <c r="J27" s="3">
        <f t="shared" si="1"/>
        <v>0</v>
      </c>
      <c r="K27" s="4">
        <f t="shared" si="2"/>
        <v>1.5528362763514622E-5</v>
      </c>
      <c r="L27" s="1">
        <f t="shared" si="3"/>
        <v>0</v>
      </c>
      <c r="M27" s="6">
        <f t="shared" ref="M27:N27" si="7">AT6/$B$1</f>
        <v>0</v>
      </c>
      <c r="N27" s="5">
        <f t="shared" si="7"/>
        <v>2.5221825579526779E-7</v>
      </c>
    </row>
    <row r="28" spans="4:49" x14ac:dyDescent="0.25">
      <c r="D28" t="s">
        <v>24</v>
      </c>
      <c r="E28">
        <v>0.23332789409347773</v>
      </c>
      <c r="G28" s="7">
        <v>10.6</v>
      </c>
      <c r="H28">
        <v>2.5</v>
      </c>
      <c r="I28" s="2">
        <f t="shared" si="0"/>
        <v>7.7171257370193878E-7</v>
      </c>
      <c r="J28" s="3">
        <f t="shared" si="1"/>
        <v>1.5434251474038777E-7</v>
      </c>
      <c r="K28" s="4">
        <f t="shared" si="2"/>
        <v>1.4986281736133748E-5</v>
      </c>
      <c r="L28" s="1">
        <f t="shared" si="3"/>
        <v>0</v>
      </c>
      <c r="M28" s="6">
        <f t="shared" ref="M28:N28" si="8">AT7/$B$1</f>
        <v>0</v>
      </c>
      <c r="N28" s="5">
        <f t="shared" si="8"/>
        <v>1.9951593368879392E-7</v>
      </c>
    </row>
    <row r="29" spans="4:49" x14ac:dyDescent="0.25">
      <c r="D29" t="s">
        <v>25</v>
      </c>
      <c r="E29">
        <v>0.24464562990101463</v>
      </c>
      <c r="G29" s="7">
        <v>12.7</v>
      </c>
      <c r="H29">
        <v>3</v>
      </c>
      <c r="I29" s="2">
        <f t="shared" si="0"/>
        <v>1.1293354737101543E-6</v>
      </c>
      <c r="J29" s="3">
        <f t="shared" si="1"/>
        <v>0</v>
      </c>
      <c r="K29" s="4">
        <f t="shared" si="2"/>
        <v>2.1321853743647715E-5</v>
      </c>
      <c r="L29" s="1">
        <f t="shared" si="3"/>
        <v>0</v>
      </c>
      <c r="M29" s="6">
        <f t="shared" ref="M29:N29" si="9">AT8/$B$1</f>
        <v>0</v>
      </c>
      <c r="N29" s="5">
        <f t="shared" si="9"/>
        <v>9.8252186212783423E-7</v>
      </c>
    </row>
    <row r="30" spans="4:49" x14ac:dyDescent="0.25">
      <c r="D30" t="s">
        <v>26</v>
      </c>
      <c r="E30">
        <v>0.2361180963030374</v>
      </c>
      <c r="G30" s="7">
        <v>14.8</v>
      </c>
      <c r="H30">
        <v>3.5</v>
      </c>
      <c r="I30" s="2">
        <f t="shared" si="0"/>
        <v>3.6515180316628325E-7</v>
      </c>
      <c r="J30" s="3">
        <f t="shared" si="1"/>
        <v>0</v>
      </c>
      <c r="K30" s="4">
        <f t="shared" si="2"/>
        <v>2.9675171797523821E-5</v>
      </c>
      <c r="L30" s="1">
        <f t="shared" si="3"/>
        <v>0</v>
      </c>
      <c r="M30" s="6">
        <f t="shared" ref="M30:N30" si="10">AT9/$B$1</f>
        <v>0</v>
      </c>
      <c r="N30" s="5">
        <f t="shared" si="10"/>
        <v>2.8647476516447581E-6</v>
      </c>
    </row>
    <row r="31" spans="4:49" x14ac:dyDescent="0.25">
      <c r="D31" t="s">
        <v>34</v>
      </c>
      <c r="E31">
        <v>0.14115657449724708</v>
      </c>
      <c r="G31" s="7">
        <v>16.899999999999999</v>
      </c>
      <c r="H31">
        <v>4</v>
      </c>
      <c r="I31" s="2">
        <f t="shared" si="0"/>
        <v>2.345253333738087E-6</v>
      </c>
      <c r="J31" s="3">
        <f t="shared" si="1"/>
        <v>1.5697763084571145E-6</v>
      </c>
      <c r="K31" s="4">
        <f t="shared" si="2"/>
        <v>4.5192241206301342E-5</v>
      </c>
      <c r="L31" s="1">
        <f t="shared" si="3"/>
        <v>0</v>
      </c>
      <c r="M31" s="6">
        <f t="shared" ref="M31:N31" si="11">AT10/$B$1</f>
        <v>0</v>
      </c>
      <c r="N31" s="5">
        <f t="shared" si="11"/>
        <v>2.4619513326881363E-6</v>
      </c>
    </row>
    <row r="32" spans="4:49" x14ac:dyDescent="0.25">
      <c r="D32" t="s">
        <v>35</v>
      </c>
      <c r="E32">
        <v>0.1778707782440592</v>
      </c>
      <c r="G32" s="7">
        <v>19</v>
      </c>
      <c r="H32">
        <v>4.5</v>
      </c>
      <c r="I32" s="2">
        <f t="shared" si="0"/>
        <v>2.2097330768928688E-6</v>
      </c>
      <c r="J32" s="3">
        <f t="shared" si="1"/>
        <v>2.1080928842589548E-7</v>
      </c>
      <c r="K32" s="4">
        <f t="shared" si="2"/>
        <v>6.593060495519881E-5</v>
      </c>
      <c r="L32" s="1">
        <f t="shared" si="3"/>
        <v>0</v>
      </c>
      <c r="M32" s="6">
        <f t="shared" ref="M32:N32" si="12">AT11/$B$1</f>
        <v>0</v>
      </c>
      <c r="N32" s="5">
        <f t="shared" si="12"/>
        <v>2.1570307547863949E-6</v>
      </c>
    </row>
    <row r="33" spans="4:14" x14ac:dyDescent="0.25">
      <c r="D33" t="s">
        <v>36</v>
      </c>
      <c r="E33">
        <v>0.16603276240259474</v>
      </c>
      <c r="G33" s="7">
        <v>21.1</v>
      </c>
      <c r="H33">
        <v>5</v>
      </c>
      <c r="I33" s="2">
        <f t="shared" si="0"/>
        <v>2.4920669453204072E-6</v>
      </c>
      <c r="J33" s="3">
        <f t="shared" si="1"/>
        <v>0</v>
      </c>
      <c r="K33" s="4">
        <f t="shared" si="2"/>
        <v>1.0277329255920307E-4</v>
      </c>
      <c r="L33" s="1">
        <f t="shared" si="3"/>
        <v>0</v>
      </c>
      <c r="M33" s="6">
        <f t="shared" ref="M33:N33" si="13">AT12/$B$1</f>
        <v>0</v>
      </c>
      <c r="N33" s="5">
        <f t="shared" si="13"/>
        <v>4.1183100274630298E-6</v>
      </c>
    </row>
    <row r="34" spans="4:14" x14ac:dyDescent="0.25">
      <c r="D34" t="s">
        <v>37</v>
      </c>
      <c r="E34">
        <v>0.14102034370042277</v>
      </c>
      <c r="G34" s="7">
        <v>23.2</v>
      </c>
      <c r="H34">
        <v>5.5</v>
      </c>
      <c r="I34" s="2">
        <f t="shared" si="0"/>
        <v>4.7770890537939532E-6</v>
      </c>
      <c r="J34" s="3">
        <f t="shared" si="1"/>
        <v>3.8397406106145248E-7</v>
      </c>
      <c r="K34" s="4">
        <f t="shared" si="2"/>
        <v>1.3250116667883337E-4</v>
      </c>
      <c r="L34" s="1">
        <f t="shared" si="3"/>
        <v>0</v>
      </c>
      <c r="M34" s="6">
        <f t="shared" ref="M34:N34" si="14">AT13/$B$1</f>
        <v>0</v>
      </c>
      <c r="N34" s="5">
        <f t="shared" si="14"/>
        <v>4.9954272453779157E-6</v>
      </c>
    </row>
    <row r="35" spans="4:14" x14ac:dyDescent="0.25">
      <c r="D35" t="s">
        <v>41</v>
      </c>
      <c r="E35">
        <v>0.17305056138025215</v>
      </c>
      <c r="G35" s="7">
        <v>25.4</v>
      </c>
      <c r="H35">
        <v>6</v>
      </c>
      <c r="I35" s="2">
        <f t="shared" si="0"/>
        <v>6.8136573580512643E-6</v>
      </c>
      <c r="J35" s="3">
        <f t="shared" si="1"/>
        <v>3.877385126404863E-7</v>
      </c>
      <c r="K35" s="4">
        <f t="shared" si="2"/>
        <v>1.6163049299739728E-4</v>
      </c>
      <c r="L35" s="1">
        <f t="shared" si="3"/>
        <v>0</v>
      </c>
      <c r="M35" s="6">
        <f t="shared" ref="M35:N35" si="15">AT14/$B$1</f>
        <v>0</v>
      </c>
      <c r="N35" s="5">
        <f t="shared" si="15"/>
        <v>9.5240624949556341E-6</v>
      </c>
    </row>
    <row r="36" spans="4:14" x14ac:dyDescent="0.25">
      <c r="D36" t="s">
        <v>27</v>
      </c>
      <c r="E36">
        <v>0.21714266864816992</v>
      </c>
      <c r="G36" s="7">
        <v>27.5</v>
      </c>
      <c r="H36">
        <v>6.5</v>
      </c>
      <c r="I36" s="2">
        <f t="shared" si="0"/>
        <v>8.1462732170292463E-6</v>
      </c>
      <c r="J36" s="3">
        <f t="shared" si="1"/>
        <v>1.7316477263555701E-7</v>
      </c>
      <c r="K36" s="4">
        <f t="shared" si="2"/>
        <v>2.1305290156699964E-4</v>
      </c>
      <c r="L36" s="1">
        <f t="shared" si="3"/>
        <v>0</v>
      </c>
      <c r="M36" s="6">
        <f t="shared" ref="M36:N36" si="16">AT15/$B$1</f>
        <v>0</v>
      </c>
      <c r="N36" s="5">
        <f t="shared" si="16"/>
        <v>1.4474316321385144E-5</v>
      </c>
    </row>
    <row r="37" spans="4:14" x14ac:dyDescent="0.25">
      <c r="D37" t="s">
        <v>28</v>
      </c>
      <c r="E37">
        <v>0.2613695374685297</v>
      </c>
      <c r="G37" s="7">
        <v>29.6</v>
      </c>
      <c r="H37">
        <v>7</v>
      </c>
      <c r="I37" s="2">
        <f t="shared" si="0"/>
        <v>1.6973912169863621E-5</v>
      </c>
      <c r="J37" s="3">
        <f t="shared" si="1"/>
        <v>1.6187141789845546E-7</v>
      </c>
      <c r="K37" s="4">
        <f t="shared" si="2"/>
        <v>2.5442798887216069E-4</v>
      </c>
      <c r="L37" s="1">
        <f t="shared" si="3"/>
        <v>1.6187141789845546E-7</v>
      </c>
      <c r="M37" s="6">
        <f t="shared" ref="M37:N37" si="17">AT16/$B$1</f>
        <v>0</v>
      </c>
      <c r="N37" s="5">
        <f t="shared" si="17"/>
        <v>1.5720349794045348E-5</v>
      </c>
    </row>
    <row r="38" spans="4:14" x14ac:dyDescent="0.25">
      <c r="D38" t="s">
        <v>29</v>
      </c>
      <c r="E38">
        <v>0.28474472937733314</v>
      </c>
      <c r="G38" s="7">
        <v>31.7</v>
      </c>
      <c r="H38">
        <v>7.5</v>
      </c>
      <c r="I38" s="2">
        <f t="shared" si="0"/>
        <v>1.53702557971952E-5</v>
      </c>
      <c r="J38" s="3">
        <f t="shared" si="1"/>
        <v>0</v>
      </c>
      <c r="K38" s="4">
        <f t="shared" si="2"/>
        <v>2.7003916957041405E-4</v>
      </c>
      <c r="L38" s="1">
        <f t="shared" si="3"/>
        <v>0</v>
      </c>
      <c r="M38" s="6">
        <f t="shared" ref="M38:N38" si="18">AT17/$B$1</f>
        <v>3.1244948105980936E-7</v>
      </c>
      <c r="N38" s="5">
        <f t="shared" si="18"/>
        <v>2.6494210213240221E-5</v>
      </c>
    </row>
    <row r="39" spans="4:14" x14ac:dyDescent="0.25">
      <c r="D39" t="s">
        <v>42</v>
      </c>
      <c r="E39">
        <v>0.24035220234909838</v>
      </c>
      <c r="G39" s="7">
        <v>33.799999999999997</v>
      </c>
      <c r="H39">
        <v>8</v>
      </c>
      <c r="I39" s="2">
        <f t="shared" si="0"/>
        <v>2.029039401099244E-5</v>
      </c>
      <c r="J39" s="3">
        <f t="shared" si="1"/>
        <v>1.73164772635557E-6</v>
      </c>
      <c r="K39" s="4">
        <f t="shared" si="2"/>
        <v>3.104317350134472E-4</v>
      </c>
      <c r="L39" s="1">
        <f t="shared" si="3"/>
        <v>0</v>
      </c>
      <c r="M39" s="6">
        <f t="shared" ref="M39:N39" si="19">AT18/$B$1</f>
        <v>0</v>
      </c>
      <c r="N39" s="5">
        <f t="shared" si="19"/>
        <v>3.0179608309114357E-5</v>
      </c>
    </row>
    <row r="40" spans="4:14" x14ac:dyDescent="0.25">
      <c r="D40" t="s">
        <v>4</v>
      </c>
      <c r="E40">
        <v>0.17937342527576575</v>
      </c>
      <c r="G40" t="s">
        <v>44</v>
      </c>
      <c r="H40" t="s">
        <v>44</v>
      </c>
      <c r="I40" s="2">
        <f t="shared" si="0"/>
        <v>4.2515302043934586E-3</v>
      </c>
      <c r="J40" s="3">
        <f t="shared" si="1"/>
        <v>8.6887683340838146E-4</v>
      </c>
      <c r="K40" s="4">
        <f t="shared" si="2"/>
        <v>1.0915535554371811E-2</v>
      </c>
      <c r="L40" s="1">
        <f t="shared" si="3"/>
        <v>2.1592894257338152E-5</v>
      </c>
      <c r="M40" s="6">
        <f t="shared" ref="M40:N40" si="20">AT19/$B$1</f>
        <v>9.1476173370522501E-6</v>
      </c>
      <c r="N40" s="5">
        <f t="shared" si="20"/>
        <v>3.5671453784219469E-3</v>
      </c>
    </row>
    <row r="41" spans="4:14" x14ac:dyDescent="0.25">
      <c r="D41" t="s">
        <v>30</v>
      </c>
      <c r="E41">
        <v>0.26823974310129467</v>
      </c>
    </row>
    <row r="42" spans="4:14" x14ac:dyDescent="0.25">
      <c r="D42" t="s">
        <v>31</v>
      </c>
      <c r="E42">
        <v>0.24243623297377548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9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23" width="6.28515625" bestFit="1" customWidth="1"/>
    <col min="24" max="24" width="6" bestFit="1" customWidth="1"/>
    <col min="25" max="31" width="6.28515625" bestFit="1" customWidth="1"/>
    <col min="32" max="33" width="5.28515625" bestFit="1" customWidth="1"/>
    <col min="34" max="34" width="6" bestFit="1" customWidth="1"/>
    <col min="35" max="35" width="8.28515625" bestFit="1" customWidth="1"/>
    <col min="36" max="37" width="8.85546875" bestFit="1" customWidth="1"/>
    <col min="38" max="46" width="6.28515625" bestFit="1" customWidth="1"/>
    <col min="47" max="47" width="6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29578028</v>
      </c>
      <c r="E1" t="s">
        <v>57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7.9876540386735959E-2</v>
      </c>
      <c r="G2">
        <v>0</v>
      </c>
      <c r="H2">
        <v>0</v>
      </c>
      <c r="I2" s="2">
        <v>101</v>
      </c>
      <c r="J2" s="2">
        <v>202</v>
      </c>
      <c r="K2" s="3">
        <v>0</v>
      </c>
      <c r="L2" s="3">
        <v>179</v>
      </c>
      <c r="M2" s="3">
        <v>0</v>
      </c>
      <c r="N2" s="3">
        <v>2497</v>
      </c>
      <c r="O2" s="3">
        <v>2281</v>
      </c>
      <c r="P2" s="3">
        <v>139</v>
      </c>
      <c r="Q2" s="3">
        <v>741</v>
      </c>
      <c r="R2" s="3">
        <v>150</v>
      </c>
      <c r="S2" s="3">
        <v>41</v>
      </c>
      <c r="T2" s="3">
        <v>504</v>
      </c>
      <c r="U2" s="3">
        <v>442</v>
      </c>
      <c r="V2" s="3">
        <v>0</v>
      </c>
      <c r="W2" s="3">
        <v>62</v>
      </c>
      <c r="X2" s="3">
        <v>0</v>
      </c>
      <c r="Y2" s="3">
        <v>151</v>
      </c>
      <c r="Z2" s="3">
        <v>0</v>
      </c>
      <c r="AA2" s="3">
        <v>297</v>
      </c>
      <c r="AB2" s="3">
        <v>0</v>
      </c>
      <c r="AC2" s="3">
        <v>447</v>
      </c>
      <c r="AD2" s="3">
        <v>50</v>
      </c>
      <c r="AE2" s="3">
        <v>39</v>
      </c>
      <c r="AF2" s="3">
        <v>0</v>
      </c>
      <c r="AG2" s="3">
        <v>658</v>
      </c>
      <c r="AH2" s="3">
        <v>429</v>
      </c>
      <c r="AI2" s="3">
        <v>4416</v>
      </c>
      <c r="AJ2" s="3">
        <v>922</v>
      </c>
      <c r="AK2" s="3">
        <v>392</v>
      </c>
      <c r="AL2" s="4">
        <v>0</v>
      </c>
      <c r="AM2" s="4">
        <v>0</v>
      </c>
      <c r="AN2" s="4">
        <v>0</v>
      </c>
      <c r="AO2" s="4">
        <v>0</v>
      </c>
      <c r="AP2" s="4">
        <v>28</v>
      </c>
      <c r="AQ2" s="4">
        <v>0</v>
      </c>
      <c r="AR2" s="1">
        <v>0</v>
      </c>
      <c r="AS2" s="1">
        <v>557</v>
      </c>
      <c r="AT2" s="6">
        <v>77</v>
      </c>
      <c r="AU2" s="5">
        <v>68</v>
      </c>
      <c r="AV2">
        <v>91</v>
      </c>
      <c r="AW2">
        <v>0</v>
      </c>
    </row>
    <row r="3" spans="1:49" x14ac:dyDescent="0.25">
      <c r="D3" t="s">
        <v>6</v>
      </c>
      <c r="E3">
        <v>9.2500971457623121E-2</v>
      </c>
      <c r="G3">
        <v>2113271.344040575</v>
      </c>
      <c r="H3">
        <v>0.5</v>
      </c>
      <c r="I3" s="2">
        <v>0</v>
      </c>
      <c r="J3" s="2">
        <v>0</v>
      </c>
      <c r="K3" s="3">
        <v>0</v>
      </c>
      <c r="L3" s="3">
        <v>199</v>
      </c>
      <c r="M3" s="3">
        <v>0</v>
      </c>
      <c r="N3" s="3">
        <v>2874</v>
      </c>
      <c r="O3" s="3">
        <v>1258</v>
      </c>
      <c r="P3" s="3">
        <v>0</v>
      </c>
      <c r="Q3" s="3">
        <v>463</v>
      </c>
      <c r="R3" s="3">
        <v>0</v>
      </c>
      <c r="S3" s="3">
        <v>0</v>
      </c>
      <c r="T3" s="3">
        <v>152</v>
      </c>
      <c r="U3" s="3">
        <v>138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986</v>
      </c>
      <c r="AJ3" s="3">
        <v>135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8.1692389902702139E-2</v>
      </c>
      <c r="G4">
        <v>4226542.6880811499</v>
      </c>
      <c r="H4">
        <v>1</v>
      </c>
      <c r="I4" s="2">
        <v>0</v>
      </c>
      <c r="J4" s="2">
        <v>0</v>
      </c>
      <c r="K4" s="3">
        <v>98</v>
      </c>
      <c r="L4" s="3">
        <v>92</v>
      </c>
      <c r="M4" s="3">
        <v>0</v>
      </c>
      <c r="N4" s="3">
        <v>5060</v>
      </c>
      <c r="O4" s="3">
        <v>2444</v>
      </c>
      <c r="P4" s="3">
        <v>0</v>
      </c>
      <c r="Q4" s="3">
        <v>1334</v>
      </c>
      <c r="R4" s="3">
        <v>104</v>
      </c>
      <c r="S4" s="3">
        <v>112</v>
      </c>
      <c r="T4" s="3">
        <v>183</v>
      </c>
      <c r="U4" s="3">
        <v>756</v>
      </c>
      <c r="V4" s="3">
        <v>0</v>
      </c>
      <c r="W4" s="3">
        <v>0</v>
      </c>
      <c r="X4" s="3">
        <v>95</v>
      </c>
      <c r="Y4" s="3">
        <v>426</v>
      </c>
      <c r="Z4" s="3">
        <v>0</v>
      </c>
      <c r="AA4" s="3">
        <v>89</v>
      </c>
      <c r="AB4" s="3">
        <v>0</v>
      </c>
      <c r="AC4" s="3">
        <v>483</v>
      </c>
      <c r="AD4" s="3">
        <v>89</v>
      </c>
      <c r="AE4" s="3">
        <v>149</v>
      </c>
      <c r="AF4" s="3">
        <v>0</v>
      </c>
      <c r="AG4" s="3">
        <v>71</v>
      </c>
      <c r="AH4" s="3">
        <v>0</v>
      </c>
      <c r="AI4" s="3">
        <v>6150</v>
      </c>
      <c r="AJ4" s="3">
        <v>514</v>
      </c>
      <c r="AK4" s="3">
        <v>73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0</v>
      </c>
      <c r="AS4" s="1">
        <v>357</v>
      </c>
      <c r="AT4" s="6">
        <v>0</v>
      </c>
      <c r="AU4" s="5">
        <v>0</v>
      </c>
      <c r="AV4">
        <v>0</v>
      </c>
      <c r="AW4">
        <v>169</v>
      </c>
    </row>
    <row r="5" spans="1:49" x14ac:dyDescent="0.25">
      <c r="D5" t="s">
        <v>8</v>
      </c>
      <c r="E5">
        <v>3.1195913341216797E-2</v>
      </c>
      <c r="G5">
        <v>6339814.0321217244</v>
      </c>
      <c r="H5">
        <v>1.5</v>
      </c>
      <c r="I5" s="2">
        <v>0</v>
      </c>
      <c r="J5" s="2">
        <v>76</v>
      </c>
      <c r="K5" s="3">
        <v>0</v>
      </c>
      <c r="L5" s="3">
        <v>186</v>
      </c>
      <c r="M5" s="3">
        <v>137</v>
      </c>
      <c r="N5" s="3">
        <v>7139</v>
      </c>
      <c r="O5" s="3">
        <v>2853</v>
      </c>
      <c r="P5" s="3">
        <v>0</v>
      </c>
      <c r="Q5" s="3">
        <v>915</v>
      </c>
      <c r="R5" s="3">
        <v>282</v>
      </c>
      <c r="S5" s="3">
        <v>250</v>
      </c>
      <c r="T5" s="3">
        <v>329</v>
      </c>
      <c r="U5" s="3">
        <v>457</v>
      </c>
      <c r="V5" s="3">
        <v>0</v>
      </c>
      <c r="W5" s="3">
        <v>298</v>
      </c>
      <c r="X5" s="3">
        <v>123</v>
      </c>
      <c r="Y5" s="3">
        <v>314</v>
      </c>
      <c r="Z5" s="3">
        <v>0</v>
      </c>
      <c r="AA5" s="3">
        <v>241</v>
      </c>
      <c r="AB5" s="3">
        <v>0</v>
      </c>
      <c r="AC5" s="3">
        <v>513</v>
      </c>
      <c r="AD5" s="3">
        <v>0</v>
      </c>
      <c r="AE5" s="3">
        <v>193</v>
      </c>
      <c r="AF5" s="3">
        <v>0</v>
      </c>
      <c r="AG5" s="3">
        <v>201</v>
      </c>
      <c r="AH5" s="3">
        <v>0</v>
      </c>
      <c r="AI5" s="3">
        <v>6129</v>
      </c>
      <c r="AJ5" s="3">
        <v>834</v>
      </c>
      <c r="AK5" s="3">
        <v>54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1">
        <v>0</v>
      </c>
      <c r="AS5" s="1">
        <v>186</v>
      </c>
      <c r="AT5" s="6">
        <v>67</v>
      </c>
      <c r="AU5" s="5">
        <v>0</v>
      </c>
      <c r="AV5">
        <v>189</v>
      </c>
      <c r="AW5">
        <v>0</v>
      </c>
    </row>
    <row r="6" spans="1:49" x14ac:dyDescent="0.25">
      <c r="D6" t="s">
        <v>9</v>
      </c>
      <c r="E6">
        <v>4.5535608992978135E-2</v>
      </c>
      <c r="G6">
        <v>8453085.3761622999</v>
      </c>
      <c r="H6">
        <v>2</v>
      </c>
      <c r="I6" s="2">
        <v>62</v>
      </c>
      <c r="J6" s="2">
        <v>113</v>
      </c>
      <c r="K6" s="3">
        <v>0</v>
      </c>
      <c r="L6" s="3">
        <v>581</v>
      </c>
      <c r="M6" s="3">
        <v>53</v>
      </c>
      <c r="N6" s="3">
        <v>8142</v>
      </c>
      <c r="O6" s="3">
        <v>5967</v>
      </c>
      <c r="P6" s="3">
        <v>0</v>
      </c>
      <c r="Q6" s="3">
        <v>1353</v>
      </c>
      <c r="R6" s="3">
        <v>409</v>
      </c>
      <c r="S6" s="3">
        <v>280</v>
      </c>
      <c r="T6" s="3">
        <v>349</v>
      </c>
      <c r="U6" s="3">
        <v>776</v>
      </c>
      <c r="V6" s="3">
        <v>0</v>
      </c>
      <c r="W6" s="3">
        <v>65</v>
      </c>
      <c r="X6" s="3">
        <v>332</v>
      </c>
      <c r="Y6" s="3">
        <v>146</v>
      </c>
      <c r="Z6" s="3">
        <v>130</v>
      </c>
      <c r="AA6" s="3">
        <v>210</v>
      </c>
      <c r="AB6" s="3">
        <v>0</v>
      </c>
      <c r="AC6" s="3">
        <v>255</v>
      </c>
      <c r="AD6" s="3">
        <v>0</v>
      </c>
      <c r="AE6" s="3">
        <v>196</v>
      </c>
      <c r="AF6" s="3">
        <v>0</v>
      </c>
      <c r="AG6" s="3">
        <v>54</v>
      </c>
      <c r="AH6" s="3">
        <v>100</v>
      </c>
      <c r="AI6" s="3">
        <v>11894</v>
      </c>
      <c r="AJ6" s="3">
        <v>1062</v>
      </c>
      <c r="AK6" s="3">
        <v>481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0</v>
      </c>
      <c r="AS6" s="1">
        <v>0</v>
      </c>
      <c r="AT6" s="6">
        <v>0</v>
      </c>
      <c r="AU6" s="5">
        <v>44</v>
      </c>
      <c r="AV6">
        <v>47</v>
      </c>
      <c r="AW6">
        <v>46</v>
      </c>
    </row>
    <row r="7" spans="1:49" x14ac:dyDescent="0.25">
      <c r="D7" t="s">
        <v>38</v>
      </c>
      <c r="E7">
        <v>0.11846680828316154</v>
      </c>
      <c r="G7">
        <v>10566356.720202874</v>
      </c>
      <c r="H7">
        <v>2.5</v>
      </c>
      <c r="I7" s="2">
        <v>47</v>
      </c>
      <c r="J7" s="2">
        <v>0</v>
      </c>
      <c r="K7" s="3">
        <v>604</v>
      </c>
      <c r="L7" s="3">
        <v>0</v>
      </c>
      <c r="M7" s="3">
        <v>47</v>
      </c>
      <c r="N7" s="3">
        <v>8043</v>
      </c>
      <c r="O7" s="3">
        <v>5608</v>
      </c>
      <c r="P7" s="3">
        <v>97</v>
      </c>
      <c r="Q7" s="3">
        <v>902</v>
      </c>
      <c r="R7" s="3">
        <v>642</v>
      </c>
      <c r="S7" s="3">
        <v>204</v>
      </c>
      <c r="T7" s="3">
        <v>710</v>
      </c>
      <c r="U7" s="3">
        <v>974</v>
      </c>
      <c r="V7" s="3">
        <v>201</v>
      </c>
      <c r="W7" s="3">
        <v>37</v>
      </c>
      <c r="X7" s="3">
        <v>323</v>
      </c>
      <c r="Y7" s="3">
        <v>74</v>
      </c>
      <c r="Z7" s="3">
        <v>192</v>
      </c>
      <c r="AA7" s="3">
        <v>409</v>
      </c>
      <c r="AB7" s="3">
        <v>0</v>
      </c>
      <c r="AC7" s="3">
        <v>981</v>
      </c>
      <c r="AD7" s="3">
        <v>187</v>
      </c>
      <c r="AE7" s="3">
        <v>445</v>
      </c>
      <c r="AF7" s="3">
        <v>184</v>
      </c>
      <c r="AG7" s="3">
        <v>643</v>
      </c>
      <c r="AH7" s="3">
        <v>87</v>
      </c>
      <c r="AI7" s="3">
        <v>11721</v>
      </c>
      <c r="AJ7" s="3">
        <v>1647</v>
      </c>
      <c r="AK7" s="3">
        <v>472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1">
        <v>180</v>
      </c>
      <c r="AS7" s="1">
        <v>245</v>
      </c>
      <c r="AT7" s="6">
        <v>83</v>
      </c>
      <c r="AU7" s="5">
        <v>183</v>
      </c>
      <c r="AV7">
        <v>241</v>
      </c>
      <c r="AW7">
        <v>80</v>
      </c>
    </row>
    <row r="8" spans="1:49" x14ac:dyDescent="0.25">
      <c r="D8" t="s">
        <v>40</v>
      </c>
      <c r="E8">
        <v>0.1206572290006304</v>
      </c>
      <c r="G8">
        <v>12679628.064243449</v>
      </c>
      <c r="H8">
        <v>3</v>
      </c>
      <c r="I8" s="2">
        <v>118</v>
      </c>
      <c r="J8" s="2">
        <v>280</v>
      </c>
      <c r="K8" s="3">
        <v>327</v>
      </c>
      <c r="L8" s="3">
        <v>612</v>
      </c>
      <c r="M8" s="3">
        <v>379</v>
      </c>
      <c r="N8" s="3">
        <v>6601</v>
      </c>
      <c r="O8" s="3">
        <v>5041</v>
      </c>
      <c r="P8" s="3">
        <v>80</v>
      </c>
      <c r="Q8" s="3">
        <v>2053</v>
      </c>
      <c r="R8" s="3">
        <v>563</v>
      </c>
      <c r="S8" s="3">
        <v>747</v>
      </c>
      <c r="T8" s="3">
        <v>39</v>
      </c>
      <c r="U8" s="3">
        <v>1622</v>
      </c>
      <c r="V8" s="3">
        <v>212</v>
      </c>
      <c r="W8" s="3">
        <v>110</v>
      </c>
      <c r="X8" s="3">
        <v>767</v>
      </c>
      <c r="Y8" s="3">
        <v>131</v>
      </c>
      <c r="Z8" s="3">
        <v>0</v>
      </c>
      <c r="AA8" s="3">
        <v>485</v>
      </c>
      <c r="AB8" s="3">
        <v>116</v>
      </c>
      <c r="AC8" s="3">
        <v>1028</v>
      </c>
      <c r="AD8" s="3">
        <v>473</v>
      </c>
      <c r="AE8" s="3">
        <v>295</v>
      </c>
      <c r="AF8" s="3">
        <v>190</v>
      </c>
      <c r="AG8" s="3">
        <v>806</v>
      </c>
      <c r="AH8" s="3">
        <v>225</v>
      </c>
      <c r="AI8" s="3">
        <v>15511</v>
      </c>
      <c r="AJ8" s="3">
        <v>2673</v>
      </c>
      <c r="AK8" s="3">
        <v>1474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1">
        <v>0</v>
      </c>
      <c r="AS8" s="1">
        <v>136</v>
      </c>
      <c r="AT8" s="6">
        <v>66</v>
      </c>
      <c r="AU8" s="5">
        <v>274</v>
      </c>
      <c r="AV8">
        <v>133</v>
      </c>
      <c r="AW8">
        <v>0</v>
      </c>
    </row>
    <row r="9" spans="1:49" x14ac:dyDescent="0.25">
      <c r="D9" t="s">
        <v>10</v>
      </c>
      <c r="E9">
        <v>0.12755119144311786</v>
      </c>
      <c r="G9">
        <v>14792899.408284025</v>
      </c>
      <c r="H9">
        <v>3.5</v>
      </c>
      <c r="I9" s="2">
        <v>37</v>
      </c>
      <c r="J9" s="2">
        <v>166</v>
      </c>
      <c r="K9" s="3">
        <v>1048</v>
      </c>
      <c r="L9" s="3">
        <v>882</v>
      </c>
      <c r="M9" s="3">
        <v>414</v>
      </c>
      <c r="N9" s="3">
        <v>6726</v>
      </c>
      <c r="O9" s="3">
        <v>5244</v>
      </c>
      <c r="P9" s="3">
        <v>73</v>
      </c>
      <c r="Q9" s="3">
        <v>1317</v>
      </c>
      <c r="R9" s="3">
        <v>485</v>
      </c>
      <c r="S9" s="3">
        <v>2492</v>
      </c>
      <c r="T9" s="3">
        <v>619</v>
      </c>
      <c r="U9" s="3">
        <v>1753</v>
      </c>
      <c r="V9" s="3">
        <v>0</v>
      </c>
      <c r="W9" s="3">
        <v>142</v>
      </c>
      <c r="X9" s="3">
        <v>1104</v>
      </c>
      <c r="Y9" s="3">
        <v>207</v>
      </c>
      <c r="Z9" s="3">
        <v>0</v>
      </c>
      <c r="AA9" s="3">
        <v>752</v>
      </c>
      <c r="AB9" s="3">
        <v>135</v>
      </c>
      <c r="AC9" s="3">
        <v>2219</v>
      </c>
      <c r="AD9" s="3">
        <v>117</v>
      </c>
      <c r="AE9" s="3">
        <v>658</v>
      </c>
      <c r="AF9" s="3">
        <v>139</v>
      </c>
      <c r="AG9" s="3">
        <v>416</v>
      </c>
      <c r="AH9" s="3">
        <v>443</v>
      </c>
      <c r="AI9" s="3">
        <v>13361</v>
      </c>
      <c r="AJ9" s="3">
        <v>3209</v>
      </c>
      <c r="AK9" s="3">
        <v>1024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1">
        <v>99</v>
      </c>
      <c r="AS9" s="1">
        <v>151</v>
      </c>
      <c r="AT9" s="6">
        <v>0</v>
      </c>
      <c r="AU9" s="5">
        <v>101</v>
      </c>
      <c r="AV9">
        <v>425</v>
      </c>
      <c r="AW9">
        <v>37</v>
      </c>
    </row>
    <row r="10" spans="1:49" x14ac:dyDescent="0.25">
      <c r="D10" t="s">
        <v>11</v>
      </c>
      <c r="E10">
        <v>5.0244238263674357E-2</v>
      </c>
      <c r="G10">
        <v>16906170.7523246</v>
      </c>
      <c r="H10">
        <v>4</v>
      </c>
      <c r="I10" s="2">
        <v>0</v>
      </c>
      <c r="J10" s="2">
        <v>0</v>
      </c>
      <c r="K10" s="3">
        <v>492</v>
      </c>
      <c r="L10" s="3">
        <v>825</v>
      </c>
      <c r="M10" s="3">
        <v>730</v>
      </c>
      <c r="N10" s="3">
        <v>5863</v>
      </c>
      <c r="O10" s="3">
        <v>3956</v>
      </c>
      <c r="P10" s="3">
        <v>0</v>
      </c>
      <c r="Q10" s="3">
        <v>2258</v>
      </c>
      <c r="R10" s="3">
        <v>1406</v>
      </c>
      <c r="S10" s="3">
        <v>2175</v>
      </c>
      <c r="T10" s="3">
        <v>623</v>
      </c>
      <c r="U10" s="3">
        <v>1701</v>
      </c>
      <c r="V10" s="3">
        <v>491</v>
      </c>
      <c r="W10" s="3">
        <v>98</v>
      </c>
      <c r="X10" s="3">
        <v>836</v>
      </c>
      <c r="Y10" s="3">
        <v>215</v>
      </c>
      <c r="Z10" s="3">
        <v>207</v>
      </c>
      <c r="AA10" s="3">
        <v>705</v>
      </c>
      <c r="AB10" s="3">
        <v>0</v>
      </c>
      <c r="AC10" s="3">
        <v>2010</v>
      </c>
      <c r="AD10" s="3">
        <v>530</v>
      </c>
      <c r="AE10" s="3">
        <v>124</v>
      </c>
      <c r="AF10" s="3">
        <v>588</v>
      </c>
      <c r="AG10" s="3">
        <v>202</v>
      </c>
      <c r="AH10" s="3">
        <v>238</v>
      </c>
      <c r="AI10" s="3">
        <v>13822</v>
      </c>
      <c r="AJ10" s="3">
        <v>3776</v>
      </c>
      <c r="AK10" s="3">
        <v>231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111</v>
      </c>
      <c r="AS10" s="1">
        <v>169</v>
      </c>
      <c r="AT10" s="6">
        <v>0</v>
      </c>
      <c r="AU10" s="5">
        <v>222</v>
      </c>
      <c r="AV10">
        <v>480</v>
      </c>
      <c r="AW10">
        <v>76</v>
      </c>
    </row>
    <row r="11" spans="1:49" x14ac:dyDescent="0.25">
      <c r="D11" t="s">
        <v>39</v>
      </c>
      <c r="E11">
        <v>5.251792680322985E-2</v>
      </c>
      <c r="G11">
        <v>19019442.096365172</v>
      </c>
      <c r="H11">
        <v>4.5</v>
      </c>
      <c r="I11" s="2">
        <v>0</v>
      </c>
      <c r="J11" s="2">
        <v>178</v>
      </c>
      <c r="K11" s="3">
        <v>1411</v>
      </c>
      <c r="L11" s="3">
        <v>136</v>
      </c>
      <c r="M11" s="3">
        <v>233</v>
      </c>
      <c r="N11" s="3">
        <v>4353</v>
      </c>
      <c r="O11" s="3">
        <v>3144</v>
      </c>
      <c r="P11" s="3">
        <v>484</v>
      </c>
      <c r="Q11" s="3">
        <v>2318</v>
      </c>
      <c r="R11" s="3">
        <v>1083</v>
      </c>
      <c r="S11" s="3">
        <v>1934</v>
      </c>
      <c r="T11" s="3">
        <v>157</v>
      </c>
      <c r="U11" s="3">
        <v>3391</v>
      </c>
      <c r="V11" s="3">
        <v>870</v>
      </c>
      <c r="W11" s="3">
        <v>60</v>
      </c>
      <c r="X11" s="3">
        <v>1516</v>
      </c>
      <c r="Y11" s="3">
        <v>314</v>
      </c>
      <c r="Z11" s="3">
        <v>218</v>
      </c>
      <c r="AA11" s="3">
        <v>702</v>
      </c>
      <c r="AB11" s="3">
        <v>334</v>
      </c>
      <c r="AC11" s="3">
        <v>3962</v>
      </c>
      <c r="AD11" s="3">
        <v>467</v>
      </c>
      <c r="AE11" s="3">
        <v>1009</v>
      </c>
      <c r="AF11" s="3">
        <v>254</v>
      </c>
      <c r="AG11" s="3">
        <v>255</v>
      </c>
      <c r="AH11" s="3">
        <v>152</v>
      </c>
      <c r="AI11" s="3">
        <v>13871</v>
      </c>
      <c r="AJ11" s="3">
        <v>4301</v>
      </c>
      <c r="AK11" s="3">
        <v>2367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1">
        <v>0</v>
      </c>
      <c r="AS11" s="1">
        <v>91</v>
      </c>
      <c r="AT11" s="6">
        <v>54</v>
      </c>
      <c r="AU11" s="5">
        <v>663</v>
      </c>
      <c r="AV11">
        <v>419</v>
      </c>
      <c r="AW11">
        <v>512</v>
      </c>
    </row>
    <row r="12" spans="1:49" x14ac:dyDescent="0.25">
      <c r="D12" t="s">
        <v>12</v>
      </c>
      <c r="E12">
        <v>0.11032096077006312</v>
      </c>
      <c r="G12">
        <v>21132713.440405749</v>
      </c>
      <c r="H12">
        <v>5</v>
      </c>
      <c r="I12" s="2">
        <v>45</v>
      </c>
      <c r="J12" s="2">
        <v>346</v>
      </c>
      <c r="K12" s="3">
        <v>1952</v>
      </c>
      <c r="L12" s="3">
        <v>184</v>
      </c>
      <c r="M12" s="3">
        <v>675</v>
      </c>
      <c r="N12" s="3">
        <v>4422</v>
      </c>
      <c r="O12" s="3">
        <v>4615</v>
      </c>
      <c r="P12" s="3">
        <v>184</v>
      </c>
      <c r="Q12" s="3">
        <v>1608</v>
      </c>
      <c r="R12" s="3">
        <v>1561</v>
      </c>
      <c r="S12" s="3">
        <v>3348</v>
      </c>
      <c r="T12" s="3">
        <v>376</v>
      </c>
      <c r="U12" s="3">
        <v>3272</v>
      </c>
      <c r="V12" s="3">
        <v>314</v>
      </c>
      <c r="W12" s="3">
        <v>41</v>
      </c>
      <c r="X12" s="3">
        <v>1931</v>
      </c>
      <c r="Y12" s="3">
        <v>186</v>
      </c>
      <c r="Z12" s="3">
        <v>0</v>
      </c>
      <c r="AA12" s="3">
        <v>637</v>
      </c>
      <c r="AB12" s="3">
        <v>0</v>
      </c>
      <c r="AC12" s="3">
        <v>4888</v>
      </c>
      <c r="AD12" s="3">
        <v>810</v>
      </c>
      <c r="AE12" s="3">
        <v>354</v>
      </c>
      <c r="AF12" s="3">
        <v>173</v>
      </c>
      <c r="AG12" s="3">
        <v>596</v>
      </c>
      <c r="AH12" s="3">
        <v>383</v>
      </c>
      <c r="AI12" s="3">
        <v>10893</v>
      </c>
      <c r="AJ12" s="3">
        <v>3399</v>
      </c>
      <c r="AK12" s="3">
        <v>2119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1">
        <v>0</v>
      </c>
      <c r="AS12" s="1">
        <v>248</v>
      </c>
      <c r="AT12" s="6">
        <v>0</v>
      </c>
      <c r="AU12" s="5">
        <v>484</v>
      </c>
      <c r="AV12">
        <v>237</v>
      </c>
      <c r="AW12">
        <v>0</v>
      </c>
    </row>
    <row r="13" spans="1:49" x14ac:dyDescent="0.25">
      <c r="D13" t="s">
        <v>13</v>
      </c>
      <c r="E13">
        <v>9.1406359944513196E-2</v>
      </c>
      <c r="G13">
        <v>23245984.784446325</v>
      </c>
      <c r="H13">
        <v>5.5</v>
      </c>
      <c r="I13" s="2">
        <v>289</v>
      </c>
      <c r="J13" s="2">
        <v>324</v>
      </c>
      <c r="K13" s="3">
        <v>2712</v>
      </c>
      <c r="L13" s="3">
        <v>313</v>
      </c>
      <c r="M13" s="3">
        <v>127</v>
      </c>
      <c r="N13" s="3">
        <v>1625</v>
      </c>
      <c r="O13" s="3">
        <v>3963</v>
      </c>
      <c r="P13" s="3">
        <v>308</v>
      </c>
      <c r="Q13" s="3">
        <v>802</v>
      </c>
      <c r="R13" s="3">
        <v>1930</v>
      </c>
      <c r="S13" s="3">
        <v>4127</v>
      </c>
      <c r="T13" s="3">
        <v>79</v>
      </c>
      <c r="U13" s="3">
        <v>3666</v>
      </c>
      <c r="V13" s="3">
        <v>338</v>
      </c>
      <c r="W13" s="3">
        <v>43</v>
      </c>
      <c r="X13" s="3">
        <v>2010</v>
      </c>
      <c r="Y13" s="3">
        <v>360</v>
      </c>
      <c r="Z13" s="3">
        <v>0</v>
      </c>
      <c r="AA13" s="3">
        <v>838</v>
      </c>
      <c r="AB13" s="3">
        <v>123</v>
      </c>
      <c r="AC13" s="3">
        <v>4663</v>
      </c>
      <c r="AD13" s="3">
        <v>549</v>
      </c>
      <c r="AE13" s="3">
        <v>773</v>
      </c>
      <c r="AF13" s="3">
        <v>428</v>
      </c>
      <c r="AG13" s="3">
        <v>420</v>
      </c>
      <c r="AH13" s="3">
        <v>567</v>
      </c>
      <c r="AI13" s="3">
        <v>10284</v>
      </c>
      <c r="AJ13" s="3">
        <v>6897</v>
      </c>
      <c r="AK13" s="3">
        <v>2020</v>
      </c>
      <c r="AL13" s="4">
        <v>0</v>
      </c>
      <c r="AM13" s="4">
        <v>0</v>
      </c>
      <c r="AN13" s="4">
        <v>39</v>
      </c>
      <c r="AO13" s="4">
        <v>0</v>
      </c>
      <c r="AP13" s="4">
        <v>0</v>
      </c>
      <c r="AQ13" s="4">
        <v>38</v>
      </c>
      <c r="AR13" s="1">
        <v>0</v>
      </c>
      <c r="AS13" s="1">
        <v>401</v>
      </c>
      <c r="AT13" s="6">
        <v>37</v>
      </c>
      <c r="AU13" s="5">
        <v>73</v>
      </c>
      <c r="AV13">
        <v>815</v>
      </c>
      <c r="AW13">
        <v>112</v>
      </c>
    </row>
    <row r="14" spans="1:49" x14ac:dyDescent="0.25">
      <c r="D14" t="s">
        <v>32</v>
      </c>
      <c r="E14">
        <v>0.2694434483229689</v>
      </c>
      <c r="G14">
        <v>25359256.128486898</v>
      </c>
      <c r="H14">
        <v>6</v>
      </c>
      <c r="I14" s="2">
        <v>272</v>
      </c>
      <c r="J14" s="2">
        <v>669</v>
      </c>
      <c r="K14" s="3">
        <v>2783</v>
      </c>
      <c r="L14" s="3">
        <v>414</v>
      </c>
      <c r="M14" s="3">
        <v>665</v>
      </c>
      <c r="N14" s="3">
        <v>1240</v>
      </c>
      <c r="O14" s="3">
        <v>1650</v>
      </c>
      <c r="P14" s="3">
        <v>448</v>
      </c>
      <c r="Q14" s="3">
        <v>1020</v>
      </c>
      <c r="R14" s="3">
        <v>2645</v>
      </c>
      <c r="S14" s="3">
        <v>4187</v>
      </c>
      <c r="T14" s="3">
        <v>179</v>
      </c>
      <c r="U14" s="3">
        <v>3471</v>
      </c>
      <c r="V14" s="3">
        <v>626</v>
      </c>
      <c r="W14" s="3">
        <v>120</v>
      </c>
      <c r="X14" s="3">
        <v>1950</v>
      </c>
      <c r="Y14" s="3">
        <v>190</v>
      </c>
      <c r="Z14" s="3">
        <v>0</v>
      </c>
      <c r="AA14" s="3">
        <v>910</v>
      </c>
      <c r="AB14" s="3">
        <v>115</v>
      </c>
      <c r="AC14" s="3">
        <v>4212</v>
      </c>
      <c r="AD14" s="3">
        <v>641</v>
      </c>
      <c r="AE14" s="3">
        <v>332</v>
      </c>
      <c r="AF14" s="3">
        <v>0</v>
      </c>
      <c r="AG14" s="3">
        <v>400</v>
      </c>
      <c r="AH14" s="3">
        <v>680</v>
      </c>
      <c r="AI14" s="3">
        <v>7420</v>
      </c>
      <c r="AJ14" s="3">
        <v>6672</v>
      </c>
      <c r="AK14" s="3">
        <v>3269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1">
        <v>0</v>
      </c>
      <c r="AS14" s="1">
        <v>175</v>
      </c>
      <c r="AT14" s="6">
        <v>124</v>
      </c>
      <c r="AU14" s="5">
        <v>1375</v>
      </c>
      <c r="AV14">
        <v>524</v>
      </c>
      <c r="AW14">
        <v>0</v>
      </c>
    </row>
    <row r="15" spans="1:49" x14ac:dyDescent="0.25">
      <c r="D15" t="s">
        <v>14</v>
      </c>
      <c r="E15">
        <v>7.8081240950674868E-2</v>
      </c>
      <c r="G15">
        <v>27472527.472527474</v>
      </c>
      <c r="H15">
        <v>6.5</v>
      </c>
      <c r="I15" s="2">
        <v>217</v>
      </c>
      <c r="J15" s="2">
        <v>184</v>
      </c>
      <c r="K15" s="3">
        <v>2324</v>
      </c>
      <c r="L15" s="3">
        <v>181</v>
      </c>
      <c r="M15" s="3">
        <v>1069</v>
      </c>
      <c r="N15" s="3">
        <v>431</v>
      </c>
      <c r="O15" s="3">
        <v>2808</v>
      </c>
      <c r="P15" s="3">
        <v>465</v>
      </c>
      <c r="Q15" s="3">
        <v>553</v>
      </c>
      <c r="R15" s="3">
        <v>4403</v>
      </c>
      <c r="S15" s="3">
        <v>3405</v>
      </c>
      <c r="T15" s="3">
        <v>164</v>
      </c>
      <c r="U15" s="3">
        <v>3347</v>
      </c>
      <c r="V15" s="3">
        <v>733</v>
      </c>
      <c r="W15" s="3">
        <v>1002</v>
      </c>
      <c r="X15" s="3">
        <v>1629</v>
      </c>
      <c r="Y15" s="3">
        <v>134</v>
      </c>
      <c r="Z15" s="3">
        <v>0</v>
      </c>
      <c r="AA15" s="3">
        <v>1541</v>
      </c>
      <c r="AB15" s="3">
        <v>0</v>
      </c>
      <c r="AC15" s="3">
        <v>6122</v>
      </c>
      <c r="AD15" s="3">
        <v>666</v>
      </c>
      <c r="AE15" s="3">
        <v>461</v>
      </c>
      <c r="AF15" s="3">
        <v>0</v>
      </c>
      <c r="AG15" s="3">
        <v>617</v>
      </c>
      <c r="AH15" s="3">
        <v>1052</v>
      </c>
      <c r="AI15" s="3">
        <v>6808</v>
      </c>
      <c r="AJ15" s="3">
        <v>6864</v>
      </c>
      <c r="AK15" s="3">
        <v>3962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1">
        <v>41</v>
      </c>
      <c r="AS15" s="1">
        <v>188</v>
      </c>
      <c r="AT15" s="6">
        <v>0</v>
      </c>
      <c r="AU15" s="5">
        <v>1589</v>
      </c>
      <c r="AV15">
        <v>1172</v>
      </c>
      <c r="AW15">
        <v>0</v>
      </c>
    </row>
    <row r="16" spans="1:49" x14ac:dyDescent="0.25">
      <c r="D16" t="s">
        <v>15</v>
      </c>
      <c r="E16">
        <v>7.556298499982135E-2</v>
      </c>
      <c r="G16">
        <v>29585798.816568051</v>
      </c>
      <c r="H16">
        <v>7</v>
      </c>
      <c r="I16" s="2">
        <v>458</v>
      </c>
      <c r="J16" s="2">
        <v>339</v>
      </c>
      <c r="K16" s="3">
        <v>2861</v>
      </c>
      <c r="L16" s="3">
        <v>371</v>
      </c>
      <c r="M16" s="3">
        <v>882</v>
      </c>
      <c r="N16" s="3">
        <v>491</v>
      </c>
      <c r="O16" s="3">
        <v>1384</v>
      </c>
      <c r="P16" s="3">
        <v>279</v>
      </c>
      <c r="Q16" s="3">
        <v>1167</v>
      </c>
      <c r="R16" s="3">
        <v>2744</v>
      </c>
      <c r="S16" s="3">
        <v>4791</v>
      </c>
      <c r="T16" s="3">
        <v>306</v>
      </c>
      <c r="U16" s="3">
        <v>3540</v>
      </c>
      <c r="V16" s="3">
        <v>998</v>
      </c>
      <c r="W16" s="3">
        <v>496</v>
      </c>
      <c r="X16" s="3">
        <v>2577</v>
      </c>
      <c r="Y16" s="3">
        <v>0</v>
      </c>
      <c r="Z16" s="3">
        <v>0</v>
      </c>
      <c r="AA16" s="3">
        <v>457</v>
      </c>
      <c r="AB16" s="3">
        <v>126</v>
      </c>
      <c r="AC16" s="3">
        <v>4760</v>
      </c>
      <c r="AD16" s="3">
        <v>633</v>
      </c>
      <c r="AE16" s="3">
        <v>343</v>
      </c>
      <c r="AF16" s="3">
        <v>197</v>
      </c>
      <c r="AG16" s="3">
        <v>323</v>
      </c>
      <c r="AH16" s="3">
        <v>1029</v>
      </c>
      <c r="AI16" s="3">
        <v>4566</v>
      </c>
      <c r="AJ16" s="3">
        <v>5468</v>
      </c>
      <c r="AK16" s="3">
        <v>3979</v>
      </c>
      <c r="AL16" s="4">
        <v>0</v>
      </c>
      <c r="AM16" s="4">
        <v>0</v>
      </c>
      <c r="AN16" s="4">
        <v>100</v>
      </c>
      <c r="AO16" s="4">
        <v>0</v>
      </c>
      <c r="AP16" s="4">
        <v>0</v>
      </c>
      <c r="AQ16" s="4">
        <v>0</v>
      </c>
      <c r="AR16" s="1">
        <v>0</v>
      </c>
      <c r="AS16" s="1">
        <v>0</v>
      </c>
      <c r="AT16" s="6">
        <v>0</v>
      </c>
      <c r="AU16" s="5">
        <v>380</v>
      </c>
      <c r="AV16">
        <v>577</v>
      </c>
      <c r="AW16">
        <v>105</v>
      </c>
    </row>
    <row r="17" spans="4:49" x14ac:dyDescent="0.25">
      <c r="D17" t="s">
        <v>3</v>
      </c>
      <c r="E17">
        <v>0.13365191702437421</v>
      </c>
      <c r="G17">
        <v>31699070.160608623</v>
      </c>
      <c r="H17">
        <v>7.5</v>
      </c>
      <c r="I17" s="2">
        <v>412</v>
      </c>
      <c r="J17" s="2">
        <v>1172</v>
      </c>
      <c r="K17" s="3">
        <v>2007</v>
      </c>
      <c r="L17" s="3">
        <v>531</v>
      </c>
      <c r="M17" s="3">
        <v>1087</v>
      </c>
      <c r="N17" s="3">
        <v>0</v>
      </c>
      <c r="O17" s="3">
        <v>1705</v>
      </c>
      <c r="P17" s="3">
        <v>799</v>
      </c>
      <c r="Q17" s="3">
        <v>324</v>
      </c>
      <c r="R17" s="3">
        <v>2059</v>
      </c>
      <c r="S17" s="3">
        <v>7090</v>
      </c>
      <c r="T17" s="3">
        <v>404</v>
      </c>
      <c r="U17" s="3">
        <v>4141</v>
      </c>
      <c r="V17" s="3">
        <v>902</v>
      </c>
      <c r="W17" s="3">
        <v>674</v>
      </c>
      <c r="X17" s="3">
        <v>2473</v>
      </c>
      <c r="Y17" s="3">
        <v>82</v>
      </c>
      <c r="Z17" s="3">
        <v>0</v>
      </c>
      <c r="AA17" s="3">
        <v>665</v>
      </c>
      <c r="AB17" s="3">
        <v>0</v>
      </c>
      <c r="AC17" s="3">
        <v>5638</v>
      </c>
      <c r="AD17" s="3">
        <v>1491</v>
      </c>
      <c r="AE17" s="3">
        <v>1015</v>
      </c>
      <c r="AF17" s="3">
        <v>491</v>
      </c>
      <c r="AG17" s="3">
        <v>514</v>
      </c>
      <c r="AH17" s="3">
        <v>1087</v>
      </c>
      <c r="AI17" s="3">
        <v>2507</v>
      </c>
      <c r="AJ17" s="3">
        <v>8384</v>
      </c>
      <c r="AK17" s="3">
        <v>3641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56</v>
      </c>
      <c r="AR17" s="1">
        <v>0</v>
      </c>
      <c r="AS17" s="1">
        <v>238</v>
      </c>
      <c r="AT17" s="6">
        <v>40</v>
      </c>
      <c r="AU17" s="5">
        <v>1197</v>
      </c>
      <c r="AV17">
        <v>455</v>
      </c>
      <c r="AW17">
        <v>0</v>
      </c>
    </row>
    <row r="18" spans="4:49" x14ac:dyDescent="0.25">
      <c r="D18" t="s">
        <v>16</v>
      </c>
      <c r="E18">
        <v>8.9413084567560155E-2</v>
      </c>
      <c r="G18">
        <v>33812341.5046492</v>
      </c>
      <c r="H18">
        <v>8</v>
      </c>
      <c r="I18" s="2">
        <v>646</v>
      </c>
      <c r="J18" s="2">
        <v>1105</v>
      </c>
      <c r="K18" s="3">
        <v>2106</v>
      </c>
      <c r="L18" s="3">
        <v>340</v>
      </c>
      <c r="M18" s="3">
        <v>1053</v>
      </c>
      <c r="N18" s="3">
        <v>143</v>
      </c>
      <c r="O18" s="3">
        <v>1189</v>
      </c>
      <c r="P18" s="3">
        <v>752</v>
      </c>
      <c r="Q18" s="3">
        <v>236</v>
      </c>
      <c r="R18" s="3">
        <v>3933</v>
      </c>
      <c r="S18" s="3">
        <v>4496</v>
      </c>
      <c r="T18" s="3">
        <v>136</v>
      </c>
      <c r="U18" s="3">
        <v>4310</v>
      </c>
      <c r="V18" s="3">
        <v>906</v>
      </c>
      <c r="W18" s="3">
        <v>929</v>
      </c>
      <c r="X18" s="3">
        <v>766</v>
      </c>
      <c r="Y18" s="3">
        <v>0</v>
      </c>
      <c r="Z18" s="3">
        <v>0</v>
      </c>
      <c r="AA18" s="3">
        <v>811</v>
      </c>
      <c r="AB18" s="3">
        <v>0</v>
      </c>
      <c r="AC18" s="3">
        <v>5440</v>
      </c>
      <c r="AD18" s="3">
        <v>1542</v>
      </c>
      <c r="AE18" s="3">
        <v>445</v>
      </c>
      <c r="AF18" s="3">
        <v>581</v>
      </c>
      <c r="AG18" s="3">
        <v>374</v>
      </c>
      <c r="AH18" s="3">
        <v>1306</v>
      </c>
      <c r="AI18" s="3">
        <v>2368</v>
      </c>
      <c r="AJ18" s="3">
        <v>5094</v>
      </c>
      <c r="AK18" s="3">
        <v>3453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1">
        <v>111</v>
      </c>
      <c r="AS18" s="1">
        <v>43</v>
      </c>
      <c r="AT18" s="6">
        <v>0</v>
      </c>
      <c r="AU18" s="5">
        <v>1189</v>
      </c>
      <c r="AV18">
        <v>473</v>
      </c>
      <c r="AW18">
        <v>65</v>
      </c>
    </row>
    <row r="19" spans="4:49" x14ac:dyDescent="0.25">
      <c r="D19" t="s">
        <v>17</v>
      </c>
      <c r="E19">
        <v>0.13914205251758005</v>
      </c>
      <c r="G19" t="s">
        <v>44</v>
      </c>
      <c r="H19" t="s">
        <v>44</v>
      </c>
      <c r="I19" s="2">
        <v>23196</v>
      </c>
      <c r="J19" s="2">
        <v>49292</v>
      </c>
      <c r="K19" s="3">
        <v>10844</v>
      </c>
      <c r="L19" s="3">
        <v>2796</v>
      </c>
      <c r="M19" s="3">
        <v>4539</v>
      </c>
      <c r="N19" s="3">
        <v>735</v>
      </c>
      <c r="O19" s="3">
        <v>7439</v>
      </c>
      <c r="P19" s="3">
        <v>21226</v>
      </c>
      <c r="Q19" s="3">
        <v>2759</v>
      </c>
      <c r="R19" s="3">
        <v>58826</v>
      </c>
      <c r="S19" s="3">
        <v>35410</v>
      </c>
      <c r="T19" s="3">
        <v>2783</v>
      </c>
      <c r="U19" s="3">
        <v>18948</v>
      </c>
      <c r="V19" s="3">
        <v>4854</v>
      </c>
      <c r="W19" s="3">
        <v>51063</v>
      </c>
      <c r="X19" s="3">
        <v>18127</v>
      </c>
      <c r="Y19" s="3">
        <v>1442</v>
      </c>
      <c r="Z19" s="3">
        <v>109</v>
      </c>
      <c r="AA19" s="3">
        <v>6140</v>
      </c>
      <c r="AB19" s="3">
        <v>880</v>
      </c>
      <c r="AC19" s="3">
        <v>45347</v>
      </c>
      <c r="AD19" s="3">
        <v>8579</v>
      </c>
      <c r="AE19" s="3">
        <v>4871</v>
      </c>
      <c r="AF19" s="3">
        <v>3833</v>
      </c>
      <c r="AG19" s="3">
        <v>5535</v>
      </c>
      <c r="AH19" s="3">
        <v>40233</v>
      </c>
      <c r="AI19" s="3">
        <v>13474</v>
      </c>
      <c r="AJ19" s="3">
        <v>47913</v>
      </c>
      <c r="AK19" s="3">
        <v>30346</v>
      </c>
      <c r="AL19" s="4">
        <v>3188</v>
      </c>
      <c r="AM19" s="4">
        <v>4636</v>
      </c>
      <c r="AN19" s="4">
        <v>2406</v>
      </c>
      <c r="AO19" s="4">
        <v>4967</v>
      </c>
      <c r="AP19" s="4">
        <v>4118</v>
      </c>
      <c r="AQ19" s="4">
        <v>4142</v>
      </c>
      <c r="AR19" s="1">
        <v>922</v>
      </c>
      <c r="AS19" s="1">
        <v>1036</v>
      </c>
      <c r="AT19" s="6">
        <v>1385</v>
      </c>
      <c r="AU19" s="5">
        <v>50706</v>
      </c>
      <c r="AV19">
        <v>17635</v>
      </c>
      <c r="AW19">
        <v>973</v>
      </c>
    </row>
    <row r="20" spans="4:49" x14ac:dyDescent="0.25">
      <c r="D20" t="s">
        <v>18</v>
      </c>
      <c r="E20">
        <v>8.8195483917506839E-2</v>
      </c>
    </row>
    <row r="21" spans="4:49" x14ac:dyDescent="0.25">
      <c r="D21" t="s">
        <v>33</v>
      </c>
      <c r="E21">
        <v>0.26560296843733944</v>
      </c>
    </row>
    <row r="22" spans="4:49" x14ac:dyDescent="0.25">
      <c r="D22" t="s">
        <v>19</v>
      </c>
      <c r="E22">
        <v>7.15492032308193E-2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8.363901710976808E-2</v>
      </c>
      <c r="G23" s="7">
        <v>0</v>
      </c>
      <c r="H23">
        <v>0</v>
      </c>
      <c r="I23" s="2">
        <f>SUM(I2:J2)/$B$1</f>
        <v>1.0244090647287237E-5</v>
      </c>
      <c r="J23" s="3">
        <f>SUM(K2:AK2)/$B$1</f>
        <v>5.0162235291683406E-4</v>
      </c>
      <c r="K23" s="4">
        <f>SUM(AL2:AQ2)/$B$1</f>
        <v>9.4664864067340793E-7</v>
      </c>
      <c r="L23" s="1">
        <f>SUM(AR2:AS2)/$B$1</f>
        <v>1.883154617339601E-5</v>
      </c>
      <c r="M23" s="6">
        <f>AT2/$B$1</f>
        <v>2.603283761851872E-6</v>
      </c>
      <c r="N23" s="5">
        <f>AU2/$B$1</f>
        <v>2.2990038416354193E-6</v>
      </c>
    </row>
    <row r="24" spans="4:49" x14ac:dyDescent="0.25">
      <c r="D24" t="s">
        <v>20</v>
      </c>
      <c r="E24">
        <v>4.5334218479531431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2.0978410054923202E-4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7.2800925968596428E-2</v>
      </c>
      <c r="G25" s="7">
        <v>4.2</v>
      </c>
      <c r="H25">
        <v>1</v>
      </c>
      <c r="I25" s="2">
        <f t="shared" si="0"/>
        <v>0</v>
      </c>
      <c r="J25" s="3">
        <f t="shared" si="1"/>
        <v>6.1944629980064932E-4</v>
      </c>
      <c r="K25" s="4">
        <f t="shared" si="2"/>
        <v>0</v>
      </c>
      <c r="L25" s="1">
        <f t="shared" si="3"/>
        <v>1.2069770168585952E-5</v>
      </c>
      <c r="M25" s="6">
        <f t="shared" ref="M25:N25" si="5">AT4/$B$1</f>
        <v>0</v>
      </c>
      <c r="N25" s="5">
        <f t="shared" si="5"/>
        <v>0</v>
      </c>
    </row>
    <row r="26" spans="4:49" x14ac:dyDescent="0.25">
      <c r="D26" t="s">
        <v>22</v>
      </c>
      <c r="E26">
        <v>7.668560075847855E-2</v>
      </c>
      <c r="G26" s="7">
        <v>6.3</v>
      </c>
      <c r="H26">
        <v>1.5</v>
      </c>
      <c r="I26" s="2">
        <f t="shared" si="0"/>
        <v>2.5694748818278218E-6</v>
      </c>
      <c r="J26" s="3">
        <f t="shared" si="1"/>
        <v>7.2513285875583052E-4</v>
      </c>
      <c r="K26" s="4">
        <f t="shared" si="2"/>
        <v>0</v>
      </c>
      <c r="L26" s="1">
        <f t="shared" si="3"/>
        <v>6.288451684473353E-6</v>
      </c>
      <c r="M26" s="6">
        <f t="shared" ref="M26:N26" si="6">AT5/$B$1</f>
        <v>2.2651949616113691E-6</v>
      </c>
      <c r="N26" s="5">
        <f t="shared" si="6"/>
        <v>0</v>
      </c>
    </row>
    <row r="27" spans="4:49" x14ac:dyDescent="0.25">
      <c r="D27" t="s">
        <v>23</v>
      </c>
      <c r="E27">
        <v>8.7640891738824472E-2</v>
      </c>
      <c r="G27" s="7">
        <v>8.5</v>
      </c>
      <c r="H27">
        <v>2</v>
      </c>
      <c r="I27" s="2">
        <f t="shared" si="0"/>
        <v>5.9165540042088002E-6</v>
      </c>
      <c r="J27" s="3">
        <f t="shared" si="1"/>
        <v>1.1101145755896911E-3</v>
      </c>
      <c r="K27" s="4">
        <f t="shared" si="2"/>
        <v>0</v>
      </c>
      <c r="L27" s="1">
        <f t="shared" si="3"/>
        <v>0</v>
      </c>
      <c r="M27" s="6">
        <f t="shared" ref="M27:N27" si="7">AT6/$B$1</f>
        <v>0</v>
      </c>
      <c r="N27" s="5">
        <f t="shared" si="7"/>
        <v>1.4875907210582126E-6</v>
      </c>
    </row>
    <row r="28" spans="4:49" x14ac:dyDescent="0.25">
      <c r="D28" t="s">
        <v>24</v>
      </c>
      <c r="E28">
        <v>9.8053933446298813E-2</v>
      </c>
      <c r="G28" s="7">
        <v>10.6</v>
      </c>
      <c r="H28">
        <v>2.5</v>
      </c>
      <c r="I28" s="2">
        <f t="shared" si="0"/>
        <v>1.5890173611303634E-6</v>
      </c>
      <c r="J28" s="3">
        <f t="shared" si="1"/>
        <v>1.1979838547721978E-3</v>
      </c>
      <c r="K28" s="4">
        <f t="shared" si="2"/>
        <v>0</v>
      </c>
      <c r="L28" s="1">
        <f t="shared" si="3"/>
        <v>1.4368774010221371E-5</v>
      </c>
      <c r="M28" s="6">
        <f t="shared" ref="M28:N28" si="8">AT7/$B$1</f>
        <v>2.8061370419961736E-6</v>
      </c>
      <c r="N28" s="5">
        <f t="shared" si="8"/>
        <v>6.1870250444012023E-6</v>
      </c>
    </row>
    <row r="29" spans="4:49" x14ac:dyDescent="0.25">
      <c r="D29" t="s">
        <v>25</v>
      </c>
      <c r="E29">
        <v>8.5321839595038834E-2</v>
      </c>
      <c r="G29" s="7">
        <v>12.7</v>
      </c>
      <c r="H29">
        <v>3</v>
      </c>
      <c r="I29" s="2">
        <f t="shared" si="0"/>
        <v>1.3455934249572013E-5</v>
      </c>
      <c r="J29" s="3">
        <f t="shared" si="1"/>
        <v>1.4389059338235802E-3</v>
      </c>
      <c r="K29" s="4">
        <f t="shared" si="2"/>
        <v>0</v>
      </c>
      <c r="L29" s="1">
        <f t="shared" si="3"/>
        <v>4.5980076832708387E-6</v>
      </c>
      <c r="M29" s="6">
        <f t="shared" ref="M29:N29" si="9">AT8/$B$1</f>
        <v>2.2313860815873188E-6</v>
      </c>
      <c r="N29" s="5">
        <f t="shared" si="9"/>
        <v>9.2636331265897778E-6</v>
      </c>
    </row>
    <row r="30" spans="4:49" x14ac:dyDescent="0.25">
      <c r="D30" t="s">
        <v>26</v>
      </c>
      <c r="E30">
        <v>9.627540096538624E-2</v>
      </c>
      <c r="G30" s="7">
        <v>14.8</v>
      </c>
      <c r="H30">
        <v>3.5</v>
      </c>
      <c r="I30" s="2">
        <f t="shared" si="0"/>
        <v>6.8632026448822082E-6</v>
      </c>
      <c r="J30" s="3">
        <f t="shared" si="1"/>
        <v>1.5206896146017577E-3</v>
      </c>
      <c r="K30" s="4">
        <f t="shared" si="2"/>
        <v>0</v>
      </c>
      <c r="L30" s="1">
        <f t="shared" si="3"/>
        <v>8.4522200060125718E-6</v>
      </c>
      <c r="M30" s="6">
        <f t="shared" ref="M30:N30" si="10">AT9/$B$1</f>
        <v>0</v>
      </c>
      <c r="N30" s="5">
        <f t="shared" si="10"/>
        <v>3.414696882429079E-6</v>
      </c>
    </row>
    <row r="31" spans="4:49" x14ac:dyDescent="0.25">
      <c r="D31" t="s">
        <v>34</v>
      </c>
      <c r="E31">
        <v>0.20998821717516389</v>
      </c>
      <c r="G31" s="7">
        <v>16.899999999999999</v>
      </c>
      <c r="H31">
        <v>4</v>
      </c>
      <c r="I31" s="2">
        <f t="shared" si="0"/>
        <v>0</v>
      </c>
      <c r="J31" s="3">
        <f t="shared" si="1"/>
        <v>1.5613278883906663E-3</v>
      </c>
      <c r="K31" s="4">
        <f t="shared" si="2"/>
        <v>0</v>
      </c>
      <c r="L31" s="1">
        <f t="shared" si="3"/>
        <v>9.4664864067340793E-6</v>
      </c>
      <c r="M31" s="6">
        <f t="shared" ref="M31:N31" si="11">AT10/$B$1</f>
        <v>0</v>
      </c>
      <c r="N31" s="5">
        <f t="shared" si="11"/>
        <v>7.505571365339163E-6</v>
      </c>
    </row>
    <row r="32" spans="4:49" x14ac:dyDescent="0.25">
      <c r="D32" t="s">
        <v>35</v>
      </c>
      <c r="E32">
        <v>0.27051195835207292</v>
      </c>
      <c r="G32" s="7">
        <v>19</v>
      </c>
      <c r="H32">
        <v>4.5</v>
      </c>
      <c r="I32" s="2">
        <f t="shared" si="0"/>
        <v>6.017980644280951E-6</v>
      </c>
      <c r="J32" s="3">
        <f t="shared" si="1"/>
        <v>1.6666425496655829E-3</v>
      </c>
      <c r="K32" s="4">
        <f t="shared" si="2"/>
        <v>0</v>
      </c>
      <c r="L32" s="1">
        <f t="shared" si="3"/>
        <v>3.076608082188576E-6</v>
      </c>
      <c r="M32" s="6">
        <f t="shared" ref="M32:N32" si="12">AT11/$B$1</f>
        <v>1.8256795212987154E-6</v>
      </c>
      <c r="N32" s="5">
        <f t="shared" si="12"/>
        <v>2.241528745594534E-5</v>
      </c>
    </row>
    <row r="33" spans="4:14" x14ac:dyDescent="0.25">
      <c r="D33" t="s">
        <v>36</v>
      </c>
      <c r="E33">
        <v>0.24576060584168508</v>
      </c>
      <c r="G33" s="7">
        <v>21.1</v>
      </c>
      <c r="H33">
        <v>5</v>
      </c>
      <c r="I33" s="2">
        <f t="shared" si="0"/>
        <v>1.3219272089403661E-5</v>
      </c>
      <c r="J33" s="3">
        <f t="shared" si="1"/>
        <v>1.6539642196565639E-3</v>
      </c>
      <c r="K33" s="4">
        <f t="shared" si="2"/>
        <v>0</v>
      </c>
      <c r="L33" s="1">
        <f t="shared" si="3"/>
        <v>8.3846022459644712E-6</v>
      </c>
      <c r="M33" s="6">
        <f t="shared" ref="M33:N33" si="13">AT12/$B$1</f>
        <v>0</v>
      </c>
      <c r="N33" s="5">
        <f t="shared" si="13"/>
        <v>1.6363497931640339E-5</v>
      </c>
    </row>
    <row r="34" spans="4:14" x14ac:dyDescent="0.25">
      <c r="D34" t="s">
        <v>37</v>
      </c>
      <c r="E34">
        <v>0.19729883124105199</v>
      </c>
      <c r="G34" s="7">
        <v>23.2</v>
      </c>
      <c r="H34">
        <v>5.5</v>
      </c>
      <c r="I34" s="2">
        <f t="shared" si="0"/>
        <v>2.0724843454742824E-5</v>
      </c>
      <c r="J34" s="3">
        <f t="shared" si="1"/>
        <v>1.6892606904016724E-3</v>
      </c>
      <c r="K34" s="4">
        <f t="shared" si="2"/>
        <v>2.603283761851872E-6</v>
      </c>
      <c r="L34" s="1">
        <f t="shared" si="3"/>
        <v>1.3557360889644165E-5</v>
      </c>
      <c r="M34" s="6">
        <f t="shared" ref="M34:N34" si="14">AT13/$B$1</f>
        <v>1.2509285608898606E-6</v>
      </c>
      <c r="N34" s="5">
        <f t="shared" si="14"/>
        <v>2.4680482417556706E-6</v>
      </c>
    </row>
    <row r="35" spans="4:14" x14ac:dyDescent="0.25">
      <c r="D35" t="s">
        <v>41</v>
      </c>
      <c r="E35">
        <v>0.13790159129841967</v>
      </c>
      <c r="G35" s="7">
        <v>25.4</v>
      </c>
      <c r="H35">
        <v>6</v>
      </c>
      <c r="I35" s="2">
        <f t="shared" si="0"/>
        <v>3.181415610263132E-5</v>
      </c>
      <c r="J35" s="3">
        <f t="shared" si="1"/>
        <v>1.563288803432061E-3</v>
      </c>
      <c r="K35" s="4">
        <f t="shared" si="2"/>
        <v>0</v>
      </c>
      <c r="L35" s="1">
        <f t="shared" si="3"/>
        <v>5.9165540042088002E-6</v>
      </c>
      <c r="M35" s="6">
        <f t="shared" ref="M35:N35" si="15">AT14/$B$1</f>
        <v>4.1923011229822356E-6</v>
      </c>
      <c r="N35" s="5">
        <f t="shared" si="15"/>
        <v>4.648721003306914E-5</v>
      </c>
    </row>
    <row r="36" spans="4:14" x14ac:dyDescent="0.25">
      <c r="D36" t="s">
        <v>27</v>
      </c>
      <c r="E36">
        <v>7.8624088548820137E-2</v>
      </c>
      <c r="G36" s="7">
        <v>27.5</v>
      </c>
      <c r="H36">
        <v>6.5</v>
      </c>
      <c r="I36" s="2">
        <f t="shared" si="0"/>
        <v>1.3557360889644165E-5</v>
      </c>
      <c r="J36" s="3">
        <f t="shared" si="1"/>
        <v>1.7154963813003354E-3</v>
      </c>
      <c r="K36" s="4">
        <f t="shared" si="2"/>
        <v>0</v>
      </c>
      <c r="L36" s="1">
        <f t="shared" si="3"/>
        <v>7.7422335255075147E-6</v>
      </c>
      <c r="M36" s="6">
        <f t="shared" ref="M36:N36" si="16">AT15/$B$1</f>
        <v>0</v>
      </c>
      <c r="N36" s="5">
        <f t="shared" si="16"/>
        <v>5.3722310358215905E-5</v>
      </c>
    </row>
    <row r="37" spans="4:14" x14ac:dyDescent="0.25">
      <c r="D37" t="s">
        <v>28</v>
      </c>
      <c r="E37">
        <v>0.12526706009727195</v>
      </c>
      <c r="G37" s="7">
        <v>29.6</v>
      </c>
      <c r="H37">
        <v>7</v>
      </c>
      <c r="I37" s="2">
        <f t="shared" si="0"/>
        <v>2.6945677379168077E-5</v>
      </c>
      <c r="J37" s="3">
        <f t="shared" si="1"/>
        <v>1.5135559409166831E-3</v>
      </c>
      <c r="K37" s="4">
        <f t="shared" si="2"/>
        <v>3.3808880024050283E-6</v>
      </c>
      <c r="L37" s="1">
        <f t="shared" si="3"/>
        <v>0</v>
      </c>
      <c r="M37" s="6">
        <f t="shared" ref="M37:N37" si="17">AT16/$B$1</f>
        <v>0</v>
      </c>
      <c r="N37" s="5">
        <f t="shared" si="17"/>
        <v>1.2847374409139108E-5</v>
      </c>
    </row>
    <row r="38" spans="4:14" x14ac:dyDescent="0.25">
      <c r="D38" t="s">
        <v>29</v>
      </c>
      <c r="E38">
        <v>4.7166698239108622E-2</v>
      </c>
      <c r="G38" s="7">
        <v>31.7</v>
      </c>
      <c r="H38">
        <v>7.5</v>
      </c>
      <c r="I38" s="2">
        <f t="shared" si="0"/>
        <v>5.3553265958095648E-5</v>
      </c>
      <c r="J38" s="3">
        <f t="shared" si="1"/>
        <v>1.6806732348755638E-3</v>
      </c>
      <c r="K38" s="4">
        <f t="shared" si="2"/>
        <v>1.8932972813468159E-6</v>
      </c>
      <c r="L38" s="1">
        <f t="shared" si="3"/>
        <v>8.046513445723967E-6</v>
      </c>
      <c r="M38" s="6">
        <f t="shared" ref="M38:N38" si="18">AT17/$B$1</f>
        <v>1.3523552009620114E-6</v>
      </c>
      <c r="N38" s="5">
        <f t="shared" si="18"/>
        <v>4.0469229388788192E-5</v>
      </c>
    </row>
    <row r="39" spans="4:14" x14ac:dyDescent="0.25">
      <c r="D39" t="s">
        <v>42</v>
      </c>
      <c r="E39">
        <v>0.1310099417177491</v>
      </c>
      <c r="G39" s="7">
        <v>33.799999999999997</v>
      </c>
      <c r="H39">
        <v>8</v>
      </c>
      <c r="I39" s="2">
        <f t="shared" si="0"/>
        <v>5.9199348922112049E-5</v>
      </c>
      <c r="J39" s="3">
        <f t="shared" si="1"/>
        <v>1.4439434569471635E-3</v>
      </c>
      <c r="K39" s="4">
        <f t="shared" si="2"/>
        <v>0</v>
      </c>
      <c r="L39" s="1">
        <f t="shared" si="3"/>
        <v>5.2065675237037441E-6</v>
      </c>
      <c r="M39" s="6">
        <f t="shared" ref="M39:N39" si="19">AT18/$B$1</f>
        <v>0</v>
      </c>
      <c r="N39" s="5">
        <f t="shared" si="19"/>
        <v>4.019875834859579E-5</v>
      </c>
    </row>
    <row r="40" spans="4:14" x14ac:dyDescent="0.25">
      <c r="D40" t="s">
        <v>4</v>
      </c>
      <c r="E40">
        <v>0.15100478558652658</v>
      </c>
      <c r="G40" t="s">
        <v>44</v>
      </c>
      <c r="H40" t="s">
        <v>44</v>
      </c>
      <c r="I40" s="2">
        <f t="shared" si="0"/>
        <v>2.4507380951833569E-3</v>
      </c>
      <c r="J40" s="3">
        <f t="shared" si="1"/>
        <v>1.5181911383679804E-2</v>
      </c>
      <c r="K40" s="4">
        <f t="shared" si="2"/>
        <v>7.9305489872414758E-4</v>
      </c>
      <c r="L40" s="1">
        <f t="shared" si="3"/>
        <v>6.6197787087090453E-5</v>
      </c>
      <c r="M40" s="6">
        <f t="shared" ref="M40:N40" si="20">AT19/$B$1</f>
        <v>4.6825298833309646E-5</v>
      </c>
      <c r="N40" s="5">
        <f t="shared" si="20"/>
        <v>1.7143130704994937E-3</v>
      </c>
    </row>
    <row r="41" spans="4:14" x14ac:dyDescent="0.25">
      <c r="D41" t="s">
        <v>30</v>
      </c>
      <c r="E41">
        <v>8.1574054474384303E-2</v>
      </c>
    </row>
    <row r="42" spans="4:14" x14ac:dyDescent="0.25">
      <c r="D42" t="s">
        <v>31</v>
      </c>
      <c r="E42">
        <v>8.73685251986136E-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55" zoomScaleNormal="55" workbookViewId="0">
      <selection activeCell="R32" sqref="R32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I31"/>
  <sheetViews>
    <sheetView workbookViewId="0">
      <selection activeCell="H34" sqref="H34"/>
    </sheetView>
  </sheetViews>
  <sheetFormatPr defaultRowHeight="15" x14ac:dyDescent="0.25"/>
  <sheetData>
    <row r="1" spans="9:9" x14ac:dyDescent="0.25">
      <c r="I1" t="s">
        <v>1</v>
      </c>
    </row>
    <row r="16" spans="9:9" x14ac:dyDescent="0.25">
      <c r="I16" t="s">
        <v>56</v>
      </c>
    </row>
    <row r="31" spans="9:9" x14ac:dyDescent="0.25">
      <c r="I31" t="s">
        <v>4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10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17" width="6.28515625" bestFit="1" customWidth="1"/>
    <col min="18" max="19" width="7" bestFit="1" customWidth="1"/>
    <col min="20" max="22" width="6.28515625" bestFit="1" customWidth="1"/>
    <col min="23" max="23" width="7" bestFit="1" customWidth="1"/>
    <col min="24" max="24" width="6" bestFit="1" customWidth="1"/>
    <col min="25" max="28" width="6.28515625" bestFit="1" customWidth="1"/>
    <col min="29" max="29" width="7" bestFit="1" customWidth="1"/>
    <col min="30" max="31" width="6.28515625" bestFit="1" customWidth="1"/>
    <col min="32" max="33" width="6" bestFit="1" customWidth="1"/>
    <col min="34" max="34" width="7" bestFit="1" customWidth="1"/>
    <col min="35" max="35" width="8.28515625" bestFit="1" customWidth="1"/>
    <col min="36" max="37" width="8.85546875" bestFit="1" customWidth="1"/>
    <col min="38" max="46" width="6.28515625" bestFit="1" customWidth="1"/>
    <col min="47" max="47" width="7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103013590</v>
      </c>
      <c r="E1" t="s">
        <v>51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8.4263238184711611E-2</v>
      </c>
      <c r="G2">
        <v>0</v>
      </c>
      <c r="H2">
        <v>0</v>
      </c>
      <c r="I2" s="2">
        <v>240</v>
      </c>
      <c r="J2" s="2">
        <v>163</v>
      </c>
      <c r="K2" s="3">
        <v>60</v>
      </c>
      <c r="L2" s="3">
        <v>304</v>
      </c>
      <c r="M2" s="3">
        <v>0</v>
      </c>
      <c r="N2" s="3">
        <v>732</v>
      </c>
      <c r="O2" s="3">
        <v>1783</v>
      </c>
      <c r="P2" s="3">
        <v>82</v>
      </c>
      <c r="Q2" s="3">
        <v>578</v>
      </c>
      <c r="R2" s="3">
        <v>461</v>
      </c>
      <c r="S2" s="3">
        <v>107</v>
      </c>
      <c r="T2" s="3">
        <v>142</v>
      </c>
      <c r="U2" s="3">
        <v>987</v>
      </c>
      <c r="V2" s="3">
        <v>0</v>
      </c>
      <c r="W2" s="3">
        <v>296</v>
      </c>
      <c r="X2" s="3">
        <v>442</v>
      </c>
      <c r="Y2" s="3">
        <v>487</v>
      </c>
      <c r="Z2" s="3">
        <v>0</v>
      </c>
      <c r="AA2" s="3">
        <v>1431</v>
      </c>
      <c r="AB2" s="3">
        <v>0</v>
      </c>
      <c r="AC2" s="3">
        <v>310</v>
      </c>
      <c r="AD2" s="3">
        <v>548</v>
      </c>
      <c r="AE2" s="3">
        <v>325</v>
      </c>
      <c r="AF2" s="3">
        <v>389</v>
      </c>
      <c r="AG2" s="3">
        <v>2169</v>
      </c>
      <c r="AH2" s="3">
        <v>613</v>
      </c>
      <c r="AI2" s="3">
        <v>6978</v>
      </c>
      <c r="AJ2" s="3">
        <v>1863</v>
      </c>
      <c r="AK2" s="3">
        <v>1806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1">
        <v>52</v>
      </c>
      <c r="AS2" s="1">
        <v>546</v>
      </c>
      <c r="AT2" s="6">
        <v>0</v>
      </c>
      <c r="AU2" s="5">
        <v>485</v>
      </c>
      <c r="AV2">
        <v>492</v>
      </c>
      <c r="AW2">
        <v>0</v>
      </c>
    </row>
    <row r="3" spans="1:49" x14ac:dyDescent="0.25">
      <c r="D3" t="s">
        <v>6</v>
      </c>
      <c r="E3">
        <v>9.175501415243438E-2</v>
      </c>
      <c r="G3">
        <v>2113271.344040575</v>
      </c>
      <c r="H3">
        <v>0.5</v>
      </c>
      <c r="I3" s="2">
        <v>0</v>
      </c>
      <c r="J3" s="2">
        <v>0</v>
      </c>
      <c r="K3" s="3">
        <v>0</v>
      </c>
      <c r="L3" s="3">
        <v>0</v>
      </c>
      <c r="M3" s="3">
        <v>0</v>
      </c>
      <c r="N3" s="3">
        <v>131</v>
      </c>
      <c r="O3" s="3">
        <v>683</v>
      </c>
      <c r="P3" s="3">
        <v>0</v>
      </c>
      <c r="Q3" s="3">
        <v>965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251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2495</v>
      </c>
      <c r="AJ3" s="3">
        <v>115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9.1657054924287981E-2</v>
      </c>
      <c r="G4">
        <v>4226542.6880811499</v>
      </c>
      <c r="H4">
        <v>1</v>
      </c>
      <c r="I4" s="2">
        <v>76</v>
      </c>
      <c r="J4" s="2">
        <v>99</v>
      </c>
      <c r="K4" s="3">
        <v>101</v>
      </c>
      <c r="L4" s="3">
        <v>615</v>
      </c>
      <c r="M4" s="3">
        <v>195</v>
      </c>
      <c r="N4" s="3">
        <v>1485</v>
      </c>
      <c r="O4" s="3">
        <v>1998</v>
      </c>
      <c r="P4" s="3">
        <v>0</v>
      </c>
      <c r="Q4" s="3">
        <v>3256</v>
      </c>
      <c r="R4" s="3">
        <v>719</v>
      </c>
      <c r="S4" s="3">
        <v>191</v>
      </c>
      <c r="T4" s="3">
        <v>92</v>
      </c>
      <c r="U4" s="3">
        <v>990</v>
      </c>
      <c r="V4" s="3">
        <v>398</v>
      </c>
      <c r="W4" s="3">
        <v>0</v>
      </c>
      <c r="X4" s="3">
        <v>644</v>
      </c>
      <c r="Y4" s="3">
        <v>85</v>
      </c>
      <c r="Z4" s="3">
        <v>0</v>
      </c>
      <c r="AA4" s="3">
        <v>188</v>
      </c>
      <c r="AB4" s="3">
        <v>0</v>
      </c>
      <c r="AC4" s="3">
        <v>1435</v>
      </c>
      <c r="AD4" s="3">
        <v>164</v>
      </c>
      <c r="AE4" s="3">
        <v>0</v>
      </c>
      <c r="AF4" s="3">
        <v>194</v>
      </c>
      <c r="AG4" s="3">
        <v>74</v>
      </c>
      <c r="AH4" s="3">
        <v>0</v>
      </c>
      <c r="AI4" s="3">
        <v>8402</v>
      </c>
      <c r="AJ4" s="3">
        <v>1330</v>
      </c>
      <c r="AK4" s="3">
        <v>243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0</v>
      </c>
      <c r="AS4" s="1">
        <v>339</v>
      </c>
      <c r="AT4" s="6">
        <v>0</v>
      </c>
      <c r="AU4" s="5">
        <v>0</v>
      </c>
      <c r="AV4">
        <v>0</v>
      </c>
      <c r="AW4">
        <v>0</v>
      </c>
    </row>
    <row r="5" spans="1:49" x14ac:dyDescent="0.25">
      <c r="D5" t="s">
        <v>8</v>
      </c>
      <c r="E5">
        <v>4.801453985515481E-2</v>
      </c>
      <c r="G5">
        <v>6339814.0321217244</v>
      </c>
      <c r="H5">
        <v>1.5</v>
      </c>
      <c r="I5" s="2">
        <v>57</v>
      </c>
      <c r="J5" s="2">
        <v>331</v>
      </c>
      <c r="K5" s="3">
        <v>527</v>
      </c>
      <c r="L5" s="3">
        <v>578</v>
      </c>
      <c r="M5" s="3">
        <v>248</v>
      </c>
      <c r="N5" s="3">
        <v>2217</v>
      </c>
      <c r="O5" s="3">
        <v>3051</v>
      </c>
      <c r="P5" s="3">
        <v>148</v>
      </c>
      <c r="Q5" s="3">
        <v>4283</v>
      </c>
      <c r="R5" s="3">
        <v>1454</v>
      </c>
      <c r="S5" s="3">
        <v>249</v>
      </c>
      <c r="T5" s="3">
        <v>479</v>
      </c>
      <c r="U5" s="3">
        <v>2130</v>
      </c>
      <c r="V5" s="3">
        <v>245</v>
      </c>
      <c r="W5" s="3">
        <v>0</v>
      </c>
      <c r="X5" s="3">
        <v>864</v>
      </c>
      <c r="Y5" s="3">
        <v>133</v>
      </c>
      <c r="Z5" s="3">
        <v>58</v>
      </c>
      <c r="AA5" s="3">
        <v>444</v>
      </c>
      <c r="AB5" s="3">
        <v>0</v>
      </c>
      <c r="AC5" s="3">
        <v>1171</v>
      </c>
      <c r="AD5" s="3">
        <v>1003</v>
      </c>
      <c r="AE5" s="3">
        <v>265</v>
      </c>
      <c r="AF5" s="3">
        <v>0</v>
      </c>
      <c r="AG5" s="3">
        <v>1161</v>
      </c>
      <c r="AH5" s="3">
        <v>300</v>
      </c>
      <c r="AI5" s="3">
        <v>12448</v>
      </c>
      <c r="AJ5" s="3">
        <v>2141</v>
      </c>
      <c r="AK5" s="3">
        <v>81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1">
        <v>0</v>
      </c>
      <c r="AS5" s="1">
        <v>400</v>
      </c>
      <c r="AT5" s="6">
        <v>0</v>
      </c>
      <c r="AU5" s="5">
        <v>367</v>
      </c>
      <c r="AV5">
        <v>112</v>
      </c>
      <c r="AW5">
        <v>110</v>
      </c>
    </row>
    <row r="6" spans="1:49" x14ac:dyDescent="0.25">
      <c r="D6" t="s">
        <v>9</v>
      </c>
      <c r="E6">
        <v>5.6052037322557459E-2</v>
      </c>
      <c r="G6">
        <v>8453085.3761622999</v>
      </c>
      <c r="H6">
        <v>2</v>
      </c>
      <c r="I6" s="2">
        <v>182</v>
      </c>
      <c r="J6" s="2">
        <v>300</v>
      </c>
      <c r="K6" s="3">
        <v>560</v>
      </c>
      <c r="L6" s="3">
        <v>546</v>
      </c>
      <c r="M6" s="3">
        <v>53</v>
      </c>
      <c r="N6" s="3">
        <v>5318</v>
      </c>
      <c r="O6" s="3">
        <v>5360</v>
      </c>
      <c r="P6" s="3">
        <v>0</v>
      </c>
      <c r="Q6" s="3">
        <v>5045</v>
      </c>
      <c r="R6" s="3">
        <v>1418</v>
      </c>
      <c r="S6" s="3">
        <v>873</v>
      </c>
      <c r="T6" s="3">
        <v>100</v>
      </c>
      <c r="U6" s="3">
        <v>1341</v>
      </c>
      <c r="V6" s="3">
        <v>0</v>
      </c>
      <c r="W6" s="3">
        <v>297</v>
      </c>
      <c r="X6" s="3">
        <v>1130</v>
      </c>
      <c r="Y6" s="3">
        <v>198</v>
      </c>
      <c r="Z6" s="3">
        <v>0</v>
      </c>
      <c r="AA6" s="3">
        <v>926</v>
      </c>
      <c r="AB6" s="3">
        <v>420</v>
      </c>
      <c r="AC6" s="3">
        <v>2791</v>
      </c>
      <c r="AD6" s="3">
        <v>779</v>
      </c>
      <c r="AE6" s="3">
        <v>435</v>
      </c>
      <c r="AF6" s="3">
        <v>0</v>
      </c>
      <c r="AG6" s="3">
        <v>1109</v>
      </c>
      <c r="AH6" s="3">
        <v>470</v>
      </c>
      <c r="AI6" s="3">
        <v>23293</v>
      </c>
      <c r="AJ6" s="3">
        <v>4405</v>
      </c>
      <c r="AK6" s="3">
        <v>1002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43</v>
      </c>
      <c r="AS6" s="1">
        <v>246</v>
      </c>
      <c r="AT6" s="6">
        <v>0</v>
      </c>
      <c r="AU6" s="5">
        <v>165</v>
      </c>
      <c r="AV6">
        <v>252</v>
      </c>
      <c r="AW6">
        <v>182</v>
      </c>
    </row>
    <row r="7" spans="1:49" x14ac:dyDescent="0.25">
      <c r="D7" t="s">
        <v>38</v>
      </c>
      <c r="E7">
        <v>0.18904169017233965</v>
      </c>
      <c r="G7">
        <v>10566356.720202874</v>
      </c>
      <c r="H7">
        <v>2.5</v>
      </c>
      <c r="I7" s="2">
        <v>219</v>
      </c>
      <c r="J7" s="2">
        <v>449</v>
      </c>
      <c r="K7" s="3">
        <v>585</v>
      </c>
      <c r="L7" s="3">
        <v>1292</v>
      </c>
      <c r="M7" s="3">
        <v>132</v>
      </c>
      <c r="N7" s="3">
        <v>6114</v>
      </c>
      <c r="O7" s="3">
        <v>6494</v>
      </c>
      <c r="P7" s="3">
        <v>287</v>
      </c>
      <c r="Q7" s="3">
        <v>5813</v>
      </c>
      <c r="R7" s="3">
        <v>1376</v>
      </c>
      <c r="S7" s="3">
        <v>1511</v>
      </c>
      <c r="T7" s="3">
        <v>332</v>
      </c>
      <c r="U7" s="3">
        <v>3088</v>
      </c>
      <c r="V7" s="3">
        <v>507</v>
      </c>
      <c r="W7" s="3">
        <v>249</v>
      </c>
      <c r="X7" s="3">
        <v>1893</v>
      </c>
      <c r="Y7" s="3">
        <v>490</v>
      </c>
      <c r="Z7" s="3">
        <v>0</v>
      </c>
      <c r="AA7" s="3">
        <v>1250</v>
      </c>
      <c r="AB7" s="3">
        <v>40</v>
      </c>
      <c r="AC7" s="3">
        <v>3834</v>
      </c>
      <c r="AD7" s="3">
        <v>573</v>
      </c>
      <c r="AE7" s="3">
        <v>575</v>
      </c>
      <c r="AF7" s="3">
        <v>137</v>
      </c>
      <c r="AG7" s="3">
        <v>1804</v>
      </c>
      <c r="AH7" s="3">
        <v>673</v>
      </c>
      <c r="AI7" s="3">
        <v>25030</v>
      </c>
      <c r="AJ7" s="3">
        <v>7561</v>
      </c>
      <c r="AK7" s="3">
        <v>1253</v>
      </c>
      <c r="AL7" s="4">
        <v>0</v>
      </c>
      <c r="AM7" s="4">
        <v>0</v>
      </c>
      <c r="AN7" s="4">
        <v>0</v>
      </c>
      <c r="AO7" s="4">
        <v>44</v>
      </c>
      <c r="AP7" s="4">
        <v>0</v>
      </c>
      <c r="AQ7" s="4">
        <v>0</v>
      </c>
      <c r="AR7" s="1">
        <v>0</v>
      </c>
      <c r="AS7" s="1">
        <v>787</v>
      </c>
      <c r="AT7" s="6">
        <v>41</v>
      </c>
      <c r="AU7" s="5">
        <v>311</v>
      </c>
      <c r="AV7">
        <v>504</v>
      </c>
      <c r="AW7">
        <v>0</v>
      </c>
    </row>
    <row r="8" spans="1:49" x14ac:dyDescent="0.25">
      <c r="D8" t="s">
        <v>40</v>
      </c>
      <c r="E8">
        <v>0.14579346594778861</v>
      </c>
      <c r="G8">
        <v>12679628.064243449</v>
      </c>
      <c r="H8">
        <v>3</v>
      </c>
      <c r="I8" s="2">
        <v>109</v>
      </c>
      <c r="J8" s="2">
        <v>285</v>
      </c>
      <c r="K8" s="3">
        <v>2888</v>
      </c>
      <c r="L8" s="3">
        <v>1268</v>
      </c>
      <c r="M8" s="3">
        <v>322</v>
      </c>
      <c r="N8" s="3">
        <v>8282</v>
      </c>
      <c r="O8" s="3">
        <v>11084</v>
      </c>
      <c r="P8" s="3">
        <v>805</v>
      </c>
      <c r="Q8" s="3">
        <v>6449</v>
      </c>
      <c r="R8" s="3">
        <v>2142</v>
      </c>
      <c r="S8" s="3">
        <v>2801</v>
      </c>
      <c r="T8" s="3">
        <v>307</v>
      </c>
      <c r="U8" s="3">
        <v>3090</v>
      </c>
      <c r="V8" s="3">
        <v>376</v>
      </c>
      <c r="W8" s="3">
        <v>285</v>
      </c>
      <c r="X8" s="3">
        <v>2645</v>
      </c>
      <c r="Y8" s="3">
        <v>435</v>
      </c>
      <c r="Z8" s="3">
        <v>415</v>
      </c>
      <c r="AA8" s="3">
        <v>1652</v>
      </c>
      <c r="AB8" s="3">
        <v>0</v>
      </c>
      <c r="AC8" s="3">
        <v>3951</v>
      </c>
      <c r="AD8" s="3">
        <v>933</v>
      </c>
      <c r="AE8" s="3">
        <v>728</v>
      </c>
      <c r="AF8" s="3">
        <v>230</v>
      </c>
      <c r="AG8" s="3">
        <v>1766</v>
      </c>
      <c r="AH8" s="3">
        <v>695</v>
      </c>
      <c r="AI8" s="3">
        <v>36489</v>
      </c>
      <c r="AJ8" s="3">
        <v>8218</v>
      </c>
      <c r="AK8" s="3">
        <v>4248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1">
        <v>77</v>
      </c>
      <c r="AS8" s="1">
        <v>603</v>
      </c>
      <c r="AT8" s="6">
        <v>34</v>
      </c>
      <c r="AU8" s="5">
        <v>436</v>
      </c>
      <c r="AV8">
        <v>487</v>
      </c>
      <c r="AW8">
        <v>549</v>
      </c>
    </row>
    <row r="9" spans="1:49" x14ac:dyDescent="0.25">
      <c r="D9" t="s">
        <v>10</v>
      </c>
      <c r="E9">
        <v>0.12330504715811404</v>
      </c>
      <c r="G9">
        <v>14792899.408284025</v>
      </c>
      <c r="H9">
        <v>3.5</v>
      </c>
      <c r="I9" s="2">
        <v>264</v>
      </c>
      <c r="J9" s="2">
        <v>299</v>
      </c>
      <c r="K9" s="3">
        <v>2039</v>
      </c>
      <c r="L9" s="3">
        <v>742</v>
      </c>
      <c r="M9" s="3">
        <v>884</v>
      </c>
      <c r="N9" s="3">
        <v>7723</v>
      </c>
      <c r="O9" s="3">
        <v>11610</v>
      </c>
      <c r="P9" s="3">
        <v>240</v>
      </c>
      <c r="Q9" s="3">
        <v>8782</v>
      </c>
      <c r="R9" s="3">
        <v>2520</v>
      </c>
      <c r="S9" s="3">
        <v>2660</v>
      </c>
      <c r="T9" s="3">
        <v>852</v>
      </c>
      <c r="U9" s="3">
        <v>6072</v>
      </c>
      <c r="V9" s="3">
        <v>887</v>
      </c>
      <c r="W9" s="3">
        <v>268</v>
      </c>
      <c r="X9" s="3">
        <v>1788</v>
      </c>
      <c r="Y9" s="3">
        <v>607</v>
      </c>
      <c r="Z9" s="3">
        <v>460</v>
      </c>
      <c r="AA9" s="3">
        <v>1524</v>
      </c>
      <c r="AB9" s="3">
        <v>0</v>
      </c>
      <c r="AC9" s="3">
        <v>5097</v>
      </c>
      <c r="AD9" s="3">
        <v>1405</v>
      </c>
      <c r="AE9" s="3">
        <v>442</v>
      </c>
      <c r="AF9" s="3">
        <v>864</v>
      </c>
      <c r="AG9" s="3">
        <v>1225</v>
      </c>
      <c r="AH9" s="3">
        <v>1132</v>
      </c>
      <c r="AI9" s="3">
        <v>39791</v>
      </c>
      <c r="AJ9" s="3">
        <v>8327</v>
      </c>
      <c r="AK9" s="3">
        <v>3597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53</v>
      </c>
      <c r="AR9" s="1">
        <v>0</v>
      </c>
      <c r="AS9" s="1">
        <v>562</v>
      </c>
      <c r="AT9" s="6">
        <v>0</v>
      </c>
      <c r="AU9" s="5">
        <v>660</v>
      </c>
      <c r="AV9">
        <v>494</v>
      </c>
      <c r="AW9">
        <v>214</v>
      </c>
    </row>
    <row r="10" spans="1:49" x14ac:dyDescent="0.25">
      <c r="D10" t="s">
        <v>11</v>
      </c>
      <c r="E10">
        <v>5.7622207586759983E-2</v>
      </c>
      <c r="G10">
        <v>16906170.7523246</v>
      </c>
      <c r="H10">
        <v>4</v>
      </c>
      <c r="I10" s="2">
        <v>467</v>
      </c>
      <c r="J10" s="2">
        <v>657</v>
      </c>
      <c r="K10" s="3">
        <v>4600</v>
      </c>
      <c r="L10" s="3">
        <v>608</v>
      </c>
      <c r="M10" s="3">
        <v>1483</v>
      </c>
      <c r="N10" s="3">
        <v>5150</v>
      </c>
      <c r="O10" s="3">
        <v>10388</v>
      </c>
      <c r="P10" s="3">
        <v>640</v>
      </c>
      <c r="Q10" s="3">
        <v>9610</v>
      </c>
      <c r="R10" s="3">
        <v>3305</v>
      </c>
      <c r="S10" s="3">
        <v>3915</v>
      </c>
      <c r="T10" s="3">
        <v>536</v>
      </c>
      <c r="U10" s="3">
        <v>8584</v>
      </c>
      <c r="V10" s="3">
        <v>762</v>
      </c>
      <c r="W10" s="3">
        <v>410</v>
      </c>
      <c r="X10" s="3">
        <v>4868</v>
      </c>
      <c r="Y10" s="3">
        <v>613</v>
      </c>
      <c r="Z10" s="3">
        <v>1183</v>
      </c>
      <c r="AA10" s="3">
        <v>2165</v>
      </c>
      <c r="AB10" s="3">
        <v>388</v>
      </c>
      <c r="AC10" s="3">
        <v>6836</v>
      </c>
      <c r="AD10" s="3">
        <v>1427</v>
      </c>
      <c r="AE10" s="3">
        <v>1702</v>
      </c>
      <c r="AF10" s="3">
        <v>1003</v>
      </c>
      <c r="AG10" s="3">
        <v>1679</v>
      </c>
      <c r="AH10" s="3">
        <v>1295</v>
      </c>
      <c r="AI10" s="3">
        <v>40648</v>
      </c>
      <c r="AJ10" s="3">
        <v>14800</v>
      </c>
      <c r="AK10" s="3">
        <v>5874</v>
      </c>
      <c r="AL10" s="4">
        <v>3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0</v>
      </c>
      <c r="AS10" s="1">
        <v>703</v>
      </c>
      <c r="AT10" s="6">
        <v>0</v>
      </c>
      <c r="AU10" s="5">
        <v>471</v>
      </c>
      <c r="AV10">
        <v>426</v>
      </c>
      <c r="AW10">
        <v>139</v>
      </c>
    </row>
    <row r="11" spans="1:49" x14ac:dyDescent="0.25">
      <c r="D11" t="s">
        <v>39</v>
      </c>
      <c r="E11">
        <v>7.8719473667539633E-2</v>
      </c>
      <c r="G11">
        <v>19019442.096365172</v>
      </c>
      <c r="H11">
        <v>4.5</v>
      </c>
      <c r="I11" s="2">
        <v>265</v>
      </c>
      <c r="J11" s="2">
        <v>599</v>
      </c>
      <c r="K11" s="3">
        <v>5941</v>
      </c>
      <c r="L11" s="3">
        <v>1202</v>
      </c>
      <c r="M11" s="3">
        <v>2594</v>
      </c>
      <c r="N11" s="3">
        <v>7491</v>
      </c>
      <c r="O11" s="3">
        <v>8324</v>
      </c>
      <c r="P11" s="3">
        <v>669</v>
      </c>
      <c r="Q11" s="3">
        <v>6708</v>
      </c>
      <c r="R11" s="3">
        <v>4099</v>
      </c>
      <c r="S11" s="3">
        <v>7325</v>
      </c>
      <c r="T11" s="3">
        <v>778</v>
      </c>
      <c r="U11" s="3">
        <v>10106</v>
      </c>
      <c r="V11" s="3">
        <v>1028</v>
      </c>
      <c r="W11" s="3">
        <v>1109</v>
      </c>
      <c r="X11" s="3">
        <v>6236</v>
      </c>
      <c r="Y11" s="3">
        <v>602</v>
      </c>
      <c r="Z11" s="3">
        <v>1070</v>
      </c>
      <c r="AA11" s="3">
        <v>2211</v>
      </c>
      <c r="AB11" s="3">
        <v>269</v>
      </c>
      <c r="AC11" s="3">
        <v>12380</v>
      </c>
      <c r="AD11" s="3">
        <v>1549</v>
      </c>
      <c r="AE11" s="3">
        <v>1049</v>
      </c>
      <c r="AF11" s="3">
        <v>542</v>
      </c>
      <c r="AG11" s="3">
        <v>1368</v>
      </c>
      <c r="AH11" s="3">
        <v>626</v>
      </c>
      <c r="AI11" s="3">
        <v>36267</v>
      </c>
      <c r="AJ11" s="3">
        <v>12260</v>
      </c>
      <c r="AK11" s="3">
        <v>7331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1">
        <v>46</v>
      </c>
      <c r="AS11" s="1">
        <v>472</v>
      </c>
      <c r="AT11" s="6">
        <v>118</v>
      </c>
      <c r="AU11" s="5">
        <v>658</v>
      </c>
      <c r="AV11">
        <v>541</v>
      </c>
      <c r="AW11">
        <v>146</v>
      </c>
    </row>
    <row r="12" spans="1:49" x14ac:dyDescent="0.25">
      <c r="D12" t="s">
        <v>12</v>
      </c>
      <c r="E12">
        <v>0.11196472053013444</v>
      </c>
      <c r="G12">
        <v>21132713.440405749</v>
      </c>
      <c r="H12">
        <v>5</v>
      </c>
      <c r="I12" s="2">
        <v>109</v>
      </c>
      <c r="J12" s="2">
        <v>1292</v>
      </c>
      <c r="K12" s="3">
        <v>4911</v>
      </c>
      <c r="L12" s="3">
        <v>2145</v>
      </c>
      <c r="M12" s="3">
        <v>2848</v>
      </c>
      <c r="N12" s="3">
        <v>5366</v>
      </c>
      <c r="O12" s="3">
        <v>8983</v>
      </c>
      <c r="P12" s="3">
        <v>650</v>
      </c>
      <c r="Q12" s="3">
        <v>7382</v>
      </c>
      <c r="R12" s="3">
        <v>5658</v>
      </c>
      <c r="S12" s="3">
        <v>7891</v>
      </c>
      <c r="T12" s="3">
        <v>1009</v>
      </c>
      <c r="U12" s="3">
        <v>10508</v>
      </c>
      <c r="V12" s="3">
        <v>1430</v>
      </c>
      <c r="W12" s="3">
        <v>1092</v>
      </c>
      <c r="X12" s="3">
        <v>6205</v>
      </c>
      <c r="Y12" s="3">
        <v>382</v>
      </c>
      <c r="Z12" s="3">
        <v>212</v>
      </c>
      <c r="AA12" s="3">
        <v>2745</v>
      </c>
      <c r="AB12" s="3">
        <v>130</v>
      </c>
      <c r="AC12" s="3">
        <v>13103</v>
      </c>
      <c r="AD12" s="3">
        <v>2878</v>
      </c>
      <c r="AE12" s="3">
        <v>2164</v>
      </c>
      <c r="AF12" s="3">
        <v>477</v>
      </c>
      <c r="AG12" s="3">
        <v>2425</v>
      </c>
      <c r="AH12" s="3">
        <v>1411</v>
      </c>
      <c r="AI12" s="3">
        <v>35073</v>
      </c>
      <c r="AJ12" s="3">
        <v>15720</v>
      </c>
      <c r="AK12" s="3">
        <v>8627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1">
        <v>0</v>
      </c>
      <c r="AS12" s="1">
        <v>460</v>
      </c>
      <c r="AT12" s="6">
        <v>72</v>
      </c>
      <c r="AU12" s="5">
        <v>1771</v>
      </c>
      <c r="AV12">
        <v>701</v>
      </c>
      <c r="AW12">
        <v>129</v>
      </c>
    </row>
    <row r="13" spans="1:49" x14ac:dyDescent="0.25">
      <c r="D13" t="s">
        <v>13</v>
      </c>
      <c r="E13">
        <v>9.5268207521549755E-2</v>
      </c>
      <c r="G13">
        <v>23245984.784446325</v>
      </c>
      <c r="H13">
        <v>5.5</v>
      </c>
      <c r="I13" s="2">
        <v>1431</v>
      </c>
      <c r="J13" s="2">
        <v>1201</v>
      </c>
      <c r="K13" s="3">
        <v>7918</v>
      </c>
      <c r="L13" s="3">
        <v>1242</v>
      </c>
      <c r="M13" s="3">
        <v>1249</v>
      </c>
      <c r="N13" s="3">
        <v>5467</v>
      </c>
      <c r="O13" s="3">
        <v>6895</v>
      </c>
      <c r="P13" s="3">
        <v>1258</v>
      </c>
      <c r="Q13" s="3">
        <v>5014</v>
      </c>
      <c r="R13" s="3">
        <v>5963</v>
      </c>
      <c r="S13" s="3">
        <v>11228</v>
      </c>
      <c r="T13" s="3">
        <v>502</v>
      </c>
      <c r="U13" s="3">
        <v>12180</v>
      </c>
      <c r="V13" s="3">
        <v>2117</v>
      </c>
      <c r="W13" s="3">
        <v>961</v>
      </c>
      <c r="X13" s="3">
        <v>8868</v>
      </c>
      <c r="Y13" s="3">
        <v>644</v>
      </c>
      <c r="Z13" s="3">
        <v>336</v>
      </c>
      <c r="AA13" s="3">
        <v>2386</v>
      </c>
      <c r="AB13" s="3">
        <v>293</v>
      </c>
      <c r="AC13" s="3">
        <v>15197</v>
      </c>
      <c r="AD13" s="3">
        <v>1699</v>
      </c>
      <c r="AE13" s="3">
        <v>854</v>
      </c>
      <c r="AF13" s="3">
        <v>1541</v>
      </c>
      <c r="AG13" s="3">
        <v>1634</v>
      </c>
      <c r="AH13" s="3">
        <v>2104</v>
      </c>
      <c r="AI13" s="3">
        <v>31510</v>
      </c>
      <c r="AJ13" s="3">
        <v>22981</v>
      </c>
      <c r="AK13" s="3">
        <v>10488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56</v>
      </c>
      <c r="AR13" s="1">
        <v>0</v>
      </c>
      <c r="AS13" s="1">
        <v>332</v>
      </c>
      <c r="AT13" s="6">
        <v>88</v>
      </c>
      <c r="AU13" s="5">
        <v>1740</v>
      </c>
      <c r="AV13">
        <v>861</v>
      </c>
      <c r="AW13">
        <v>255</v>
      </c>
    </row>
    <row r="14" spans="1:49" x14ac:dyDescent="0.25">
      <c r="D14" t="s">
        <v>32</v>
      </c>
      <c r="E14">
        <v>0.22604351208965581</v>
      </c>
      <c r="G14">
        <v>25359256.128486898</v>
      </c>
      <c r="H14">
        <v>6</v>
      </c>
      <c r="I14" s="2">
        <v>1764</v>
      </c>
      <c r="J14" s="2">
        <v>1268</v>
      </c>
      <c r="K14" s="3">
        <v>8611</v>
      </c>
      <c r="L14" s="3">
        <v>1770</v>
      </c>
      <c r="M14" s="3">
        <v>2370</v>
      </c>
      <c r="N14" s="3">
        <v>3264</v>
      </c>
      <c r="O14" s="3">
        <v>6198</v>
      </c>
      <c r="P14" s="3">
        <v>1567</v>
      </c>
      <c r="Q14" s="3">
        <v>5110</v>
      </c>
      <c r="R14" s="3">
        <v>8376</v>
      </c>
      <c r="S14" s="3">
        <v>11738</v>
      </c>
      <c r="T14" s="3">
        <v>470</v>
      </c>
      <c r="U14" s="3">
        <v>13499</v>
      </c>
      <c r="V14" s="3">
        <v>2708</v>
      </c>
      <c r="W14" s="3">
        <v>1764</v>
      </c>
      <c r="X14" s="3">
        <v>7758</v>
      </c>
      <c r="Y14" s="3">
        <v>878</v>
      </c>
      <c r="Z14" s="3">
        <v>208</v>
      </c>
      <c r="AA14" s="3">
        <v>2820</v>
      </c>
      <c r="AB14" s="3">
        <v>650</v>
      </c>
      <c r="AC14" s="3">
        <v>14744</v>
      </c>
      <c r="AD14" s="3">
        <v>2059</v>
      </c>
      <c r="AE14" s="3">
        <v>1303</v>
      </c>
      <c r="AF14" s="3">
        <v>1776</v>
      </c>
      <c r="AG14" s="3">
        <v>2947</v>
      </c>
      <c r="AH14" s="3">
        <v>2059</v>
      </c>
      <c r="AI14" s="3">
        <v>24990</v>
      </c>
      <c r="AJ14" s="3">
        <v>20083</v>
      </c>
      <c r="AK14" s="3">
        <v>12536</v>
      </c>
      <c r="AL14" s="4">
        <v>41</v>
      </c>
      <c r="AM14" s="4">
        <v>0</v>
      </c>
      <c r="AN14" s="4">
        <v>37</v>
      </c>
      <c r="AO14" s="4">
        <v>0</v>
      </c>
      <c r="AP14" s="4">
        <v>0</v>
      </c>
      <c r="AQ14" s="4">
        <v>0</v>
      </c>
      <c r="AR14" s="1">
        <v>0</v>
      </c>
      <c r="AS14" s="1">
        <v>675</v>
      </c>
      <c r="AT14" s="6">
        <v>286</v>
      </c>
      <c r="AU14" s="5">
        <v>1548</v>
      </c>
      <c r="AV14">
        <v>1884</v>
      </c>
      <c r="AW14">
        <v>52</v>
      </c>
    </row>
    <row r="15" spans="1:49" x14ac:dyDescent="0.25">
      <c r="D15" t="s">
        <v>14</v>
      </c>
      <c r="E15">
        <v>0.10615230236164369</v>
      </c>
      <c r="G15">
        <v>27472527.472527474</v>
      </c>
      <c r="H15">
        <v>6.5</v>
      </c>
      <c r="I15" s="2">
        <v>997</v>
      </c>
      <c r="J15" s="2">
        <v>1236</v>
      </c>
      <c r="K15" s="3">
        <v>8267</v>
      </c>
      <c r="L15" s="3">
        <v>1331</v>
      </c>
      <c r="M15" s="3">
        <v>3498</v>
      </c>
      <c r="N15" s="3">
        <v>2796</v>
      </c>
      <c r="O15" s="3">
        <v>4886</v>
      </c>
      <c r="P15" s="3">
        <v>2310</v>
      </c>
      <c r="Q15" s="3">
        <v>4084</v>
      </c>
      <c r="R15" s="3">
        <v>9434</v>
      </c>
      <c r="S15" s="3">
        <v>16485</v>
      </c>
      <c r="T15" s="3">
        <v>945</v>
      </c>
      <c r="U15" s="3">
        <v>13301</v>
      </c>
      <c r="V15" s="3">
        <v>2440</v>
      </c>
      <c r="W15" s="3">
        <v>1846</v>
      </c>
      <c r="X15" s="3">
        <v>9890</v>
      </c>
      <c r="Y15" s="3">
        <v>289</v>
      </c>
      <c r="Z15" s="3">
        <v>881</v>
      </c>
      <c r="AA15" s="3">
        <v>5220</v>
      </c>
      <c r="AB15" s="3">
        <v>348</v>
      </c>
      <c r="AC15" s="3">
        <v>17499</v>
      </c>
      <c r="AD15" s="3">
        <v>3733</v>
      </c>
      <c r="AE15" s="3">
        <v>1437</v>
      </c>
      <c r="AF15" s="3">
        <v>1955</v>
      </c>
      <c r="AG15" s="3">
        <v>1044</v>
      </c>
      <c r="AH15" s="3">
        <v>3363</v>
      </c>
      <c r="AI15" s="3">
        <v>23837</v>
      </c>
      <c r="AJ15" s="3">
        <v>25899</v>
      </c>
      <c r="AK15" s="3">
        <v>10159</v>
      </c>
      <c r="AL15" s="4">
        <v>36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1">
        <v>0</v>
      </c>
      <c r="AS15" s="1">
        <v>0</v>
      </c>
      <c r="AT15" s="6">
        <v>39</v>
      </c>
      <c r="AU15" s="5">
        <v>2560</v>
      </c>
      <c r="AV15">
        <v>1234</v>
      </c>
      <c r="AW15">
        <v>317</v>
      </c>
    </row>
    <row r="16" spans="1:49" x14ac:dyDescent="0.25">
      <c r="D16" t="s">
        <v>15</v>
      </c>
      <c r="E16">
        <v>8.0861089282909457E-2</v>
      </c>
      <c r="G16">
        <v>29585798.816568051</v>
      </c>
      <c r="H16">
        <v>7</v>
      </c>
      <c r="I16" s="2">
        <v>1809</v>
      </c>
      <c r="J16" s="2">
        <v>2015</v>
      </c>
      <c r="K16" s="3">
        <v>6828</v>
      </c>
      <c r="L16" s="3">
        <v>1888</v>
      </c>
      <c r="M16" s="3">
        <v>2991</v>
      </c>
      <c r="N16" s="3">
        <v>1605</v>
      </c>
      <c r="O16" s="3">
        <v>4335</v>
      </c>
      <c r="P16" s="3">
        <v>1828</v>
      </c>
      <c r="Q16" s="3">
        <v>2409</v>
      </c>
      <c r="R16" s="3">
        <v>9901</v>
      </c>
      <c r="S16" s="3">
        <v>13650</v>
      </c>
      <c r="T16" s="3">
        <v>356</v>
      </c>
      <c r="U16" s="3">
        <v>15731</v>
      </c>
      <c r="V16" s="3">
        <v>1781</v>
      </c>
      <c r="W16" s="3">
        <v>1763</v>
      </c>
      <c r="X16" s="3">
        <v>11306</v>
      </c>
      <c r="Y16" s="3">
        <v>679</v>
      </c>
      <c r="Z16" s="3">
        <v>222</v>
      </c>
      <c r="AA16" s="3">
        <v>3331</v>
      </c>
      <c r="AB16" s="3">
        <v>111</v>
      </c>
      <c r="AC16" s="3">
        <v>20611</v>
      </c>
      <c r="AD16" s="3">
        <v>2447</v>
      </c>
      <c r="AE16" s="3">
        <v>1492</v>
      </c>
      <c r="AF16" s="3">
        <v>1398</v>
      </c>
      <c r="AG16" s="3">
        <v>2373</v>
      </c>
      <c r="AH16" s="3">
        <v>3074</v>
      </c>
      <c r="AI16" s="3">
        <v>16085</v>
      </c>
      <c r="AJ16" s="3">
        <v>23995</v>
      </c>
      <c r="AK16" s="3">
        <v>13653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65</v>
      </c>
      <c r="AR16" s="1">
        <v>0</v>
      </c>
      <c r="AS16" s="1">
        <v>588</v>
      </c>
      <c r="AT16" s="6">
        <v>45</v>
      </c>
      <c r="AU16" s="5">
        <v>2910</v>
      </c>
      <c r="AV16">
        <v>1208</v>
      </c>
      <c r="AW16">
        <v>881</v>
      </c>
    </row>
    <row r="17" spans="4:49" x14ac:dyDescent="0.25">
      <c r="D17" t="s">
        <v>3</v>
      </c>
      <c r="E17">
        <v>0.13372874774056315</v>
      </c>
      <c r="G17">
        <v>31699070.160608623</v>
      </c>
      <c r="H17">
        <v>7.5</v>
      </c>
      <c r="I17" s="2">
        <v>1302</v>
      </c>
      <c r="J17" s="2">
        <v>2085</v>
      </c>
      <c r="K17" s="3">
        <v>8958</v>
      </c>
      <c r="L17" s="3">
        <v>782</v>
      </c>
      <c r="M17" s="3">
        <v>2637</v>
      </c>
      <c r="N17" s="3">
        <v>1580</v>
      </c>
      <c r="O17" s="3">
        <v>3023</v>
      </c>
      <c r="P17" s="3">
        <v>1645</v>
      </c>
      <c r="Q17" s="3">
        <v>1522</v>
      </c>
      <c r="R17" s="3">
        <v>10731</v>
      </c>
      <c r="S17" s="3">
        <v>15402</v>
      </c>
      <c r="T17" s="3">
        <v>123</v>
      </c>
      <c r="U17" s="3">
        <v>12171</v>
      </c>
      <c r="V17" s="3">
        <v>1189</v>
      </c>
      <c r="W17" s="3">
        <v>2638</v>
      </c>
      <c r="X17" s="3">
        <v>12641</v>
      </c>
      <c r="Y17" s="3">
        <v>470</v>
      </c>
      <c r="Z17" s="3">
        <v>0</v>
      </c>
      <c r="AA17" s="3">
        <v>2939</v>
      </c>
      <c r="AB17" s="3">
        <v>297</v>
      </c>
      <c r="AC17" s="3">
        <v>19474</v>
      </c>
      <c r="AD17" s="3">
        <v>2901</v>
      </c>
      <c r="AE17" s="3">
        <v>1880</v>
      </c>
      <c r="AF17" s="3">
        <v>1944</v>
      </c>
      <c r="AG17" s="3">
        <v>2377</v>
      </c>
      <c r="AH17" s="3">
        <v>5598</v>
      </c>
      <c r="AI17" s="3">
        <v>12869</v>
      </c>
      <c r="AJ17" s="3">
        <v>21030</v>
      </c>
      <c r="AK17" s="3">
        <v>12090</v>
      </c>
      <c r="AL17" s="4">
        <v>49</v>
      </c>
      <c r="AM17" s="4">
        <v>0</v>
      </c>
      <c r="AN17" s="4">
        <v>0</v>
      </c>
      <c r="AO17" s="4">
        <v>0</v>
      </c>
      <c r="AP17" s="4">
        <v>77</v>
      </c>
      <c r="AQ17" s="4">
        <v>0</v>
      </c>
      <c r="AR17" s="1">
        <v>0</v>
      </c>
      <c r="AS17" s="1">
        <v>186</v>
      </c>
      <c r="AT17" s="6">
        <v>0</v>
      </c>
      <c r="AU17" s="5">
        <v>3845</v>
      </c>
      <c r="AV17">
        <v>1395</v>
      </c>
      <c r="AW17">
        <v>314</v>
      </c>
    </row>
    <row r="18" spans="4:49" x14ac:dyDescent="0.25">
      <c r="D18" t="s">
        <v>16</v>
      </c>
      <c r="E18">
        <v>9.4697066116505677E-2</v>
      </c>
      <c r="G18">
        <v>33812341.5046492</v>
      </c>
      <c r="H18">
        <v>8</v>
      </c>
      <c r="I18" s="2">
        <v>2237</v>
      </c>
      <c r="J18" s="2">
        <v>2278</v>
      </c>
      <c r="K18" s="3">
        <v>6440</v>
      </c>
      <c r="L18" s="3">
        <v>1183</v>
      </c>
      <c r="M18" s="3">
        <v>3675</v>
      </c>
      <c r="N18" s="3">
        <v>831</v>
      </c>
      <c r="O18" s="3">
        <v>1912</v>
      </c>
      <c r="P18" s="3">
        <v>3748</v>
      </c>
      <c r="Q18" s="3">
        <v>1267</v>
      </c>
      <c r="R18" s="3">
        <v>11783</v>
      </c>
      <c r="S18" s="3">
        <v>14061</v>
      </c>
      <c r="T18" s="3">
        <v>112</v>
      </c>
      <c r="U18" s="3">
        <v>13806</v>
      </c>
      <c r="V18" s="3">
        <v>2632</v>
      </c>
      <c r="W18" s="3">
        <v>3323</v>
      </c>
      <c r="X18" s="3">
        <v>9899</v>
      </c>
      <c r="Y18" s="3">
        <v>408</v>
      </c>
      <c r="Z18" s="3">
        <v>0</v>
      </c>
      <c r="AA18" s="3">
        <v>3218</v>
      </c>
      <c r="AB18" s="3">
        <v>133</v>
      </c>
      <c r="AC18" s="3">
        <v>19920</v>
      </c>
      <c r="AD18" s="3">
        <v>4237</v>
      </c>
      <c r="AE18" s="3">
        <v>1960</v>
      </c>
      <c r="AF18" s="3">
        <v>1725</v>
      </c>
      <c r="AG18" s="3">
        <v>1572</v>
      </c>
      <c r="AH18" s="3">
        <v>5214</v>
      </c>
      <c r="AI18" s="3">
        <v>9845</v>
      </c>
      <c r="AJ18" s="3">
        <v>20969</v>
      </c>
      <c r="AK18" s="3">
        <v>9607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1">
        <v>145</v>
      </c>
      <c r="AS18" s="1">
        <v>187</v>
      </c>
      <c r="AT18" s="6">
        <v>77</v>
      </c>
      <c r="AU18" s="5">
        <v>5915</v>
      </c>
      <c r="AV18">
        <v>1126</v>
      </c>
      <c r="AW18">
        <v>549</v>
      </c>
    </row>
    <row r="19" spans="4:49" x14ac:dyDescent="0.25">
      <c r="D19" t="s">
        <v>17</v>
      </c>
      <c r="E19">
        <v>0.14019764712173716</v>
      </c>
      <c r="G19" t="s">
        <v>44</v>
      </c>
      <c r="H19" t="s">
        <v>44</v>
      </c>
      <c r="I19" s="2">
        <v>82209</v>
      </c>
      <c r="J19" s="2">
        <v>169193</v>
      </c>
      <c r="K19" s="3">
        <v>54857</v>
      </c>
      <c r="L19" s="3">
        <v>9432</v>
      </c>
      <c r="M19" s="3">
        <v>21436</v>
      </c>
      <c r="N19" s="3">
        <v>3405</v>
      </c>
      <c r="O19" s="3">
        <v>14603</v>
      </c>
      <c r="P19" s="3">
        <v>81060</v>
      </c>
      <c r="Q19" s="3">
        <v>9574</v>
      </c>
      <c r="R19" s="3">
        <v>216040</v>
      </c>
      <c r="S19" s="3">
        <v>152878</v>
      </c>
      <c r="T19" s="3">
        <v>6397</v>
      </c>
      <c r="U19" s="3">
        <v>78476</v>
      </c>
      <c r="V19" s="3">
        <v>21927</v>
      </c>
      <c r="W19" s="3">
        <v>180701</v>
      </c>
      <c r="X19" s="3">
        <v>77162</v>
      </c>
      <c r="Y19" s="3">
        <v>7891</v>
      </c>
      <c r="Z19" s="3">
        <v>582</v>
      </c>
      <c r="AA19" s="3">
        <v>25720</v>
      </c>
      <c r="AB19" s="3">
        <v>3115</v>
      </c>
      <c r="AC19" s="3">
        <v>176068</v>
      </c>
      <c r="AD19" s="3">
        <v>36999</v>
      </c>
      <c r="AE19" s="3">
        <v>30461</v>
      </c>
      <c r="AF19" s="3">
        <v>16525</v>
      </c>
      <c r="AG19" s="3">
        <v>20633</v>
      </c>
      <c r="AH19" s="3">
        <v>136673</v>
      </c>
      <c r="AI19" s="3">
        <v>43724</v>
      </c>
      <c r="AJ19" s="3">
        <v>163943</v>
      </c>
      <c r="AK19" s="3">
        <v>99724</v>
      </c>
      <c r="AL19" s="4">
        <v>11815</v>
      </c>
      <c r="AM19" s="4">
        <v>8710</v>
      </c>
      <c r="AN19" s="4">
        <v>10081</v>
      </c>
      <c r="AO19" s="4">
        <v>13062</v>
      </c>
      <c r="AP19" s="4">
        <v>15856</v>
      </c>
      <c r="AQ19" s="4">
        <v>15317</v>
      </c>
      <c r="AR19" s="1">
        <v>3500</v>
      </c>
      <c r="AS19" s="1">
        <v>5384</v>
      </c>
      <c r="AT19" s="6">
        <v>2908</v>
      </c>
      <c r="AU19" s="5">
        <v>181224</v>
      </c>
      <c r="AV19">
        <v>65298</v>
      </c>
      <c r="AW19">
        <v>3771</v>
      </c>
    </row>
    <row r="20" spans="4:49" x14ac:dyDescent="0.25">
      <c r="D20" t="s">
        <v>18</v>
      </c>
      <c r="E20">
        <v>8.8584328557989492E-2</v>
      </c>
    </row>
    <row r="21" spans="4:49" x14ac:dyDescent="0.25">
      <c r="D21" t="s">
        <v>33</v>
      </c>
      <c r="E21">
        <v>0.26357386947411937</v>
      </c>
    </row>
    <row r="22" spans="4:49" x14ac:dyDescent="0.25">
      <c r="D22" t="s">
        <v>19</v>
      </c>
      <c r="E22">
        <v>9.976041940753895E-2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9.6548800043946226E-2</v>
      </c>
      <c r="G23" s="7">
        <v>0</v>
      </c>
      <c r="H23">
        <v>0</v>
      </c>
      <c r="I23" s="2">
        <f>SUM(I2:J2)/$B$1</f>
        <v>3.9121051892279453E-6</v>
      </c>
      <c r="J23" s="3">
        <f>SUM(K2:AK2)/$B$1</f>
        <v>2.2223281413646492E-4</v>
      </c>
      <c r="K23" s="4">
        <f>SUM(AL2:AQ2)/$B$1</f>
        <v>0</v>
      </c>
      <c r="L23" s="1">
        <f>SUM(AR2:AS2)/$B$1</f>
        <v>5.805059313047919E-6</v>
      </c>
      <c r="M23" s="6">
        <f>AT2/$B$1</f>
        <v>0</v>
      </c>
      <c r="N23" s="5">
        <f>AU2/$B$1</f>
        <v>4.7081166669368574E-6</v>
      </c>
    </row>
    <row r="24" spans="4:49" x14ac:dyDescent="0.25">
      <c r="D24" t="s">
        <v>20</v>
      </c>
      <c r="E24">
        <v>5.749789112970425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4.5042600689870139E-5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8.0176135408422791E-2</v>
      </c>
      <c r="G25" s="7">
        <v>4.2</v>
      </c>
      <c r="H25">
        <v>1</v>
      </c>
      <c r="I25" s="2">
        <f t="shared" si="0"/>
        <v>1.698804982915361E-6</v>
      </c>
      <c r="J25" s="3">
        <f t="shared" si="1"/>
        <v>2.2132031317421324E-4</v>
      </c>
      <c r="K25" s="4">
        <f t="shared" si="2"/>
        <v>0</v>
      </c>
      <c r="L25" s="1">
        <f t="shared" si="3"/>
        <v>3.2908279383331849E-6</v>
      </c>
      <c r="M25" s="6">
        <f t="shared" ref="M25:N25" si="5">AT4/$B$1</f>
        <v>0</v>
      </c>
      <c r="N25" s="5">
        <f t="shared" si="5"/>
        <v>0</v>
      </c>
    </row>
    <row r="26" spans="4:49" x14ac:dyDescent="0.25">
      <c r="D26" t="s">
        <v>22</v>
      </c>
      <c r="E26">
        <v>9.0555090460845963E-2</v>
      </c>
      <c r="G26" s="7">
        <v>6.3</v>
      </c>
      <c r="H26">
        <v>1.5</v>
      </c>
      <c r="I26" s="2">
        <f t="shared" si="0"/>
        <v>3.7664933335494861E-6</v>
      </c>
      <c r="J26" s="3">
        <f t="shared" si="1"/>
        <v>3.5341938864571169E-4</v>
      </c>
      <c r="K26" s="4">
        <f t="shared" si="2"/>
        <v>0</v>
      </c>
      <c r="L26" s="1">
        <f t="shared" si="3"/>
        <v>3.8829828180922538E-6</v>
      </c>
      <c r="M26" s="6">
        <f t="shared" ref="M26:N26" si="6">AT5/$B$1</f>
        <v>0</v>
      </c>
      <c r="N26" s="5">
        <f t="shared" si="6"/>
        <v>3.5626367355996425E-6</v>
      </c>
    </row>
    <row r="27" spans="4:49" x14ac:dyDescent="0.25">
      <c r="D27" t="s">
        <v>23</v>
      </c>
      <c r="E27">
        <v>8.8201881318260456E-2</v>
      </c>
      <c r="G27" s="7">
        <v>8.5</v>
      </c>
      <c r="H27">
        <v>2</v>
      </c>
      <c r="I27" s="2">
        <f t="shared" si="0"/>
        <v>4.6789942958011659E-6</v>
      </c>
      <c r="J27" s="3">
        <f t="shared" si="1"/>
        <v>5.6176083175045151E-4</v>
      </c>
      <c r="K27" s="4">
        <f t="shared" si="2"/>
        <v>0</v>
      </c>
      <c r="L27" s="1">
        <f t="shared" si="3"/>
        <v>2.8054550860716535E-6</v>
      </c>
      <c r="M27" s="6">
        <f t="shared" ref="M27:N27" si="7">AT6/$B$1</f>
        <v>0</v>
      </c>
      <c r="N27" s="5">
        <f t="shared" si="7"/>
        <v>1.6017304124630545E-6</v>
      </c>
    </row>
    <row r="28" spans="4:49" x14ac:dyDescent="0.25">
      <c r="D28" t="s">
        <v>24</v>
      </c>
      <c r="E28">
        <v>9.4778660385430966E-2</v>
      </c>
      <c r="G28" s="7">
        <v>10.6</v>
      </c>
      <c r="H28">
        <v>2.5</v>
      </c>
      <c r="I28" s="2">
        <f t="shared" si="0"/>
        <v>6.4845813062140633E-6</v>
      </c>
      <c r="J28" s="3">
        <f t="shared" si="1"/>
        <v>7.0760566639799661E-4</v>
      </c>
      <c r="K28" s="4">
        <f t="shared" si="2"/>
        <v>4.2712810999014791E-7</v>
      </c>
      <c r="L28" s="1">
        <f t="shared" si="3"/>
        <v>7.6397686945965088E-6</v>
      </c>
      <c r="M28" s="6">
        <f t="shared" ref="M28:N28" si="8">AT7/$B$1</f>
        <v>3.9800573885445597E-7</v>
      </c>
      <c r="N28" s="5">
        <f t="shared" si="8"/>
        <v>3.0190191410667272E-6</v>
      </c>
    </row>
    <row r="29" spans="4:49" x14ac:dyDescent="0.25">
      <c r="D29" t="s">
        <v>25</v>
      </c>
      <c r="E29">
        <v>0.10291230082990964</v>
      </c>
      <c r="G29" s="7">
        <v>12.7</v>
      </c>
      <c r="H29">
        <v>3</v>
      </c>
      <c r="I29" s="2">
        <f t="shared" si="0"/>
        <v>3.8247380758208699E-6</v>
      </c>
      <c r="J29" s="3">
        <f t="shared" si="1"/>
        <v>9.9505317696432088E-4</v>
      </c>
      <c r="K29" s="4">
        <f t="shared" si="2"/>
        <v>0</v>
      </c>
      <c r="L29" s="1">
        <f t="shared" si="3"/>
        <v>6.6010707907568311E-6</v>
      </c>
      <c r="M29" s="6">
        <f t="shared" ref="M29:N29" si="9">AT8/$B$1</f>
        <v>3.3005353953784156E-7</v>
      </c>
      <c r="N29" s="5">
        <f t="shared" si="9"/>
        <v>4.2324512717205562E-6</v>
      </c>
    </row>
    <row r="30" spans="4:49" x14ac:dyDescent="0.25">
      <c r="D30" t="s">
        <v>26</v>
      </c>
      <c r="E30">
        <v>9.440315450030469E-2</v>
      </c>
      <c r="G30" s="7">
        <v>14.8</v>
      </c>
      <c r="H30">
        <v>3.5</v>
      </c>
      <c r="I30" s="2">
        <f t="shared" si="0"/>
        <v>5.4652983164648468E-6</v>
      </c>
      <c r="J30" s="3">
        <f t="shared" si="1"/>
        <v>1.0827503439109344E-3</v>
      </c>
      <c r="K30" s="4">
        <f t="shared" si="2"/>
        <v>5.1449522339722366E-7</v>
      </c>
      <c r="L30" s="1">
        <f t="shared" si="3"/>
        <v>5.4555908594196166E-6</v>
      </c>
      <c r="M30" s="6">
        <f t="shared" ref="M30:N30" si="10">AT9/$B$1</f>
        <v>0</v>
      </c>
      <c r="N30" s="5">
        <f t="shared" si="10"/>
        <v>6.4069216498522182E-6</v>
      </c>
    </row>
    <row r="31" spans="4:49" x14ac:dyDescent="0.25">
      <c r="D31" t="s">
        <v>34</v>
      </c>
      <c r="E31">
        <v>0.24726262986434946</v>
      </c>
      <c r="G31" s="7">
        <v>16.899999999999999</v>
      </c>
      <c r="H31">
        <v>4</v>
      </c>
      <c r="I31" s="2">
        <f t="shared" si="0"/>
        <v>1.0911181718839233E-5</v>
      </c>
      <c r="J31" s="3">
        <f t="shared" si="1"/>
        <v>1.3053811637862539E-3</v>
      </c>
      <c r="K31" s="4">
        <f t="shared" si="2"/>
        <v>2.9122371135691904E-7</v>
      </c>
      <c r="L31" s="1">
        <f t="shared" si="3"/>
        <v>6.8243423027971355E-6</v>
      </c>
      <c r="M31" s="6">
        <f t="shared" ref="M31:N31" si="11">AT10/$B$1</f>
        <v>0</v>
      </c>
      <c r="N31" s="5">
        <f t="shared" si="11"/>
        <v>4.5722122683036283E-6</v>
      </c>
    </row>
    <row r="32" spans="4:49" x14ac:dyDescent="0.25">
      <c r="D32" t="s">
        <v>35</v>
      </c>
      <c r="E32">
        <v>0.2608785549131224</v>
      </c>
      <c r="G32" s="7">
        <v>19</v>
      </c>
      <c r="H32">
        <v>4.5</v>
      </c>
      <c r="I32" s="2">
        <f t="shared" si="0"/>
        <v>8.3872428870792672E-6</v>
      </c>
      <c r="J32" s="3">
        <f t="shared" si="1"/>
        <v>1.3700522426215802E-3</v>
      </c>
      <c r="K32" s="4">
        <f t="shared" si="2"/>
        <v>0</v>
      </c>
      <c r="L32" s="1">
        <f t="shared" si="3"/>
        <v>5.0284627494294682E-6</v>
      </c>
      <c r="M32" s="6">
        <f t="shared" ref="M32:N32" si="12">AT11/$B$1</f>
        <v>1.1454799313372149E-6</v>
      </c>
      <c r="N32" s="5">
        <f t="shared" si="12"/>
        <v>6.3875067357617569E-6</v>
      </c>
    </row>
    <row r="33" spans="4:14" x14ac:dyDescent="0.25">
      <c r="D33" t="s">
        <v>36</v>
      </c>
      <c r="E33">
        <v>0.26904272324039968</v>
      </c>
      <c r="G33" s="7">
        <v>21.1</v>
      </c>
      <c r="H33">
        <v>5</v>
      </c>
      <c r="I33" s="2">
        <f t="shared" si="0"/>
        <v>1.3600147320368119E-5</v>
      </c>
      <c r="J33" s="3">
        <f t="shared" si="1"/>
        <v>1.4699516830740489E-3</v>
      </c>
      <c r="K33" s="4">
        <f t="shared" si="2"/>
        <v>0</v>
      </c>
      <c r="L33" s="1">
        <f t="shared" si="3"/>
        <v>4.4654302408060917E-6</v>
      </c>
      <c r="M33" s="6">
        <f t="shared" ref="M33:N33" si="13">AT12/$B$1</f>
        <v>6.9893690725660571E-7</v>
      </c>
      <c r="N33" s="5">
        <f t="shared" si="13"/>
        <v>1.7191906427103452E-5</v>
      </c>
    </row>
    <row r="34" spans="4:14" x14ac:dyDescent="0.25">
      <c r="D34" t="s">
        <v>37</v>
      </c>
      <c r="E34">
        <v>0.22077087345051358</v>
      </c>
      <c r="G34" s="7">
        <v>23.2</v>
      </c>
      <c r="H34">
        <v>5.5</v>
      </c>
      <c r="I34" s="2">
        <f t="shared" si="0"/>
        <v>2.5550026943047027E-5</v>
      </c>
      <c r="J34" s="3">
        <f t="shared" si="1"/>
        <v>1.5777432861042897E-3</v>
      </c>
      <c r="K34" s="4">
        <f t="shared" si="2"/>
        <v>5.4361759453291549E-7</v>
      </c>
      <c r="L34" s="1">
        <f t="shared" si="3"/>
        <v>3.2228757390165704E-6</v>
      </c>
      <c r="M34" s="6">
        <f t="shared" ref="M34:N34" si="14">AT13/$B$1</f>
        <v>8.5425621998029582E-7</v>
      </c>
      <c r="N34" s="5">
        <f t="shared" si="14"/>
        <v>1.6890975258701304E-5</v>
      </c>
    </row>
    <row r="35" spans="4:14" x14ac:dyDescent="0.25">
      <c r="D35" t="s">
        <v>41</v>
      </c>
      <c r="E35">
        <v>0.14012634357789858</v>
      </c>
      <c r="G35" s="7">
        <v>25.4</v>
      </c>
      <c r="H35">
        <v>6</v>
      </c>
      <c r="I35" s="2">
        <f t="shared" si="0"/>
        <v>2.9433009761139282E-5</v>
      </c>
      <c r="J35" s="3">
        <f t="shared" si="1"/>
        <v>1.5750931503309418E-3</v>
      </c>
      <c r="K35" s="4">
        <f t="shared" si="2"/>
        <v>7.5718164952798947E-7</v>
      </c>
      <c r="L35" s="1">
        <f t="shared" si="3"/>
        <v>6.5525335055306783E-6</v>
      </c>
      <c r="M35" s="6">
        <f t="shared" ref="M35:N35" si="15">AT14/$B$1</f>
        <v>2.7763327149359615E-6</v>
      </c>
      <c r="N35" s="5">
        <f t="shared" si="15"/>
        <v>1.5027143506017022E-5</v>
      </c>
    </row>
    <row r="36" spans="4:14" x14ac:dyDescent="0.25">
      <c r="D36" t="s">
        <v>27</v>
      </c>
      <c r="E36">
        <v>7.9007925866500794E-2</v>
      </c>
      <c r="G36" s="7">
        <v>27.5</v>
      </c>
      <c r="H36">
        <v>6.5</v>
      </c>
      <c r="I36" s="2">
        <f t="shared" si="0"/>
        <v>2.1676751582000006E-5</v>
      </c>
      <c r="J36" s="3">
        <f t="shared" si="1"/>
        <v>1.719938116902828E-3</v>
      </c>
      <c r="K36" s="4">
        <f t="shared" si="2"/>
        <v>3.4946845362830285E-7</v>
      </c>
      <c r="L36" s="1">
        <f t="shared" si="3"/>
        <v>0</v>
      </c>
      <c r="M36" s="6">
        <f t="shared" ref="M36:N36" si="16">AT15/$B$1</f>
        <v>3.7859082476399474E-7</v>
      </c>
      <c r="N36" s="5">
        <f t="shared" si="16"/>
        <v>2.4851090035790424E-5</v>
      </c>
    </row>
    <row r="37" spans="4:14" x14ac:dyDescent="0.25">
      <c r="D37" t="s">
        <v>28</v>
      </c>
      <c r="E37">
        <v>0.12047750809862913</v>
      </c>
      <c r="G37" s="7">
        <v>29.6</v>
      </c>
      <c r="H37">
        <v>7</v>
      </c>
      <c r="I37" s="2">
        <f t="shared" si="0"/>
        <v>3.7121315740961946E-5</v>
      </c>
      <c r="J37" s="3">
        <f t="shared" si="1"/>
        <v>1.6099137987521841E-3</v>
      </c>
      <c r="K37" s="4">
        <f t="shared" si="2"/>
        <v>6.3098470793999119E-7</v>
      </c>
      <c r="L37" s="1">
        <f t="shared" si="3"/>
        <v>5.7079847425956126E-6</v>
      </c>
      <c r="M37" s="6">
        <f t="shared" ref="M37:N37" si="17">AT16/$B$1</f>
        <v>4.3683556703537855E-7</v>
      </c>
      <c r="N37" s="5">
        <f t="shared" si="17"/>
        <v>2.8248700001621146E-5</v>
      </c>
    </row>
    <row r="38" spans="4:14" x14ac:dyDescent="0.25">
      <c r="D38" t="s">
        <v>29</v>
      </c>
      <c r="E38">
        <v>5.2743503403969029E-2</v>
      </c>
      <c r="G38" s="7">
        <v>31.7</v>
      </c>
      <c r="H38">
        <v>7.5</v>
      </c>
      <c r="I38" s="2">
        <f t="shared" si="0"/>
        <v>3.2879157012196161E-5</v>
      </c>
      <c r="J38" s="3">
        <f t="shared" si="1"/>
        <v>1.5426217065146453E-3</v>
      </c>
      <c r="K38" s="4">
        <f t="shared" si="2"/>
        <v>1.2231395876990598E-6</v>
      </c>
      <c r="L38" s="1">
        <f t="shared" si="3"/>
        <v>1.8055870104128979E-6</v>
      </c>
      <c r="M38" s="6">
        <f t="shared" ref="M38:N38" si="18">AT17/$B$1</f>
        <v>0</v>
      </c>
      <c r="N38" s="5">
        <f t="shared" si="18"/>
        <v>3.732517233891179E-5</v>
      </c>
    </row>
    <row r="39" spans="4:14" x14ac:dyDescent="0.25">
      <c r="D39" t="s">
        <v>42</v>
      </c>
      <c r="E39">
        <v>0.14624506025102471</v>
      </c>
      <c r="G39" s="7">
        <v>33.799999999999997</v>
      </c>
      <c r="H39">
        <v>8</v>
      </c>
      <c r="I39" s="2">
        <f t="shared" si="0"/>
        <v>4.3829168559216311E-5</v>
      </c>
      <c r="J39" s="3">
        <f t="shared" si="1"/>
        <v>1.4899005073019977E-3</v>
      </c>
      <c r="K39" s="4">
        <f t="shared" si="2"/>
        <v>0</v>
      </c>
      <c r="L39" s="1">
        <f t="shared" si="3"/>
        <v>3.2228757390165704E-6</v>
      </c>
      <c r="M39" s="6">
        <f t="shared" ref="M39:N39" si="19">AT18/$B$1</f>
        <v>7.4747419248275883E-7</v>
      </c>
      <c r="N39" s="5">
        <f t="shared" si="19"/>
        <v>5.7419608422539198E-5</v>
      </c>
    </row>
    <row r="40" spans="4:14" x14ac:dyDescent="0.25">
      <c r="D40" t="s">
        <v>4</v>
      </c>
      <c r="E40">
        <v>0.1523305546237973</v>
      </c>
      <c r="G40" t="s">
        <v>44</v>
      </c>
      <c r="H40" t="s">
        <v>44</v>
      </c>
      <c r="I40" s="2">
        <f t="shared" si="0"/>
        <v>2.4404741160850719E-3</v>
      </c>
      <c r="J40" s="3">
        <f t="shared" si="1"/>
        <v>1.6405660651182045E-2</v>
      </c>
      <c r="K40" s="4">
        <f t="shared" si="2"/>
        <v>7.265157927221059E-4</v>
      </c>
      <c r="L40" s="1">
        <f t="shared" si="3"/>
        <v>8.6241048389828958E-5</v>
      </c>
      <c r="M40" s="6">
        <f t="shared" ref="M40:N40" si="20">AT19/$B$1</f>
        <v>2.8229285087530684E-5</v>
      </c>
      <c r="N40" s="5">
        <f t="shared" si="20"/>
        <v>1.7592241955648763E-3</v>
      </c>
    </row>
    <row r="41" spans="4:14" x14ac:dyDescent="0.25">
      <c r="D41" t="s">
        <v>30</v>
      </c>
      <c r="E41">
        <v>8.2647192711788706E-2</v>
      </c>
    </row>
    <row r="42" spans="4:14" x14ac:dyDescent="0.25">
      <c r="D42" t="s">
        <v>31</v>
      </c>
      <c r="E42">
        <v>8.6704547501396112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10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15" width="6.28515625" bestFit="1" customWidth="1"/>
    <col min="16" max="16" width="7" bestFit="1" customWidth="1"/>
    <col min="17" max="17" width="6.28515625" bestFit="1" customWidth="1"/>
    <col min="18" max="19" width="7" bestFit="1" customWidth="1"/>
    <col min="20" max="20" width="6.28515625" bestFit="1" customWidth="1"/>
    <col min="21" max="21" width="7" bestFit="1" customWidth="1"/>
    <col min="22" max="22" width="6.28515625" bestFit="1" customWidth="1"/>
    <col min="23" max="24" width="7" bestFit="1" customWidth="1"/>
    <col min="25" max="28" width="6.28515625" bestFit="1" customWidth="1"/>
    <col min="29" max="29" width="7" bestFit="1" customWidth="1"/>
    <col min="30" max="31" width="6.28515625" bestFit="1" customWidth="1"/>
    <col min="32" max="33" width="6" bestFit="1" customWidth="1"/>
    <col min="34" max="34" width="7" bestFit="1" customWidth="1"/>
    <col min="35" max="35" width="8.28515625" bestFit="1" customWidth="1"/>
    <col min="36" max="37" width="8.85546875" bestFit="1" customWidth="1"/>
    <col min="38" max="46" width="6.28515625" bestFit="1" customWidth="1"/>
    <col min="47" max="47" width="7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388423918</v>
      </c>
      <c r="E1" t="s">
        <v>52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6.7628758865373589E-2</v>
      </c>
      <c r="G2">
        <v>0</v>
      </c>
      <c r="H2">
        <v>0</v>
      </c>
      <c r="I2" s="2">
        <v>164</v>
      </c>
      <c r="J2" s="2">
        <v>253</v>
      </c>
      <c r="K2" s="3">
        <v>0</v>
      </c>
      <c r="L2" s="3">
        <v>264</v>
      </c>
      <c r="M2" s="3">
        <v>50</v>
      </c>
      <c r="N2" s="3">
        <v>3238</v>
      </c>
      <c r="O2" s="3">
        <v>3410</v>
      </c>
      <c r="P2" s="3">
        <v>301</v>
      </c>
      <c r="Q2" s="3">
        <v>973</v>
      </c>
      <c r="R2" s="3">
        <v>355</v>
      </c>
      <c r="S2" s="3">
        <v>153</v>
      </c>
      <c r="T2" s="3">
        <v>94</v>
      </c>
      <c r="U2" s="3">
        <v>263</v>
      </c>
      <c r="V2" s="3">
        <v>0</v>
      </c>
      <c r="W2" s="3">
        <v>301</v>
      </c>
      <c r="X2" s="3">
        <v>205</v>
      </c>
      <c r="Y2" s="3">
        <v>1214</v>
      </c>
      <c r="Z2" s="3">
        <v>207</v>
      </c>
      <c r="AA2" s="3">
        <v>667</v>
      </c>
      <c r="AB2" s="3">
        <v>0</v>
      </c>
      <c r="AC2" s="3">
        <v>505</v>
      </c>
      <c r="AD2" s="3">
        <v>87</v>
      </c>
      <c r="AE2" s="3">
        <v>223</v>
      </c>
      <c r="AF2" s="3">
        <v>0</v>
      </c>
      <c r="AG2" s="3">
        <v>1778</v>
      </c>
      <c r="AH2" s="3">
        <v>759</v>
      </c>
      <c r="AI2" s="3">
        <v>10432</v>
      </c>
      <c r="AJ2" s="3">
        <v>2329</v>
      </c>
      <c r="AK2" s="3">
        <v>1831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1">
        <v>70</v>
      </c>
      <c r="AS2" s="1">
        <v>5799</v>
      </c>
      <c r="AT2" s="6">
        <v>133</v>
      </c>
      <c r="AU2" s="5">
        <v>503</v>
      </c>
      <c r="AV2">
        <v>964</v>
      </c>
      <c r="AW2">
        <v>34</v>
      </c>
    </row>
    <row r="3" spans="1:49" x14ac:dyDescent="0.25">
      <c r="D3" t="s">
        <v>6</v>
      </c>
      <c r="E3">
        <v>8.4345202100089903E-2</v>
      </c>
      <c r="G3">
        <v>2113271.344040575</v>
      </c>
      <c r="H3">
        <v>0.5</v>
      </c>
      <c r="I3" s="2">
        <v>0</v>
      </c>
      <c r="J3" s="2">
        <v>0</v>
      </c>
      <c r="K3" s="3">
        <v>548</v>
      </c>
      <c r="L3" s="3">
        <v>598</v>
      </c>
      <c r="M3" s="3">
        <v>0</v>
      </c>
      <c r="N3" s="3">
        <v>4370</v>
      </c>
      <c r="O3" s="3">
        <v>2365</v>
      </c>
      <c r="P3" s="3">
        <v>0</v>
      </c>
      <c r="Q3" s="3">
        <v>1739</v>
      </c>
      <c r="R3" s="3">
        <v>0</v>
      </c>
      <c r="S3" s="3">
        <v>0</v>
      </c>
      <c r="T3" s="3">
        <v>324</v>
      </c>
      <c r="U3" s="3">
        <v>0</v>
      </c>
      <c r="V3" s="3">
        <v>0</v>
      </c>
      <c r="W3" s="3">
        <v>0</v>
      </c>
      <c r="X3" s="3">
        <v>335</v>
      </c>
      <c r="Y3" s="3">
        <v>131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8534</v>
      </c>
      <c r="AJ3" s="3">
        <v>881</v>
      </c>
      <c r="AK3" s="3">
        <v>13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3990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8.1084026588155125E-2</v>
      </c>
      <c r="G4">
        <v>4226542.6880811499</v>
      </c>
      <c r="H4">
        <v>1</v>
      </c>
      <c r="I4" s="2">
        <v>0</v>
      </c>
      <c r="J4" s="2">
        <v>0</v>
      </c>
      <c r="K4" s="3">
        <v>781</v>
      </c>
      <c r="L4" s="3">
        <v>1853</v>
      </c>
      <c r="M4" s="3">
        <v>290</v>
      </c>
      <c r="N4" s="3">
        <v>16613</v>
      </c>
      <c r="O4" s="3">
        <v>9622</v>
      </c>
      <c r="P4" s="3">
        <v>0</v>
      </c>
      <c r="Q4" s="3">
        <v>6826</v>
      </c>
      <c r="R4" s="3">
        <v>581</v>
      </c>
      <c r="S4" s="3">
        <v>945</v>
      </c>
      <c r="T4" s="3">
        <v>0</v>
      </c>
      <c r="U4" s="3">
        <v>892</v>
      </c>
      <c r="V4" s="3">
        <v>0</v>
      </c>
      <c r="W4" s="3">
        <v>0</v>
      </c>
      <c r="X4" s="3">
        <v>241</v>
      </c>
      <c r="Y4" s="3">
        <v>572</v>
      </c>
      <c r="Z4" s="3">
        <v>249</v>
      </c>
      <c r="AA4" s="3">
        <v>187</v>
      </c>
      <c r="AB4" s="3">
        <v>0</v>
      </c>
      <c r="AC4" s="3">
        <v>1538</v>
      </c>
      <c r="AD4" s="3">
        <v>442</v>
      </c>
      <c r="AE4" s="3">
        <v>0</v>
      </c>
      <c r="AF4" s="3">
        <v>110</v>
      </c>
      <c r="AG4" s="3">
        <v>81</v>
      </c>
      <c r="AH4" s="3">
        <v>101</v>
      </c>
      <c r="AI4" s="3">
        <v>30685</v>
      </c>
      <c r="AJ4" s="3">
        <v>1912</v>
      </c>
      <c r="AK4" s="3">
        <v>833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0</v>
      </c>
      <c r="AS4" s="1">
        <v>10806</v>
      </c>
      <c r="AT4" s="6">
        <v>0</v>
      </c>
      <c r="AU4" s="5">
        <v>92</v>
      </c>
      <c r="AV4">
        <v>214</v>
      </c>
      <c r="AW4">
        <v>0</v>
      </c>
    </row>
    <row r="5" spans="1:49" x14ac:dyDescent="0.25">
      <c r="D5" t="s">
        <v>8</v>
      </c>
      <c r="E5">
        <v>3.9094665406353313E-2</v>
      </c>
      <c r="G5">
        <v>6339814.0321217244</v>
      </c>
      <c r="H5">
        <v>1.5</v>
      </c>
      <c r="I5" s="2">
        <v>0</v>
      </c>
      <c r="J5" s="2">
        <v>184</v>
      </c>
      <c r="K5" s="3">
        <v>2883</v>
      </c>
      <c r="L5" s="3">
        <v>3499</v>
      </c>
      <c r="M5" s="3">
        <v>850</v>
      </c>
      <c r="N5" s="3">
        <v>35291</v>
      </c>
      <c r="O5" s="3">
        <v>20989</v>
      </c>
      <c r="P5" s="3">
        <v>155</v>
      </c>
      <c r="Q5" s="3">
        <v>14248</v>
      </c>
      <c r="R5" s="3">
        <v>1173</v>
      </c>
      <c r="S5" s="3">
        <v>3607</v>
      </c>
      <c r="T5" s="3">
        <v>0</v>
      </c>
      <c r="U5" s="3">
        <v>3812</v>
      </c>
      <c r="V5" s="3">
        <v>0</v>
      </c>
      <c r="W5" s="3">
        <v>148</v>
      </c>
      <c r="X5" s="3">
        <v>1599</v>
      </c>
      <c r="Y5" s="3">
        <v>999</v>
      </c>
      <c r="Z5" s="3">
        <v>0</v>
      </c>
      <c r="AA5" s="3">
        <v>369</v>
      </c>
      <c r="AB5" s="3">
        <v>0</v>
      </c>
      <c r="AC5" s="3">
        <v>1269</v>
      </c>
      <c r="AD5" s="3">
        <v>423</v>
      </c>
      <c r="AE5" s="3">
        <v>364</v>
      </c>
      <c r="AF5" s="3">
        <v>125</v>
      </c>
      <c r="AG5" s="3">
        <v>753</v>
      </c>
      <c r="AH5" s="3">
        <v>292</v>
      </c>
      <c r="AI5" s="3">
        <v>60532</v>
      </c>
      <c r="AJ5" s="3">
        <v>3820</v>
      </c>
      <c r="AK5" s="3">
        <v>2704</v>
      </c>
      <c r="AL5" s="4">
        <v>0</v>
      </c>
      <c r="AM5" s="4">
        <v>74</v>
      </c>
      <c r="AN5" s="4">
        <v>0</v>
      </c>
      <c r="AO5" s="4">
        <v>0</v>
      </c>
      <c r="AP5" s="4">
        <v>0</v>
      </c>
      <c r="AQ5" s="4">
        <v>0</v>
      </c>
      <c r="AR5" s="1">
        <v>0</v>
      </c>
      <c r="AS5" s="1">
        <v>19384</v>
      </c>
      <c r="AT5" s="6">
        <v>62</v>
      </c>
      <c r="AU5" s="5">
        <v>374</v>
      </c>
      <c r="AV5">
        <v>3429</v>
      </c>
      <c r="AW5">
        <v>55</v>
      </c>
    </row>
    <row r="6" spans="1:49" x14ac:dyDescent="0.25">
      <c r="D6" t="s">
        <v>9</v>
      </c>
      <c r="E6">
        <v>4.722076956487737E-2</v>
      </c>
      <c r="G6">
        <v>8453085.3761622999</v>
      </c>
      <c r="H6">
        <v>2</v>
      </c>
      <c r="I6" s="2">
        <v>104</v>
      </c>
      <c r="J6" s="2">
        <v>528</v>
      </c>
      <c r="K6" s="3">
        <v>5847</v>
      </c>
      <c r="L6" s="3">
        <v>4903</v>
      </c>
      <c r="M6" s="3">
        <v>398</v>
      </c>
      <c r="N6" s="3">
        <v>61692</v>
      </c>
      <c r="O6" s="3">
        <v>33980</v>
      </c>
      <c r="P6" s="3">
        <v>119</v>
      </c>
      <c r="Q6" s="3">
        <v>25999</v>
      </c>
      <c r="R6" s="3">
        <v>1436</v>
      </c>
      <c r="S6" s="3">
        <v>6219</v>
      </c>
      <c r="T6" s="3">
        <v>427</v>
      </c>
      <c r="U6" s="3">
        <v>8935</v>
      </c>
      <c r="V6" s="3">
        <v>1031</v>
      </c>
      <c r="W6" s="3">
        <v>411</v>
      </c>
      <c r="X6" s="3">
        <v>5279</v>
      </c>
      <c r="Y6" s="3">
        <v>814</v>
      </c>
      <c r="Z6" s="3">
        <v>1000</v>
      </c>
      <c r="AA6" s="3">
        <v>1455</v>
      </c>
      <c r="AB6" s="3">
        <v>115</v>
      </c>
      <c r="AC6" s="3">
        <v>4663</v>
      </c>
      <c r="AD6" s="3">
        <v>375</v>
      </c>
      <c r="AE6" s="3">
        <v>155</v>
      </c>
      <c r="AF6" s="3">
        <v>247</v>
      </c>
      <c r="AG6" s="3">
        <v>726</v>
      </c>
      <c r="AH6" s="3">
        <v>403</v>
      </c>
      <c r="AI6" s="3">
        <v>104054</v>
      </c>
      <c r="AJ6" s="3">
        <v>8673</v>
      </c>
      <c r="AK6" s="3">
        <v>5248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150</v>
      </c>
      <c r="AS6" s="1">
        <v>32814</v>
      </c>
      <c r="AT6" s="6">
        <v>0</v>
      </c>
      <c r="AU6" s="5">
        <v>1143</v>
      </c>
      <c r="AV6">
        <v>1027</v>
      </c>
      <c r="AW6">
        <v>204</v>
      </c>
    </row>
    <row r="7" spans="1:49" x14ac:dyDescent="0.25">
      <c r="D7" t="s">
        <v>38</v>
      </c>
      <c r="E7">
        <v>0.19379994481177512</v>
      </c>
      <c r="G7">
        <v>10566356.720202874</v>
      </c>
      <c r="H7">
        <v>2.5</v>
      </c>
      <c r="I7" s="2">
        <v>177</v>
      </c>
      <c r="J7" s="2">
        <v>808</v>
      </c>
      <c r="K7" s="3">
        <v>12491</v>
      </c>
      <c r="L7" s="3">
        <v>4149</v>
      </c>
      <c r="M7" s="3">
        <v>1761</v>
      </c>
      <c r="N7" s="3">
        <v>89465</v>
      </c>
      <c r="O7" s="3">
        <v>41796</v>
      </c>
      <c r="P7" s="3">
        <v>87</v>
      </c>
      <c r="Q7" s="3">
        <v>31478</v>
      </c>
      <c r="R7" s="3">
        <v>2128</v>
      </c>
      <c r="S7" s="3">
        <v>11776</v>
      </c>
      <c r="T7" s="3">
        <v>908</v>
      </c>
      <c r="U7" s="3">
        <v>16354</v>
      </c>
      <c r="V7" s="3">
        <v>1234</v>
      </c>
      <c r="W7" s="3">
        <v>314</v>
      </c>
      <c r="X7" s="3">
        <v>10607</v>
      </c>
      <c r="Y7" s="3">
        <v>533</v>
      </c>
      <c r="Z7" s="3">
        <v>841</v>
      </c>
      <c r="AA7" s="3">
        <v>2395</v>
      </c>
      <c r="AB7" s="3">
        <v>0</v>
      </c>
      <c r="AC7" s="3">
        <v>10333</v>
      </c>
      <c r="AD7" s="3">
        <v>954</v>
      </c>
      <c r="AE7" s="3">
        <v>601</v>
      </c>
      <c r="AF7" s="3">
        <v>456</v>
      </c>
      <c r="AG7" s="3">
        <v>912</v>
      </c>
      <c r="AH7" s="3">
        <v>619</v>
      </c>
      <c r="AI7" s="3">
        <v>144313</v>
      </c>
      <c r="AJ7" s="3">
        <v>16603</v>
      </c>
      <c r="AK7" s="3">
        <v>7731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1">
        <v>414</v>
      </c>
      <c r="AS7" s="1">
        <v>41645</v>
      </c>
      <c r="AT7" s="6">
        <v>0</v>
      </c>
      <c r="AU7" s="5">
        <v>706</v>
      </c>
      <c r="AV7">
        <v>1267</v>
      </c>
      <c r="AW7">
        <v>284</v>
      </c>
    </row>
    <row r="8" spans="1:49" x14ac:dyDescent="0.25">
      <c r="D8" t="s">
        <v>40</v>
      </c>
      <c r="E8">
        <v>0.19731013088690214</v>
      </c>
      <c r="G8">
        <v>12679628.064243449</v>
      </c>
      <c r="H8">
        <v>3</v>
      </c>
      <c r="I8" s="2">
        <v>652</v>
      </c>
      <c r="J8" s="2">
        <v>1048</v>
      </c>
      <c r="K8" s="3">
        <v>21505</v>
      </c>
      <c r="L8" s="3">
        <v>7655</v>
      </c>
      <c r="M8" s="3">
        <v>1080</v>
      </c>
      <c r="N8" s="3">
        <v>85940</v>
      </c>
      <c r="O8" s="3">
        <v>44641</v>
      </c>
      <c r="P8" s="3">
        <v>701</v>
      </c>
      <c r="Q8" s="3">
        <v>35346</v>
      </c>
      <c r="R8" s="3">
        <v>4704</v>
      </c>
      <c r="S8" s="3">
        <v>15187</v>
      </c>
      <c r="T8" s="3">
        <v>1876</v>
      </c>
      <c r="U8" s="3">
        <v>20270</v>
      </c>
      <c r="V8" s="3">
        <v>2196</v>
      </c>
      <c r="W8" s="3">
        <v>702</v>
      </c>
      <c r="X8" s="3">
        <v>10832</v>
      </c>
      <c r="Y8" s="3">
        <v>758</v>
      </c>
      <c r="Z8" s="3">
        <v>1233</v>
      </c>
      <c r="AA8" s="3">
        <v>3817</v>
      </c>
      <c r="AB8" s="3">
        <v>242</v>
      </c>
      <c r="AC8" s="3">
        <v>17494</v>
      </c>
      <c r="AD8" s="3">
        <v>1311</v>
      </c>
      <c r="AE8" s="3">
        <v>154</v>
      </c>
      <c r="AF8" s="3">
        <v>238</v>
      </c>
      <c r="AG8" s="3">
        <v>1332</v>
      </c>
      <c r="AH8" s="3">
        <v>1007</v>
      </c>
      <c r="AI8" s="3">
        <v>160677</v>
      </c>
      <c r="AJ8" s="3">
        <v>25683</v>
      </c>
      <c r="AK8" s="3">
        <v>14549</v>
      </c>
      <c r="AL8" s="4">
        <v>41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1">
        <v>451</v>
      </c>
      <c r="AS8" s="1">
        <v>40101</v>
      </c>
      <c r="AT8" s="6">
        <v>81</v>
      </c>
      <c r="AU8" s="5">
        <v>1030</v>
      </c>
      <c r="AV8">
        <v>1833</v>
      </c>
      <c r="AW8">
        <v>0</v>
      </c>
    </row>
    <row r="9" spans="1:49" x14ac:dyDescent="0.25">
      <c r="D9" t="s">
        <v>10</v>
      </c>
      <c r="E9">
        <v>0.12336340773171489</v>
      </c>
      <c r="G9">
        <v>14792899.408284025</v>
      </c>
      <c r="H9">
        <v>3.5</v>
      </c>
      <c r="I9" s="2">
        <v>589</v>
      </c>
      <c r="J9" s="2">
        <v>876</v>
      </c>
      <c r="K9" s="3">
        <v>29328</v>
      </c>
      <c r="L9" s="3">
        <v>4363</v>
      </c>
      <c r="M9" s="3">
        <v>3180</v>
      </c>
      <c r="N9" s="3">
        <v>83207</v>
      </c>
      <c r="O9" s="3">
        <v>47598</v>
      </c>
      <c r="P9" s="3">
        <v>503</v>
      </c>
      <c r="Q9" s="3">
        <v>36849</v>
      </c>
      <c r="R9" s="3">
        <v>9950</v>
      </c>
      <c r="S9" s="3">
        <v>22344</v>
      </c>
      <c r="T9" s="3">
        <v>1484</v>
      </c>
      <c r="U9" s="3">
        <v>36242</v>
      </c>
      <c r="V9" s="3">
        <v>4391</v>
      </c>
      <c r="W9" s="3">
        <v>485</v>
      </c>
      <c r="X9" s="3">
        <v>18218</v>
      </c>
      <c r="Y9" s="3">
        <v>530</v>
      </c>
      <c r="Z9" s="3">
        <v>1460</v>
      </c>
      <c r="AA9" s="3">
        <v>2834</v>
      </c>
      <c r="AB9" s="3">
        <v>217</v>
      </c>
      <c r="AC9" s="3">
        <v>24514</v>
      </c>
      <c r="AD9" s="3">
        <v>1891</v>
      </c>
      <c r="AE9" s="3">
        <v>388</v>
      </c>
      <c r="AF9" s="3">
        <v>973</v>
      </c>
      <c r="AG9" s="3">
        <v>1517</v>
      </c>
      <c r="AH9" s="3">
        <v>2016</v>
      </c>
      <c r="AI9" s="3">
        <v>160439</v>
      </c>
      <c r="AJ9" s="3">
        <v>44721</v>
      </c>
      <c r="AK9" s="3">
        <v>20584</v>
      </c>
      <c r="AL9" s="4">
        <v>33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1">
        <v>0</v>
      </c>
      <c r="AS9" s="1">
        <v>37668</v>
      </c>
      <c r="AT9" s="6">
        <v>64</v>
      </c>
      <c r="AU9" s="5">
        <v>1085</v>
      </c>
      <c r="AV9">
        <v>2314</v>
      </c>
      <c r="AW9">
        <v>34</v>
      </c>
    </row>
    <row r="10" spans="1:49" x14ac:dyDescent="0.25">
      <c r="D10" t="s">
        <v>11</v>
      </c>
      <c r="E10">
        <v>4.8153751361599148E-2</v>
      </c>
      <c r="G10">
        <v>16906170.7523246</v>
      </c>
      <c r="H10">
        <v>4</v>
      </c>
      <c r="I10" s="2">
        <v>767</v>
      </c>
      <c r="J10" s="2">
        <v>1507</v>
      </c>
      <c r="K10" s="3">
        <v>32110</v>
      </c>
      <c r="L10" s="3">
        <v>4311</v>
      </c>
      <c r="M10" s="3">
        <v>4714</v>
      </c>
      <c r="N10" s="3">
        <v>55662</v>
      </c>
      <c r="O10" s="3">
        <v>31454</v>
      </c>
      <c r="P10" s="3">
        <v>1672</v>
      </c>
      <c r="Q10" s="3">
        <v>29492</v>
      </c>
      <c r="R10" s="3">
        <v>13897</v>
      </c>
      <c r="S10" s="3">
        <v>47729</v>
      </c>
      <c r="T10" s="3">
        <v>1069</v>
      </c>
      <c r="U10" s="3">
        <v>49361</v>
      </c>
      <c r="V10" s="3">
        <v>4588</v>
      </c>
      <c r="W10" s="3">
        <v>449</v>
      </c>
      <c r="X10" s="3">
        <v>25083</v>
      </c>
      <c r="Y10" s="3">
        <v>941</v>
      </c>
      <c r="Z10" s="3">
        <v>1012</v>
      </c>
      <c r="AA10" s="3">
        <v>3860</v>
      </c>
      <c r="AB10" s="3">
        <v>609</v>
      </c>
      <c r="AC10" s="3">
        <v>31929</v>
      </c>
      <c r="AD10" s="3">
        <v>4066</v>
      </c>
      <c r="AE10" s="3">
        <v>494</v>
      </c>
      <c r="AF10" s="3">
        <v>1776</v>
      </c>
      <c r="AG10" s="3">
        <v>928</v>
      </c>
      <c r="AH10" s="3">
        <v>1906</v>
      </c>
      <c r="AI10" s="3">
        <v>163271</v>
      </c>
      <c r="AJ10" s="3">
        <v>53159</v>
      </c>
      <c r="AK10" s="3">
        <v>31034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208</v>
      </c>
      <c r="AS10" s="1">
        <v>23312</v>
      </c>
      <c r="AT10" s="6">
        <v>64</v>
      </c>
      <c r="AU10" s="5">
        <v>2949</v>
      </c>
      <c r="AV10">
        <v>4093</v>
      </c>
      <c r="AW10">
        <v>0</v>
      </c>
    </row>
    <row r="11" spans="1:49" x14ac:dyDescent="0.25">
      <c r="D11" t="s">
        <v>39</v>
      </c>
      <c r="E11">
        <v>3.8158506879873877E-2</v>
      </c>
      <c r="G11">
        <v>19019442.096365172</v>
      </c>
      <c r="H11">
        <v>4.5</v>
      </c>
      <c r="I11" s="2">
        <v>1718</v>
      </c>
      <c r="J11" s="2">
        <v>3478</v>
      </c>
      <c r="K11" s="3">
        <v>43797</v>
      </c>
      <c r="L11" s="3">
        <v>5409</v>
      </c>
      <c r="M11" s="3">
        <v>7463</v>
      </c>
      <c r="N11" s="3">
        <v>36978</v>
      </c>
      <c r="O11" s="3">
        <v>23525</v>
      </c>
      <c r="P11" s="3">
        <v>1806</v>
      </c>
      <c r="Q11" s="3">
        <v>18547</v>
      </c>
      <c r="R11" s="3">
        <v>18139</v>
      </c>
      <c r="S11" s="3">
        <v>62773</v>
      </c>
      <c r="T11" s="3">
        <v>1963</v>
      </c>
      <c r="U11" s="3">
        <v>49516</v>
      </c>
      <c r="V11" s="3">
        <v>7122</v>
      </c>
      <c r="W11" s="3">
        <v>1603</v>
      </c>
      <c r="X11" s="3">
        <v>41824</v>
      </c>
      <c r="Y11" s="3">
        <v>918</v>
      </c>
      <c r="Z11" s="3">
        <v>1493</v>
      </c>
      <c r="AA11" s="3">
        <v>7174</v>
      </c>
      <c r="AB11" s="3">
        <v>0</v>
      </c>
      <c r="AC11" s="3">
        <v>47818</v>
      </c>
      <c r="AD11" s="3">
        <v>3093</v>
      </c>
      <c r="AE11" s="3">
        <v>1039</v>
      </c>
      <c r="AF11" s="3">
        <v>1652</v>
      </c>
      <c r="AG11" s="3">
        <v>1990</v>
      </c>
      <c r="AH11" s="3">
        <v>2729</v>
      </c>
      <c r="AI11" s="3">
        <v>123038</v>
      </c>
      <c r="AJ11" s="3">
        <v>63823</v>
      </c>
      <c r="AK11" s="3">
        <v>37041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1">
        <v>0</v>
      </c>
      <c r="AS11" s="1">
        <v>7550</v>
      </c>
      <c r="AT11" s="6">
        <v>0</v>
      </c>
      <c r="AU11" s="5">
        <v>4011</v>
      </c>
      <c r="AV11">
        <v>6031</v>
      </c>
      <c r="AW11">
        <v>399</v>
      </c>
    </row>
    <row r="12" spans="1:49" x14ac:dyDescent="0.25">
      <c r="D12" t="s">
        <v>12</v>
      </c>
      <c r="E12">
        <v>0.1067032583290088</v>
      </c>
      <c r="G12">
        <v>21132713.440405749</v>
      </c>
      <c r="H12">
        <v>5</v>
      </c>
      <c r="I12" s="2">
        <v>2083</v>
      </c>
      <c r="J12" s="2">
        <v>3022</v>
      </c>
      <c r="K12" s="3">
        <v>49295</v>
      </c>
      <c r="L12" s="3">
        <v>4028</v>
      </c>
      <c r="M12" s="3">
        <v>7852</v>
      </c>
      <c r="N12" s="3">
        <v>19462</v>
      </c>
      <c r="O12" s="3">
        <v>19600</v>
      </c>
      <c r="P12" s="3">
        <v>3269</v>
      </c>
      <c r="Q12" s="3">
        <v>11550</v>
      </c>
      <c r="R12" s="3">
        <v>29380</v>
      </c>
      <c r="S12" s="3">
        <v>79164</v>
      </c>
      <c r="T12" s="3">
        <v>1372</v>
      </c>
      <c r="U12" s="3">
        <v>57671</v>
      </c>
      <c r="V12" s="3">
        <v>8574</v>
      </c>
      <c r="W12" s="3">
        <v>1977</v>
      </c>
      <c r="X12" s="3">
        <v>52030</v>
      </c>
      <c r="Y12" s="3">
        <v>185</v>
      </c>
      <c r="Z12" s="3">
        <v>594</v>
      </c>
      <c r="AA12" s="3">
        <v>7811</v>
      </c>
      <c r="AB12" s="3">
        <v>444</v>
      </c>
      <c r="AC12" s="3">
        <v>68028</v>
      </c>
      <c r="AD12" s="3">
        <v>5658</v>
      </c>
      <c r="AE12" s="3">
        <v>1468</v>
      </c>
      <c r="AF12" s="3">
        <v>1481</v>
      </c>
      <c r="AG12" s="3">
        <v>1756</v>
      </c>
      <c r="AH12" s="3">
        <v>5271</v>
      </c>
      <c r="AI12" s="3">
        <v>90140</v>
      </c>
      <c r="AJ12" s="3">
        <v>71877</v>
      </c>
      <c r="AK12" s="3">
        <v>48472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59</v>
      </c>
      <c r="AR12" s="1">
        <v>824</v>
      </c>
      <c r="AS12" s="1">
        <v>15584</v>
      </c>
      <c r="AT12" s="6">
        <v>0</v>
      </c>
      <c r="AU12" s="5">
        <v>4505</v>
      </c>
      <c r="AV12">
        <v>5596</v>
      </c>
      <c r="AW12">
        <v>280</v>
      </c>
    </row>
    <row r="13" spans="1:49" x14ac:dyDescent="0.25">
      <c r="D13" t="s">
        <v>13</v>
      </c>
      <c r="E13">
        <v>8.3754677173554587E-2</v>
      </c>
      <c r="G13">
        <v>23245984.784446325</v>
      </c>
      <c r="H13">
        <v>5.5</v>
      </c>
      <c r="I13" s="2">
        <v>2728</v>
      </c>
      <c r="J13" s="2">
        <v>8949</v>
      </c>
      <c r="K13" s="3">
        <v>60862</v>
      </c>
      <c r="L13" s="3">
        <v>4376</v>
      </c>
      <c r="M13" s="3">
        <v>9210</v>
      </c>
      <c r="N13" s="3">
        <v>12825</v>
      </c>
      <c r="O13" s="3">
        <v>21180</v>
      </c>
      <c r="P13" s="3">
        <v>2211</v>
      </c>
      <c r="Q13" s="3">
        <v>14059</v>
      </c>
      <c r="R13" s="3">
        <v>38268</v>
      </c>
      <c r="S13" s="3">
        <v>91534</v>
      </c>
      <c r="T13" s="3">
        <v>659</v>
      </c>
      <c r="U13" s="3">
        <v>63609</v>
      </c>
      <c r="V13" s="3">
        <v>9199</v>
      </c>
      <c r="W13" s="3">
        <v>4797</v>
      </c>
      <c r="X13" s="3">
        <v>59048</v>
      </c>
      <c r="Y13" s="3">
        <v>569</v>
      </c>
      <c r="Z13" s="3">
        <v>0</v>
      </c>
      <c r="AA13" s="3">
        <v>8325</v>
      </c>
      <c r="AB13" s="3">
        <v>1119</v>
      </c>
      <c r="AC13" s="3">
        <v>90574</v>
      </c>
      <c r="AD13" s="3">
        <v>7821</v>
      </c>
      <c r="AE13" s="3">
        <v>1929</v>
      </c>
      <c r="AF13" s="3">
        <v>2655</v>
      </c>
      <c r="AG13" s="3">
        <v>1590</v>
      </c>
      <c r="AH13" s="3">
        <v>9228</v>
      </c>
      <c r="AI13" s="3">
        <v>53190</v>
      </c>
      <c r="AJ13" s="3">
        <v>85675</v>
      </c>
      <c r="AK13" s="3">
        <v>45794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1">
        <v>399</v>
      </c>
      <c r="AS13" s="1">
        <v>7487</v>
      </c>
      <c r="AT13" s="6">
        <v>38</v>
      </c>
      <c r="AU13" s="5">
        <v>6672</v>
      </c>
      <c r="AV13">
        <v>7827</v>
      </c>
      <c r="AW13">
        <v>157</v>
      </c>
    </row>
    <row r="14" spans="1:49" x14ac:dyDescent="0.25">
      <c r="D14" t="s">
        <v>32</v>
      </c>
      <c r="E14">
        <v>0.23519268924834288</v>
      </c>
      <c r="G14">
        <v>25359256.128486898</v>
      </c>
      <c r="H14">
        <v>6</v>
      </c>
      <c r="I14" s="2">
        <v>6367</v>
      </c>
      <c r="J14" s="2">
        <v>6833</v>
      </c>
      <c r="K14" s="3">
        <v>56244</v>
      </c>
      <c r="L14" s="3">
        <v>1211</v>
      </c>
      <c r="M14" s="3">
        <v>9182</v>
      </c>
      <c r="N14" s="3">
        <v>8324</v>
      </c>
      <c r="O14" s="3">
        <v>17664</v>
      </c>
      <c r="P14" s="3">
        <v>3847</v>
      </c>
      <c r="Q14" s="3">
        <v>11016</v>
      </c>
      <c r="R14" s="3">
        <v>45556</v>
      </c>
      <c r="S14" s="3">
        <v>97368</v>
      </c>
      <c r="T14" s="3">
        <v>319</v>
      </c>
      <c r="U14" s="3">
        <v>67860</v>
      </c>
      <c r="V14" s="3">
        <v>8329</v>
      </c>
      <c r="W14" s="3">
        <v>7382</v>
      </c>
      <c r="X14" s="3">
        <v>59488</v>
      </c>
      <c r="Y14" s="3">
        <v>691</v>
      </c>
      <c r="Z14" s="3">
        <v>651</v>
      </c>
      <c r="AA14" s="3">
        <v>10023</v>
      </c>
      <c r="AB14" s="3">
        <v>579</v>
      </c>
      <c r="AC14" s="3">
        <v>87095</v>
      </c>
      <c r="AD14" s="3">
        <v>8515</v>
      </c>
      <c r="AE14" s="3">
        <v>2608</v>
      </c>
      <c r="AF14" s="3">
        <v>2521</v>
      </c>
      <c r="AG14" s="3">
        <v>1999</v>
      </c>
      <c r="AH14" s="3">
        <v>7627</v>
      </c>
      <c r="AI14" s="3">
        <v>60178</v>
      </c>
      <c r="AJ14" s="3">
        <v>105262</v>
      </c>
      <c r="AK14" s="3">
        <v>57727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1">
        <v>0</v>
      </c>
      <c r="AS14" s="1">
        <v>5562</v>
      </c>
      <c r="AT14" s="6">
        <v>33</v>
      </c>
      <c r="AU14" s="5">
        <v>11338</v>
      </c>
      <c r="AV14">
        <v>8597</v>
      </c>
      <c r="AW14">
        <v>259</v>
      </c>
    </row>
    <row r="15" spans="1:49" x14ac:dyDescent="0.25">
      <c r="D15" t="s">
        <v>14</v>
      </c>
      <c r="E15">
        <v>0.13605667262949017</v>
      </c>
      <c r="G15">
        <v>27472527.472527474</v>
      </c>
      <c r="H15">
        <v>6.5</v>
      </c>
      <c r="I15" s="2">
        <v>6824</v>
      </c>
      <c r="J15" s="2">
        <v>8133</v>
      </c>
      <c r="K15" s="3">
        <v>52066</v>
      </c>
      <c r="L15" s="3">
        <v>2176</v>
      </c>
      <c r="M15" s="3">
        <v>8491</v>
      </c>
      <c r="N15" s="3">
        <v>6582</v>
      </c>
      <c r="O15" s="3">
        <v>9387</v>
      </c>
      <c r="P15" s="3">
        <v>5214</v>
      </c>
      <c r="Q15" s="3">
        <v>6427</v>
      </c>
      <c r="R15" s="3">
        <v>53551</v>
      </c>
      <c r="S15" s="3">
        <v>104695</v>
      </c>
      <c r="T15" s="3">
        <v>267</v>
      </c>
      <c r="U15" s="3">
        <v>63643</v>
      </c>
      <c r="V15" s="3">
        <v>11507</v>
      </c>
      <c r="W15" s="3">
        <v>11302</v>
      </c>
      <c r="X15" s="3">
        <v>60406</v>
      </c>
      <c r="Y15" s="3">
        <v>541</v>
      </c>
      <c r="Z15" s="3">
        <v>0</v>
      </c>
      <c r="AA15" s="3">
        <v>9874</v>
      </c>
      <c r="AB15" s="3">
        <v>890</v>
      </c>
      <c r="AC15" s="3">
        <v>93342</v>
      </c>
      <c r="AD15" s="3">
        <v>5977</v>
      </c>
      <c r="AE15" s="3">
        <v>3240</v>
      </c>
      <c r="AF15" s="3">
        <v>2362</v>
      </c>
      <c r="AG15" s="3">
        <v>1403</v>
      </c>
      <c r="AH15" s="3">
        <v>11959</v>
      </c>
      <c r="AI15" s="3">
        <v>46209</v>
      </c>
      <c r="AJ15" s="3">
        <v>105785</v>
      </c>
      <c r="AK15" s="3">
        <v>48143</v>
      </c>
      <c r="AL15" s="4">
        <v>39</v>
      </c>
      <c r="AM15" s="4">
        <v>0</v>
      </c>
      <c r="AN15" s="4">
        <v>0</v>
      </c>
      <c r="AO15" s="4">
        <v>0</v>
      </c>
      <c r="AP15" s="4">
        <v>0</v>
      </c>
      <c r="AQ15" s="4">
        <v>67</v>
      </c>
      <c r="AR15" s="1">
        <v>0</v>
      </c>
      <c r="AS15" s="1">
        <v>2961</v>
      </c>
      <c r="AT15" s="6">
        <v>88</v>
      </c>
      <c r="AU15" s="5">
        <v>12888</v>
      </c>
      <c r="AV15">
        <v>9161</v>
      </c>
      <c r="AW15">
        <v>0</v>
      </c>
    </row>
    <row r="16" spans="1:49" x14ac:dyDescent="0.25">
      <c r="D16" t="s">
        <v>15</v>
      </c>
      <c r="E16">
        <v>7.0273373596075356E-2</v>
      </c>
      <c r="G16">
        <v>29585798.816568051</v>
      </c>
      <c r="H16">
        <v>7</v>
      </c>
      <c r="I16" s="2">
        <v>10102</v>
      </c>
      <c r="J16" s="2">
        <v>13892</v>
      </c>
      <c r="K16" s="3">
        <v>48180</v>
      </c>
      <c r="L16" s="3">
        <v>2084</v>
      </c>
      <c r="M16" s="3">
        <v>13203</v>
      </c>
      <c r="N16" s="3">
        <v>2672</v>
      </c>
      <c r="O16" s="3">
        <v>5928</v>
      </c>
      <c r="P16" s="3">
        <v>5891</v>
      </c>
      <c r="Q16" s="3">
        <v>5930</v>
      </c>
      <c r="R16" s="3">
        <v>59026</v>
      </c>
      <c r="S16" s="3">
        <v>109113</v>
      </c>
      <c r="T16" s="3">
        <v>708</v>
      </c>
      <c r="U16" s="3">
        <v>56797</v>
      </c>
      <c r="V16" s="3">
        <v>10817</v>
      </c>
      <c r="W16" s="3">
        <v>11530</v>
      </c>
      <c r="X16" s="3">
        <v>61017</v>
      </c>
      <c r="Y16" s="3">
        <v>676</v>
      </c>
      <c r="Z16" s="3">
        <v>0</v>
      </c>
      <c r="AA16" s="3">
        <v>8339</v>
      </c>
      <c r="AB16" s="3">
        <v>599</v>
      </c>
      <c r="AC16" s="3">
        <v>95844</v>
      </c>
      <c r="AD16" s="3">
        <v>9310</v>
      </c>
      <c r="AE16" s="3">
        <v>2700</v>
      </c>
      <c r="AF16" s="3">
        <v>2530</v>
      </c>
      <c r="AG16" s="3">
        <v>1533</v>
      </c>
      <c r="AH16" s="3">
        <v>13226</v>
      </c>
      <c r="AI16" s="3">
        <v>27435</v>
      </c>
      <c r="AJ16" s="3">
        <v>96600</v>
      </c>
      <c r="AK16" s="3">
        <v>62072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1">
        <v>0</v>
      </c>
      <c r="AS16" s="1">
        <v>2229</v>
      </c>
      <c r="AT16" s="6">
        <v>0</v>
      </c>
      <c r="AU16" s="5">
        <v>16127</v>
      </c>
      <c r="AV16">
        <v>11909</v>
      </c>
      <c r="AW16">
        <v>386</v>
      </c>
    </row>
    <row r="17" spans="4:49" x14ac:dyDescent="0.25">
      <c r="D17" t="s">
        <v>3</v>
      </c>
      <c r="E17">
        <v>0.1306363860435952</v>
      </c>
      <c r="G17">
        <v>31699070.160608623</v>
      </c>
      <c r="H17">
        <v>7.5</v>
      </c>
      <c r="I17" s="2">
        <v>12835</v>
      </c>
      <c r="J17" s="2">
        <v>13999</v>
      </c>
      <c r="K17" s="3">
        <v>41513</v>
      </c>
      <c r="L17" s="3">
        <v>1797</v>
      </c>
      <c r="M17" s="3">
        <v>10546</v>
      </c>
      <c r="N17" s="3">
        <v>1638</v>
      </c>
      <c r="O17" s="3">
        <v>5858</v>
      </c>
      <c r="P17" s="3">
        <v>7977</v>
      </c>
      <c r="Q17" s="3">
        <v>2789</v>
      </c>
      <c r="R17" s="3">
        <v>59460</v>
      </c>
      <c r="S17" s="3">
        <v>113935</v>
      </c>
      <c r="T17" s="3">
        <v>551</v>
      </c>
      <c r="U17" s="3">
        <v>40450</v>
      </c>
      <c r="V17" s="3">
        <v>9957</v>
      </c>
      <c r="W17" s="3">
        <v>17165</v>
      </c>
      <c r="X17" s="3">
        <v>70758</v>
      </c>
      <c r="Y17" s="3">
        <v>252</v>
      </c>
      <c r="Z17" s="3">
        <v>0</v>
      </c>
      <c r="AA17" s="3">
        <v>9252</v>
      </c>
      <c r="AB17" s="3">
        <v>668</v>
      </c>
      <c r="AC17" s="3">
        <v>107576</v>
      </c>
      <c r="AD17" s="3">
        <v>9734</v>
      </c>
      <c r="AE17" s="3">
        <v>2997</v>
      </c>
      <c r="AF17" s="3">
        <v>2501</v>
      </c>
      <c r="AG17" s="3">
        <v>1662</v>
      </c>
      <c r="AH17" s="3">
        <v>18900</v>
      </c>
      <c r="AI17" s="3">
        <v>21656</v>
      </c>
      <c r="AJ17" s="3">
        <v>83597</v>
      </c>
      <c r="AK17" s="3">
        <v>61162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41</v>
      </c>
      <c r="AR17" s="1">
        <v>0</v>
      </c>
      <c r="AS17" s="1">
        <v>1786</v>
      </c>
      <c r="AT17" s="6">
        <v>0</v>
      </c>
      <c r="AU17" s="5">
        <v>20766</v>
      </c>
      <c r="AV17">
        <v>11682</v>
      </c>
      <c r="AW17">
        <v>464</v>
      </c>
    </row>
    <row r="18" spans="4:49" x14ac:dyDescent="0.25">
      <c r="D18" t="s">
        <v>16</v>
      </c>
      <c r="E18">
        <v>8.7023856414479961E-2</v>
      </c>
      <c r="G18">
        <v>33812341.5046492</v>
      </c>
      <c r="H18">
        <v>8</v>
      </c>
      <c r="I18" s="2">
        <v>14329</v>
      </c>
      <c r="J18" s="2">
        <v>16231</v>
      </c>
      <c r="K18" s="3">
        <v>31830</v>
      </c>
      <c r="L18" s="3">
        <v>715</v>
      </c>
      <c r="M18" s="3">
        <v>10177</v>
      </c>
      <c r="N18" s="3">
        <v>469</v>
      </c>
      <c r="O18" s="3">
        <v>4227</v>
      </c>
      <c r="P18" s="3">
        <v>9648</v>
      </c>
      <c r="Q18" s="3">
        <v>2047</v>
      </c>
      <c r="R18" s="3">
        <v>55270</v>
      </c>
      <c r="S18" s="3">
        <v>112086</v>
      </c>
      <c r="T18" s="3">
        <v>0</v>
      </c>
      <c r="U18" s="3">
        <v>34847</v>
      </c>
      <c r="V18" s="3">
        <v>13418</v>
      </c>
      <c r="W18" s="3">
        <v>22039</v>
      </c>
      <c r="X18" s="3">
        <v>64392</v>
      </c>
      <c r="Y18" s="3">
        <v>570</v>
      </c>
      <c r="Z18" s="3">
        <v>0</v>
      </c>
      <c r="AA18" s="3">
        <v>8863</v>
      </c>
      <c r="AB18" s="3">
        <v>615</v>
      </c>
      <c r="AC18" s="3">
        <v>98979</v>
      </c>
      <c r="AD18" s="3">
        <v>8755</v>
      </c>
      <c r="AE18" s="3">
        <v>2642</v>
      </c>
      <c r="AF18" s="3">
        <v>1547</v>
      </c>
      <c r="AG18" s="3">
        <v>2631</v>
      </c>
      <c r="AH18" s="3">
        <v>23196</v>
      </c>
      <c r="AI18" s="3">
        <v>10661</v>
      </c>
      <c r="AJ18" s="3">
        <v>62450</v>
      </c>
      <c r="AK18" s="3">
        <v>55848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54</v>
      </c>
      <c r="AR18" s="1">
        <v>123</v>
      </c>
      <c r="AS18" s="1">
        <v>1506</v>
      </c>
      <c r="AT18" s="6">
        <v>0</v>
      </c>
      <c r="AU18" s="5">
        <v>24512</v>
      </c>
      <c r="AV18">
        <v>12184</v>
      </c>
      <c r="AW18">
        <v>223</v>
      </c>
    </row>
    <row r="19" spans="4:49" x14ac:dyDescent="0.25">
      <c r="D19" t="s">
        <v>17</v>
      </c>
      <c r="E19">
        <v>0.13640293222037464</v>
      </c>
      <c r="G19" t="s">
        <v>44</v>
      </c>
      <c r="H19" t="s">
        <v>44</v>
      </c>
      <c r="I19" s="2">
        <v>431798</v>
      </c>
      <c r="J19" s="2">
        <v>964193</v>
      </c>
      <c r="K19" s="3">
        <v>122820</v>
      </c>
      <c r="L19" s="3">
        <v>16109</v>
      </c>
      <c r="M19" s="3">
        <v>46538</v>
      </c>
      <c r="N19" s="3">
        <v>13896</v>
      </c>
      <c r="O19" s="3">
        <v>21838</v>
      </c>
      <c r="P19" s="3">
        <v>210026</v>
      </c>
      <c r="Q19" s="3">
        <v>14164</v>
      </c>
      <c r="R19" s="3">
        <v>684546</v>
      </c>
      <c r="S19" s="3">
        <v>673762</v>
      </c>
      <c r="T19" s="3">
        <v>14256</v>
      </c>
      <c r="U19" s="3">
        <v>156882</v>
      </c>
      <c r="V19" s="3">
        <v>74977</v>
      </c>
      <c r="W19" s="3">
        <v>841555</v>
      </c>
      <c r="X19" s="3">
        <v>305311</v>
      </c>
      <c r="Y19" s="3">
        <v>17440</v>
      </c>
      <c r="Z19" s="3">
        <v>217</v>
      </c>
      <c r="AA19" s="3">
        <v>45369</v>
      </c>
      <c r="AB19" s="3">
        <v>3362</v>
      </c>
      <c r="AC19" s="3">
        <v>551386</v>
      </c>
      <c r="AD19" s="3">
        <v>91814</v>
      </c>
      <c r="AE19" s="3">
        <v>36518</v>
      </c>
      <c r="AF19" s="3">
        <v>18549</v>
      </c>
      <c r="AG19" s="3">
        <v>18110</v>
      </c>
      <c r="AH19" s="3">
        <v>623188</v>
      </c>
      <c r="AI19" s="3">
        <v>69441</v>
      </c>
      <c r="AJ19" s="3">
        <v>310743</v>
      </c>
      <c r="AK19" s="3">
        <v>242579</v>
      </c>
      <c r="AL19" s="4">
        <v>40089</v>
      </c>
      <c r="AM19" s="4">
        <v>42678</v>
      </c>
      <c r="AN19" s="4">
        <v>59769</v>
      </c>
      <c r="AO19" s="4">
        <v>68967</v>
      </c>
      <c r="AP19" s="4">
        <v>56943</v>
      </c>
      <c r="AQ19" s="4">
        <v>36335</v>
      </c>
      <c r="AR19" s="1">
        <v>6790</v>
      </c>
      <c r="AS19" s="1">
        <v>7992</v>
      </c>
      <c r="AT19" s="6">
        <v>11831</v>
      </c>
      <c r="AU19" s="5">
        <v>850373</v>
      </c>
      <c r="AV19">
        <v>615391</v>
      </c>
      <c r="AW19">
        <v>5293</v>
      </c>
    </row>
    <row r="20" spans="4:49" x14ac:dyDescent="0.25">
      <c r="D20" t="s">
        <v>18</v>
      </c>
      <c r="E20">
        <v>8.146354756211642E-2</v>
      </c>
    </row>
    <row r="21" spans="4:49" x14ac:dyDescent="0.25">
      <c r="D21" t="s">
        <v>33</v>
      </c>
      <c r="E21">
        <v>0.25846500372021242</v>
      </c>
    </row>
    <row r="22" spans="4:49" x14ac:dyDescent="0.25">
      <c r="D22" t="s">
        <v>19</v>
      </c>
      <c r="E22">
        <v>0.12966605064208556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0.11809009076100813</v>
      </c>
      <c r="G23" s="7">
        <v>0</v>
      </c>
      <c r="H23">
        <v>0</v>
      </c>
      <c r="I23" s="2">
        <f>SUM(I2:J2)/$B$1</f>
        <v>1.0735693160893351E-6</v>
      </c>
      <c r="J23" s="3">
        <f>SUM(K2:AK2)/$B$1</f>
        <v>7.6305805658445579E-5</v>
      </c>
      <c r="K23" s="4">
        <f>SUM(AL2:AQ2)/$B$1</f>
        <v>0</v>
      </c>
      <c r="L23" s="1">
        <f>SUM(AR2:AS2)/$B$1</f>
        <v>1.5109780134600258E-5</v>
      </c>
      <c r="M23" s="6">
        <f>AT2/$B$1</f>
        <v>3.4240939817717403E-7</v>
      </c>
      <c r="N23" s="5">
        <f>AU2/$B$1</f>
        <v>1.294976896865553E-6</v>
      </c>
    </row>
    <row r="24" spans="4:49" x14ac:dyDescent="0.25">
      <c r="D24" t="s">
        <v>20</v>
      </c>
      <c r="E24">
        <v>4.5411271004228322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5.1374282260342167E-5</v>
      </c>
      <c r="K24" s="4">
        <f t="shared" ref="K24:K40" si="2">SUM(AL3:AQ3)/$B$1</f>
        <v>0</v>
      </c>
      <c r="L24" s="1">
        <f t="shared" ref="L24:L40" si="3">SUM(AR3:AS3)/$B$1</f>
        <v>1.0272281945315222E-5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7.8392579369775936E-2</v>
      </c>
      <c r="G25" s="7">
        <v>4.2</v>
      </c>
      <c r="H25">
        <v>1</v>
      </c>
      <c r="I25" s="2">
        <f t="shared" si="0"/>
        <v>0</v>
      </c>
      <c r="J25" s="3">
        <f t="shared" si="1"/>
        <v>1.939993818815246E-4</v>
      </c>
      <c r="K25" s="4">
        <f t="shared" si="2"/>
        <v>0</v>
      </c>
      <c r="L25" s="1">
        <f t="shared" si="3"/>
        <v>2.7820119975207088E-5</v>
      </c>
      <c r="M25" s="6">
        <f t="shared" ref="M25:N25" si="5">AT4/$B$1</f>
        <v>0</v>
      </c>
      <c r="N25" s="5">
        <f t="shared" si="5"/>
        <v>2.3685462129548881E-7</v>
      </c>
    </row>
    <row r="26" spans="4:49" x14ac:dyDescent="0.25">
      <c r="D26" t="s">
        <v>22</v>
      </c>
      <c r="E26">
        <v>8.4123834241299905E-2</v>
      </c>
      <c r="G26" s="7">
        <v>6.3</v>
      </c>
      <c r="H26">
        <v>1.5</v>
      </c>
      <c r="I26" s="2">
        <f t="shared" si="0"/>
        <v>4.7370924259097761E-7</v>
      </c>
      <c r="J26" s="3">
        <f t="shared" si="1"/>
        <v>4.1167392786558524E-4</v>
      </c>
      <c r="K26" s="4">
        <f t="shared" si="2"/>
        <v>1.905134997376758E-7</v>
      </c>
      <c r="L26" s="1">
        <f t="shared" si="3"/>
        <v>4.9904238904258208E-5</v>
      </c>
      <c r="M26" s="6">
        <f t="shared" ref="M26:N26" si="6">AT5/$B$1</f>
        <v>1.5961941869913377E-7</v>
      </c>
      <c r="N26" s="5">
        <f t="shared" si="6"/>
        <v>9.628655257012263E-7</v>
      </c>
    </row>
    <row r="27" spans="4:49" x14ac:dyDescent="0.25">
      <c r="D27" t="s">
        <v>23</v>
      </c>
      <c r="E27">
        <v>8.2652363014178623E-2</v>
      </c>
      <c r="G27" s="7">
        <v>8.5</v>
      </c>
      <c r="H27">
        <v>2</v>
      </c>
      <c r="I27" s="2">
        <f t="shared" si="0"/>
        <v>1.6270882680298796E-6</v>
      </c>
      <c r="J27" s="3">
        <f t="shared" si="1"/>
        <v>7.3271491999110107E-4</v>
      </c>
      <c r="K27" s="4">
        <f t="shared" si="2"/>
        <v>0</v>
      </c>
      <c r="L27" s="1">
        <f t="shared" si="3"/>
        <v>8.4866040612874931E-5</v>
      </c>
      <c r="M27" s="6">
        <f t="shared" ref="M27:N27" si="7">AT6/$B$1</f>
        <v>0</v>
      </c>
      <c r="N27" s="5">
        <f t="shared" si="7"/>
        <v>2.9426612189211275E-6</v>
      </c>
    </row>
    <row r="28" spans="4:49" x14ac:dyDescent="0.25">
      <c r="D28" t="s">
        <v>24</v>
      </c>
      <c r="E28">
        <v>0.10265090805280458</v>
      </c>
      <c r="G28" s="7">
        <v>10.6</v>
      </c>
      <c r="H28">
        <v>2.5</v>
      </c>
      <c r="I28" s="2">
        <f t="shared" si="0"/>
        <v>2.5358891519136575E-6</v>
      </c>
      <c r="J28" s="3">
        <f t="shared" si="1"/>
        <v>1.0577077799827971E-3</v>
      </c>
      <c r="K28" s="4">
        <f t="shared" si="2"/>
        <v>0</v>
      </c>
      <c r="L28" s="1">
        <f t="shared" si="3"/>
        <v>1.0828117953333656E-4</v>
      </c>
      <c r="M28" s="6">
        <f t="shared" ref="M28:N28" si="8">AT7/$B$1</f>
        <v>0</v>
      </c>
      <c r="N28" s="5">
        <f t="shared" si="8"/>
        <v>1.8176017677675553E-6</v>
      </c>
    </row>
    <row r="29" spans="4:49" x14ac:dyDescent="0.25">
      <c r="D29" t="s">
        <v>25</v>
      </c>
      <c r="E29">
        <v>0.12148274682065956</v>
      </c>
      <c r="G29" s="7">
        <v>12.7</v>
      </c>
      <c r="H29">
        <v>3</v>
      </c>
      <c r="I29" s="2">
        <f t="shared" si="0"/>
        <v>4.3766614804601193E-6</v>
      </c>
      <c r="J29" s="3">
        <f t="shared" si="1"/>
        <v>1.23867243417281E-3</v>
      </c>
      <c r="K29" s="4">
        <f t="shared" si="2"/>
        <v>1.0555477688168523E-7</v>
      </c>
      <c r="L29" s="1">
        <f t="shared" si="3"/>
        <v>1.0440139785624633E-4</v>
      </c>
      <c r="M29" s="6">
        <f t="shared" ref="M29:N29" si="9">AT8/$B$1</f>
        <v>2.0853504701015862E-7</v>
      </c>
      <c r="N29" s="5">
        <f t="shared" si="9"/>
        <v>2.6517419558081899E-6</v>
      </c>
    </row>
    <row r="30" spans="4:49" x14ac:dyDescent="0.25">
      <c r="D30" t="s">
        <v>26</v>
      </c>
      <c r="E30">
        <v>9.1981321598086835E-2</v>
      </c>
      <c r="G30" s="7">
        <v>14.8</v>
      </c>
      <c r="H30">
        <v>3.5</v>
      </c>
      <c r="I30" s="2">
        <f t="shared" si="0"/>
        <v>3.771652393455338E-6</v>
      </c>
      <c r="J30" s="3">
        <f t="shared" si="1"/>
        <v>1.4423056203248534E-3</v>
      </c>
      <c r="K30" s="4">
        <f t="shared" si="2"/>
        <v>8.4958722855990556E-8</v>
      </c>
      <c r="L30" s="1">
        <f t="shared" si="3"/>
        <v>9.6976520379983395E-5</v>
      </c>
      <c r="M30" s="6">
        <f t="shared" ref="M30:N30" si="10">AT9/$B$1</f>
        <v>1.6476843220555744E-7</v>
      </c>
      <c r="N30" s="5">
        <f t="shared" si="10"/>
        <v>2.7933398272348409E-6</v>
      </c>
    </row>
    <row r="31" spans="4:49" x14ac:dyDescent="0.25">
      <c r="D31" t="s">
        <v>34</v>
      </c>
      <c r="E31">
        <v>0.26790193459816641</v>
      </c>
      <c r="G31" s="7">
        <v>16.899999999999999</v>
      </c>
      <c r="H31">
        <v>4</v>
      </c>
      <c r="I31" s="2">
        <f t="shared" si="0"/>
        <v>5.8544283568037125E-6</v>
      </c>
      <c r="J31" s="3">
        <f t="shared" si="1"/>
        <v>1.5358889408041037E-3</v>
      </c>
      <c r="K31" s="4">
        <f t="shared" si="2"/>
        <v>0</v>
      </c>
      <c r="L31" s="1">
        <f t="shared" si="3"/>
        <v>6.0552398835542357E-5</v>
      </c>
      <c r="M31" s="6">
        <f t="shared" ref="M31:N31" si="11">AT10/$B$1</f>
        <v>1.6476843220555744E-7</v>
      </c>
      <c r="N31" s="5">
        <f t="shared" si="11"/>
        <v>7.5922204152217015E-6</v>
      </c>
    </row>
    <row r="32" spans="4:49" x14ac:dyDescent="0.25">
      <c r="D32" t="s">
        <v>35</v>
      </c>
      <c r="E32">
        <v>0.27355823925448847</v>
      </c>
      <c r="G32" s="7">
        <v>19</v>
      </c>
      <c r="H32">
        <v>4.5</v>
      </c>
      <c r="I32" s="2">
        <f t="shared" si="0"/>
        <v>1.3377137089688694E-5</v>
      </c>
      <c r="J32" s="3">
        <f t="shared" si="1"/>
        <v>1.5763009733092699E-3</v>
      </c>
      <c r="K32" s="4">
        <f t="shared" si="2"/>
        <v>0</v>
      </c>
      <c r="L32" s="1">
        <f t="shared" si="3"/>
        <v>1.9437525986749355E-5</v>
      </c>
      <c r="M32" s="6">
        <f t="shared" ref="M32:N32" si="12">AT11/$B$1</f>
        <v>0</v>
      </c>
      <c r="N32" s="5">
        <f t="shared" si="12"/>
        <v>1.032634658713267E-5</v>
      </c>
    </row>
    <row r="33" spans="4:14" x14ac:dyDescent="0.25">
      <c r="D33" t="s">
        <v>36</v>
      </c>
      <c r="E33">
        <v>0.28757898332152582</v>
      </c>
      <c r="G33" s="7">
        <v>21.1</v>
      </c>
      <c r="H33">
        <v>5</v>
      </c>
      <c r="I33" s="2">
        <f t="shared" si="0"/>
        <v>1.3142856975146417E-5</v>
      </c>
      <c r="J33" s="3">
        <f t="shared" si="1"/>
        <v>1.6693333493433327E-3</v>
      </c>
      <c r="K33" s="4">
        <f t="shared" si="2"/>
        <v>1.5189589843949826E-7</v>
      </c>
      <c r="L33" s="1">
        <f t="shared" si="3"/>
        <v>4.224250680669979E-5</v>
      </c>
      <c r="M33" s="6">
        <f t="shared" ref="M33:N33" si="13">AT12/$B$1</f>
        <v>0</v>
      </c>
      <c r="N33" s="5">
        <f t="shared" si="13"/>
        <v>1.1598152923219316E-5</v>
      </c>
    </row>
    <row r="34" spans="4:14" x14ac:dyDescent="0.25">
      <c r="D34" t="s">
        <v>37</v>
      </c>
      <c r="E34">
        <v>0.23264185395312223</v>
      </c>
      <c r="G34" s="7">
        <v>23.2</v>
      </c>
      <c r="H34">
        <v>5.5</v>
      </c>
      <c r="I34" s="2">
        <f t="shared" si="0"/>
        <v>3.0062515357254597E-5</v>
      </c>
      <c r="J34" s="3">
        <f t="shared" si="1"/>
        <v>1.8029425263147672E-3</v>
      </c>
      <c r="K34" s="4">
        <f t="shared" si="2"/>
        <v>0</v>
      </c>
      <c r="L34" s="1">
        <f t="shared" si="3"/>
        <v>2.0302560255828529E-5</v>
      </c>
      <c r="M34" s="6">
        <f t="shared" ref="M34:N34" si="14">AT13/$B$1</f>
        <v>9.783125662204972E-8</v>
      </c>
      <c r="N34" s="5">
        <f t="shared" si="14"/>
        <v>1.7177109057429362E-5</v>
      </c>
    </row>
    <row r="35" spans="4:14" x14ac:dyDescent="0.25">
      <c r="D35" t="s">
        <v>41</v>
      </c>
      <c r="E35">
        <v>0.143207573869611</v>
      </c>
      <c r="G35" s="7">
        <v>25.4</v>
      </c>
      <c r="H35">
        <v>6</v>
      </c>
      <c r="I35" s="2">
        <f t="shared" si="0"/>
        <v>3.3983489142396221E-5</v>
      </c>
      <c r="J35" s="3">
        <f t="shared" si="1"/>
        <v>1.9032453094199003E-3</v>
      </c>
      <c r="K35" s="4">
        <f t="shared" si="2"/>
        <v>0</v>
      </c>
      <c r="L35" s="1">
        <f t="shared" si="3"/>
        <v>1.4319406561364225E-5</v>
      </c>
      <c r="M35" s="6">
        <f t="shared" ref="M35:N35" si="15">AT14/$B$1</f>
        <v>8.4958722855990556E-8</v>
      </c>
      <c r="N35" s="5">
        <f t="shared" si="15"/>
        <v>2.9189757567915783E-5</v>
      </c>
    </row>
    <row r="36" spans="4:14" x14ac:dyDescent="0.25">
      <c r="D36" t="s">
        <v>27</v>
      </c>
      <c r="E36">
        <v>8.0681038469050226E-2</v>
      </c>
      <c r="G36" s="7">
        <v>27.5</v>
      </c>
      <c r="H36">
        <v>6.5</v>
      </c>
      <c r="I36" s="2">
        <f t="shared" si="0"/>
        <v>3.8506897507789415E-5</v>
      </c>
      <c r="J36" s="3">
        <f t="shared" si="1"/>
        <v>1.8676476045432404E-3</v>
      </c>
      <c r="K36" s="4">
        <f t="shared" si="2"/>
        <v>2.728977158404545E-7</v>
      </c>
      <c r="L36" s="1">
        <f t="shared" si="3"/>
        <v>7.6231144962602432E-6</v>
      </c>
      <c r="M36" s="6">
        <f t="shared" ref="M36:N36" si="16">AT15/$B$1</f>
        <v>2.2655659428264147E-7</v>
      </c>
      <c r="N36" s="5">
        <f t="shared" si="16"/>
        <v>3.3180243035394128E-5</v>
      </c>
    </row>
    <row r="37" spans="4:14" x14ac:dyDescent="0.25">
      <c r="D37" t="s">
        <v>28</v>
      </c>
      <c r="E37">
        <v>0.12228352021748889</v>
      </c>
      <c r="G37" s="7">
        <v>29.6</v>
      </c>
      <c r="H37">
        <v>7</v>
      </c>
      <c r="I37" s="2">
        <f t="shared" si="0"/>
        <v>6.1772715036564766E-5</v>
      </c>
      <c r="J37" s="3">
        <f t="shared" si="1"/>
        <v>1.8375799401724794E-3</v>
      </c>
      <c r="K37" s="4">
        <f t="shared" si="2"/>
        <v>0</v>
      </c>
      <c r="L37" s="1">
        <f t="shared" si="3"/>
        <v>5.7385755529091804E-6</v>
      </c>
      <c r="M37" s="6">
        <f t="shared" ref="M37:N37" si="17">AT16/$B$1</f>
        <v>0</v>
      </c>
      <c r="N37" s="5">
        <f t="shared" si="17"/>
        <v>4.1519070409047259E-5</v>
      </c>
    </row>
    <row r="38" spans="4:14" x14ac:dyDescent="0.25">
      <c r="D38" t="s">
        <v>29</v>
      </c>
      <c r="E38">
        <v>4.5382601113637545E-2</v>
      </c>
      <c r="G38" s="7">
        <v>31.7</v>
      </c>
      <c r="H38">
        <v>7.5</v>
      </c>
      <c r="I38" s="2">
        <f t="shared" si="0"/>
        <v>6.9084314215686379E-5</v>
      </c>
      <c r="J38" s="3">
        <f t="shared" si="1"/>
        <v>1.8133564061315092E-3</v>
      </c>
      <c r="K38" s="4">
        <f t="shared" si="2"/>
        <v>1.0555477688168523E-7</v>
      </c>
      <c r="L38" s="1">
        <f t="shared" si="3"/>
        <v>4.598069061236337E-6</v>
      </c>
      <c r="M38" s="6">
        <f t="shared" ref="M38:N38" si="18">AT17/$B$1</f>
        <v>0</v>
      </c>
      <c r="N38" s="5">
        <f t="shared" si="18"/>
        <v>5.3462207237196964E-5</v>
      </c>
    </row>
    <row r="39" spans="4:14" x14ac:dyDescent="0.25">
      <c r="D39" t="s">
        <v>42</v>
      </c>
      <c r="E39">
        <v>0.15910278271613762</v>
      </c>
      <c r="G39" s="7">
        <v>33.799999999999997</v>
      </c>
      <c r="H39">
        <v>8</v>
      </c>
      <c r="I39" s="2">
        <f t="shared" si="0"/>
        <v>7.8676926378153675E-5</v>
      </c>
      <c r="J39" s="3">
        <f t="shared" si="1"/>
        <v>1.6423344970224001E-3</v>
      </c>
      <c r="K39" s="4">
        <f t="shared" si="2"/>
        <v>1.3902336467343909E-7</v>
      </c>
      <c r="L39" s="1">
        <f t="shared" si="3"/>
        <v>4.193871500982079E-6</v>
      </c>
      <c r="M39" s="6">
        <f t="shared" ref="M39:N39" si="19">AT18/$B$1</f>
        <v>0</v>
      </c>
      <c r="N39" s="5">
        <f t="shared" si="19"/>
        <v>6.3106309534728498E-5</v>
      </c>
    </row>
    <row r="40" spans="4:14" x14ac:dyDescent="0.25">
      <c r="D40" t="s">
        <v>4</v>
      </c>
      <c r="E40">
        <v>0.15263222527677425</v>
      </c>
      <c r="G40" t="s">
        <v>44</v>
      </c>
      <c r="H40" t="s">
        <v>44</v>
      </c>
      <c r="I40" s="2">
        <f t="shared" si="0"/>
        <v>3.5939882569229428E-3</v>
      </c>
      <c r="J40" s="3">
        <f t="shared" si="1"/>
        <v>1.345281729020611E-2</v>
      </c>
      <c r="K40" s="4">
        <f t="shared" si="2"/>
        <v>7.8466074275065629E-4</v>
      </c>
      <c r="L40" s="1">
        <f t="shared" si="3"/>
        <v>3.8056358825977343E-5</v>
      </c>
      <c r="M40" s="6">
        <f t="shared" ref="M40:N40" si="20">AT19/$B$1</f>
        <v>3.045898939724922E-5</v>
      </c>
      <c r="N40" s="5">
        <f t="shared" si="20"/>
        <v>2.1892910312490076E-3</v>
      </c>
    </row>
    <row r="41" spans="4:14" x14ac:dyDescent="0.25">
      <c r="D41" t="s">
        <v>30</v>
      </c>
      <c r="E41">
        <v>7.7513537814711528E-2</v>
      </c>
    </row>
    <row r="42" spans="4:14" x14ac:dyDescent="0.25">
      <c r="D42" t="s">
        <v>31</v>
      </c>
      <c r="E42">
        <v>8.2426552562683775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9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17" width="6.28515625" bestFit="1" customWidth="1"/>
    <col min="18" max="19" width="7" bestFit="1" customWidth="1"/>
    <col min="20" max="22" width="6.28515625" bestFit="1" customWidth="1"/>
    <col min="23" max="23" width="7" bestFit="1" customWidth="1"/>
    <col min="24" max="24" width="6" bestFit="1" customWidth="1"/>
    <col min="25" max="28" width="6.28515625" bestFit="1" customWidth="1"/>
    <col min="29" max="29" width="7" bestFit="1" customWidth="1"/>
    <col min="30" max="31" width="6.28515625" bestFit="1" customWidth="1"/>
    <col min="32" max="32" width="5.28515625" bestFit="1" customWidth="1"/>
    <col min="33" max="33" width="6" bestFit="1" customWidth="1"/>
    <col min="34" max="34" width="7" bestFit="1" customWidth="1"/>
    <col min="35" max="35" width="8.28515625" bestFit="1" customWidth="1"/>
    <col min="36" max="37" width="8.85546875" bestFit="1" customWidth="1"/>
    <col min="38" max="46" width="6.28515625" bestFit="1" customWidth="1"/>
    <col min="47" max="47" width="7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71255672</v>
      </c>
      <c r="E1" t="s">
        <v>49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0.10845472638891983</v>
      </c>
      <c r="G2">
        <v>0</v>
      </c>
      <c r="H2">
        <v>0</v>
      </c>
      <c r="I2" s="2">
        <v>129</v>
      </c>
      <c r="J2" s="2">
        <v>0</v>
      </c>
      <c r="K2" s="3">
        <v>0</v>
      </c>
      <c r="L2" s="3">
        <v>261</v>
      </c>
      <c r="M2" s="3">
        <v>0</v>
      </c>
      <c r="N2" s="3">
        <v>2749</v>
      </c>
      <c r="O2" s="3">
        <v>2588</v>
      </c>
      <c r="P2" s="3">
        <v>32</v>
      </c>
      <c r="Q2" s="3">
        <v>97</v>
      </c>
      <c r="R2" s="3">
        <v>117</v>
      </c>
      <c r="S2" s="3">
        <v>130</v>
      </c>
      <c r="T2" s="3">
        <v>0</v>
      </c>
      <c r="U2" s="3">
        <v>107</v>
      </c>
      <c r="V2" s="3">
        <v>0</v>
      </c>
      <c r="W2" s="3">
        <v>31</v>
      </c>
      <c r="X2" s="3">
        <v>0</v>
      </c>
      <c r="Y2" s="3">
        <v>347</v>
      </c>
      <c r="Z2" s="3">
        <v>0</v>
      </c>
      <c r="AA2" s="3">
        <v>106</v>
      </c>
      <c r="AB2" s="3">
        <v>0</v>
      </c>
      <c r="AC2" s="3">
        <v>0</v>
      </c>
      <c r="AD2" s="3">
        <v>46</v>
      </c>
      <c r="AE2" s="3">
        <v>47</v>
      </c>
      <c r="AF2" s="3">
        <v>0</v>
      </c>
      <c r="AG2" s="3">
        <v>511</v>
      </c>
      <c r="AH2" s="3">
        <v>123</v>
      </c>
      <c r="AI2" s="3">
        <v>3134</v>
      </c>
      <c r="AJ2" s="3">
        <v>463</v>
      </c>
      <c r="AK2" s="3">
        <v>513</v>
      </c>
      <c r="AL2" s="4">
        <v>72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1">
        <v>0</v>
      </c>
      <c r="AS2" s="1">
        <v>2799</v>
      </c>
      <c r="AT2" s="6">
        <v>7266</v>
      </c>
      <c r="AU2" s="5">
        <v>0</v>
      </c>
      <c r="AV2">
        <v>30</v>
      </c>
      <c r="AW2">
        <v>110</v>
      </c>
    </row>
    <row r="3" spans="1:49" x14ac:dyDescent="0.25">
      <c r="D3" t="s">
        <v>6</v>
      </c>
      <c r="E3">
        <v>0.10629008885032615</v>
      </c>
      <c r="G3">
        <v>2113271.344040575</v>
      </c>
      <c r="H3">
        <v>0.5</v>
      </c>
      <c r="I3" s="2">
        <v>0</v>
      </c>
      <c r="J3" s="2">
        <v>0</v>
      </c>
      <c r="K3" s="3">
        <v>0</v>
      </c>
      <c r="L3" s="3">
        <v>0</v>
      </c>
      <c r="M3" s="3">
        <v>0</v>
      </c>
      <c r="N3" s="3">
        <v>122</v>
      </c>
      <c r="O3" s="3">
        <v>129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133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5147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0.11705500396966154</v>
      </c>
      <c r="G4">
        <v>4226542.6880811499</v>
      </c>
      <c r="H4">
        <v>1</v>
      </c>
      <c r="I4" s="2">
        <v>0</v>
      </c>
      <c r="J4" s="2">
        <v>0</v>
      </c>
      <c r="K4" s="3">
        <v>0</v>
      </c>
      <c r="L4" s="3">
        <v>0</v>
      </c>
      <c r="M4" s="3">
        <v>0</v>
      </c>
      <c r="N4" s="3">
        <v>1170</v>
      </c>
      <c r="O4" s="3">
        <v>773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236</v>
      </c>
      <c r="Y4" s="3">
        <v>165</v>
      </c>
      <c r="Z4" s="3">
        <v>0</v>
      </c>
      <c r="AA4" s="3">
        <v>0</v>
      </c>
      <c r="AB4" s="3">
        <v>0</v>
      </c>
      <c r="AC4" s="3">
        <v>0</v>
      </c>
      <c r="AD4" s="3">
        <v>83</v>
      </c>
      <c r="AE4" s="3">
        <v>0</v>
      </c>
      <c r="AF4" s="3">
        <v>0</v>
      </c>
      <c r="AG4" s="3">
        <v>0</v>
      </c>
      <c r="AH4" s="3">
        <v>0</v>
      </c>
      <c r="AI4" s="3">
        <v>2315</v>
      </c>
      <c r="AJ4" s="3">
        <v>163</v>
      </c>
      <c r="AK4" s="3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0</v>
      </c>
      <c r="AS4" s="1">
        <v>176</v>
      </c>
      <c r="AT4" s="6">
        <v>11440</v>
      </c>
      <c r="AU4" s="5">
        <v>0</v>
      </c>
      <c r="AV4">
        <v>95</v>
      </c>
      <c r="AW4">
        <v>0</v>
      </c>
    </row>
    <row r="5" spans="1:49" x14ac:dyDescent="0.25">
      <c r="D5" t="s">
        <v>8</v>
      </c>
      <c r="E5">
        <v>6.5570834297960401E-2</v>
      </c>
      <c r="G5">
        <v>6339814.0321217244</v>
      </c>
      <c r="H5">
        <v>1.5</v>
      </c>
      <c r="I5" s="2">
        <v>0</v>
      </c>
      <c r="J5" s="2">
        <v>0</v>
      </c>
      <c r="K5" s="3">
        <v>0</v>
      </c>
      <c r="L5" s="3">
        <v>176</v>
      </c>
      <c r="M5" s="3">
        <v>0</v>
      </c>
      <c r="N5" s="3">
        <v>2432</v>
      </c>
      <c r="O5" s="3">
        <v>1232</v>
      </c>
      <c r="P5" s="3">
        <v>0</v>
      </c>
      <c r="Q5" s="3">
        <v>330</v>
      </c>
      <c r="R5" s="3">
        <v>67</v>
      </c>
      <c r="S5" s="3">
        <v>127</v>
      </c>
      <c r="T5" s="3">
        <v>55</v>
      </c>
      <c r="U5" s="3">
        <v>0</v>
      </c>
      <c r="V5" s="3">
        <v>0</v>
      </c>
      <c r="W5" s="3">
        <v>0</v>
      </c>
      <c r="X5" s="3">
        <v>61</v>
      </c>
      <c r="Y5" s="3">
        <v>380</v>
      </c>
      <c r="Z5" s="3">
        <v>68</v>
      </c>
      <c r="AA5" s="3">
        <v>0</v>
      </c>
      <c r="AB5" s="3">
        <v>0</v>
      </c>
      <c r="AC5" s="3">
        <v>356</v>
      </c>
      <c r="AD5" s="3">
        <v>176</v>
      </c>
      <c r="AE5" s="3">
        <v>59</v>
      </c>
      <c r="AF5" s="3">
        <v>0</v>
      </c>
      <c r="AG5" s="3">
        <v>151</v>
      </c>
      <c r="AH5" s="3">
        <v>235</v>
      </c>
      <c r="AI5" s="3">
        <v>3643</v>
      </c>
      <c r="AJ5" s="3">
        <v>678</v>
      </c>
      <c r="AK5" s="3">
        <v>392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1">
        <v>0</v>
      </c>
      <c r="AS5" s="1">
        <v>640</v>
      </c>
      <c r="AT5" s="6">
        <v>18485</v>
      </c>
      <c r="AU5" s="5">
        <v>0</v>
      </c>
      <c r="AV5">
        <v>174</v>
      </c>
      <c r="AW5">
        <v>0</v>
      </c>
    </row>
    <row r="6" spans="1:49" x14ac:dyDescent="0.25">
      <c r="D6" t="s">
        <v>9</v>
      </c>
      <c r="E6">
        <v>7.2353311348470728E-2</v>
      </c>
      <c r="G6">
        <v>8453085.3761622999</v>
      </c>
      <c r="H6">
        <v>2</v>
      </c>
      <c r="I6" s="2">
        <v>46</v>
      </c>
      <c r="J6" s="2">
        <v>0</v>
      </c>
      <c r="K6" s="3">
        <v>52</v>
      </c>
      <c r="L6" s="3">
        <v>274</v>
      </c>
      <c r="M6" s="3">
        <v>0</v>
      </c>
      <c r="N6" s="3">
        <v>6154</v>
      </c>
      <c r="O6" s="3">
        <v>1239</v>
      </c>
      <c r="P6" s="3">
        <v>115</v>
      </c>
      <c r="Q6" s="3">
        <v>790</v>
      </c>
      <c r="R6" s="3">
        <v>0</v>
      </c>
      <c r="S6" s="3">
        <v>0</v>
      </c>
      <c r="T6" s="3">
        <v>183</v>
      </c>
      <c r="U6" s="3">
        <v>618</v>
      </c>
      <c r="V6" s="3">
        <v>0</v>
      </c>
      <c r="W6" s="3">
        <v>0</v>
      </c>
      <c r="X6" s="3">
        <v>49</v>
      </c>
      <c r="Y6" s="3">
        <v>341</v>
      </c>
      <c r="Z6" s="3">
        <v>0</v>
      </c>
      <c r="AA6" s="3">
        <v>53</v>
      </c>
      <c r="AB6" s="3">
        <v>0</v>
      </c>
      <c r="AC6" s="3">
        <v>362</v>
      </c>
      <c r="AD6" s="3">
        <v>329</v>
      </c>
      <c r="AE6" s="3">
        <v>47</v>
      </c>
      <c r="AF6" s="3">
        <v>103</v>
      </c>
      <c r="AG6" s="3">
        <v>505</v>
      </c>
      <c r="AH6" s="3">
        <v>144</v>
      </c>
      <c r="AI6" s="3">
        <v>5818</v>
      </c>
      <c r="AJ6" s="3">
        <v>904</v>
      </c>
      <c r="AK6" s="3">
        <v>176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0</v>
      </c>
      <c r="AS6" s="1">
        <v>333</v>
      </c>
      <c r="AT6" s="6">
        <v>21802</v>
      </c>
      <c r="AU6" s="5">
        <v>0</v>
      </c>
      <c r="AV6">
        <v>0</v>
      </c>
      <c r="AW6">
        <v>0</v>
      </c>
    </row>
    <row r="7" spans="1:49" x14ac:dyDescent="0.25">
      <c r="D7" t="s">
        <v>38</v>
      </c>
      <c r="E7">
        <v>0.13779994665407194</v>
      </c>
      <c r="G7">
        <v>10566356.720202874</v>
      </c>
      <c r="H7">
        <v>2.5</v>
      </c>
      <c r="I7" s="2">
        <v>0</v>
      </c>
      <c r="J7" s="2">
        <v>42</v>
      </c>
      <c r="K7" s="3">
        <v>89</v>
      </c>
      <c r="L7" s="3">
        <v>330</v>
      </c>
      <c r="M7" s="3">
        <v>0</v>
      </c>
      <c r="N7" s="3">
        <v>7853</v>
      </c>
      <c r="O7" s="3">
        <v>3346</v>
      </c>
      <c r="P7" s="3">
        <v>44</v>
      </c>
      <c r="Q7" s="3">
        <v>632</v>
      </c>
      <c r="R7" s="3">
        <v>247</v>
      </c>
      <c r="S7" s="3">
        <v>72</v>
      </c>
      <c r="T7" s="3">
        <v>74</v>
      </c>
      <c r="U7" s="3">
        <v>228</v>
      </c>
      <c r="V7" s="3">
        <v>0</v>
      </c>
      <c r="W7" s="3">
        <v>98</v>
      </c>
      <c r="X7" s="3">
        <v>331</v>
      </c>
      <c r="Y7" s="3">
        <v>498</v>
      </c>
      <c r="Z7" s="3">
        <v>0</v>
      </c>
      <c r="AA7" s="3">
        <v>301</v>
      </c>
      <c r="AB7" s="3">
        <v>0</v>
      </c>
      <c r="AC7" s="3">
        <v>490</v>
      </c>
      <c r="AD7" s="3">
        <v>78</v>
      </c>
      <c r="AE7" s="3">
        <v>84</v>
      </c>
      <c r="AF7" s="3">
        <v>0</v>
      </c>
      <c r="AG7" s="3">
        <v>494</v>
      </c>
      <c r="AH7" s="3">
        <v>207</v>
      </c>
      <c r="AI7" s="3">
        <v>6224</v>
      </c>
      <c r="AJ7" s="3">
        <v>603</v>
      </c>
      <c r="AK7" s="3">
        <v>665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1">
        <v>78</v>
      </c>
      <c r="AS7" s="1">
        <v>538</v>
      </c>
      <c r="AT7" s="6">
        <v>26005</v>
      </c>
      <c r="AU7" s="5">
        <v>44</v>
      </c>
      <c r="AV7">
        <v>154</v>
      </c>
      <c r="AW7">
        <v>0</v>
      </c>
    </row>
    <row r="8" spans="1:49" x14ac:dyDescent="0.25">
      <c r="D8" t="s">
        <v>40</v>
      </c>
      <c r="E8">
        <v>4.2965650526342263E-2</v>
      </c>
      <c r="G8">
        <v>12679628.064243449</v>
      </c>
      <c r="H8">
        <v>3</v>
      </c>
      <c r="I8" s="2">
        <v>34</v>
      </c>
      <c r="J8" s="2">
        <v>287</v>
      </c>
      <c r="K8" s="3">
        <v>118</v>
      </c>
      <c r="L8" s="3">
        <v>73</v>
      </c>
      <c r="M8" s="3">
        <v>79</v>
      </c>
      <c r="N8" s="3">
        <v>14262</v>
      </c>
      <c r="O8" s="3">
        <v>6638</v>
      </c>
      <c r="P8" s="3">
        <v>0</v>
      </c>
      <c r="Q8" s="3">
        <v>689</v>
      </c>
      <c r="R8" s="3">
        <v>385</v>
      </c>
      <c r="S8" s="3">
        <v>0</v>
      </c>
      <c r="T8" s="3">
        <v>238</v>
      </c>
      <c r="U8" s="3">
        <v>962</v>
      </c>
      <c r="V8" s="3">
        <v>0</v>
      </c>
      <c r="W8" s="3">
        <v>108</v>
      </c>
      <c r="X8" s="3">
        <v>290</v>
      </c>
      <c r="Y8" s="3">
        <v>409</v>
      </c>
      <c r="Z8" s="3">
        <v>262</v>
      </c>
      <c r="AA8" s="3">
        <v>197</v>
      </c>
      <c r="AB8" s="3">
        <v>0</v>
      </c>
      <c r="AC8" s="3">
        <v>493</v>
      </c>
      <c r="AD8" s="3">
        <v>129</v>
      </c>
      <c r="AE8" s="3">
        <v>99</v>
      </c>
      <c r="AF8" s="3">
        <v>81</v>
      </c>
      <c r="AG8" s="3">
        <v>209</v>
      </c>
      <c r="AH8" s="3">
        <v>79</v>
      </c>
      <c r="AI8" s="3">
        <v>7879</v>
      </c>
      <c r="AJ8" s="3">
        <v>1304</v>
      </c>
      <c r="AK8" s="3">
        <v>532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1">
        <v>119</v>
      </c>
      <c r="AS8" s="1">
        <v>902</v>
      </c>
      <c r="AT8" s="6">
        <v>26977</v>
      </c>
      <c r="AU8" s="5">
        <v>68</v>
      </c>
      <c r="AV8">
        <v>443</v>
      </c>
      <c r="AW8">
        <v>0</v>
      </c>
    </row>
    <row r="9" spans="1:49" x14ac:dyDescent="0.25">
      <c r="D9" t="s">
        <v>10</v>
      </c>
      <c r="E9">
        <v>0.15070690108006177</v>
      </c>
      <c r="G9">
        <v>14792899.408284025</v>
      </c>
      <c r="H9">
        <v>3.5</v>
      </c>
      <c r="I9" s="2">
        <v>114</v>
      </c>
      <c r="J9" s="2">
        <v>129</v>
      </c>
      <c r="K9" s="3">
        <v>548</v>
      </c>
      <c r="L9" s="3">
        <v>238</v>
      </c>
      <c r="M9" s="3">
        <v>0</v>
      </c>
      <c r="N9" s="3">
        <v>21601</v>
      </c>
      <c r="O9" s="3">
        <v>6779</v>
      </c>
      <c r="P9" s="3">
        <v>32</v>
      </c>
      <c r="Q9" s="3">
        <v>2329</v>
      </c>
      <c r="R9" s="3">
        <v>153</v>
      </c>
      <c r="S9" s="3">
        <v>216</v>
      </c>
      <c r="T9" s="3">
        <v>145</v>
      </c>
      <c r="U9" s="3">
        <v>715</v>
      </c>
      <c r="V9" s="3">
        <v>0</v>
      </c>
      <c r="W9" s="3">
        <v>0</v>
      </c>
      <c r="X9" s="3">
        <v>326</v>
      </c>
      <c r="Y9" s="3">
        <v>444</v>
      </c>
      <c r="Z9" s="3">
        <v>0</v>
      </c>
      <c r="AA9" s="3">
        <v>323</v>
      </c>
      <c r="AB9" s="3">
        <v>0</v>
      </c>
      <c r="AC9" s="3">
        <v>162</v>
      </c>
      <c r="AD9" s="3">
        <v>468</v>
      </c>
      <c r="AE9" s="3">
        <v>188</v>
      </c>
      <c r="AF9" s="3">
        <v>0</v>
      </c>
      <c r="AG9" s="3">
        <v>476</v>
      </c>
      <c r="AH9" s="3">
        <v>247</v>
      </c>
      <c r="AI9" s="3">
        <v>10628</v>
      </c>
      <c r="AJ9" s="3">
        <v>2515</v>
      </c>
      <c r="AK9" s="3">
        <v>725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1">
        <v>35</v>
      </c>
      <c r="AS9" s="1">
        <v>2136</v>
      </c>
      <c r="AT9" s="6">
        <v>18235</v>
      </c>
      <c r="AU9" s="5">
        <v>144</v>
      </c>
      <c r="AV9">
        <v>312</v>
      </c>
      <c r="AW9">
        <v>120</v>
      </c>
    </row>
    <row r="10" spans="1:49" x14ac:dyDescent="0.25">
      <c r="D10" t="s">
        <v>11</v>
      </c>
      <c r="E10">
        <v>8.6112548377051026E-2</v>
      </c>
      <c r="G10">
        <v>16906170.7523246</v>
      </c>
      <c r="H10">
        <v>4</v>
      </c>
      <c r="I10" s="2">
        <v>143</v>
      </c>
      <c r="J10" s="2">
        <v>0</v>
      </c>
      <c r="K10" s="3">
        <v>420</v>
      </c>
      <c r="L10" s="3">
        <v>210</v>
      </c>
      <c r="M10" s="3">
        <v>263</v>
      </c>
      <c r="N10" s="3">
        <v>30936</v>
      </c>
      <c r="O10" s="3">
        <v>9547</v>
      </c>
      <c r="P10" s="3">
        <v>0</v>
      </c>
      <c r="Q10" s="3">
        <v>1689</v>
      </c>
      <c r="R10" s="3">
        <v>1003</v>
      </c>
      <c r="S10" s="3">
        <v>169</v>
      </c>
      <c r="T10" s="3">
        <v>454</v>
      </c>
      <c r="U10" s="3">
        <v>568</v>
      </c>
      <c r="V10" s="3">
        <v>166</v>
      </c>
      <c r="W10" s="3">
        <v>126</v>
      </c>
      <c r="X10" s="3">
        <v>1052</v>
      </c>
      <c r="Y10" s="3">
        <v>387</v>
      </c>
      <c r="Z10" s="3">
        <v>212</v>
      </c>
      <c r="AA10" s="3">
        <v>276</v>
      </c>
      <c r="AB10" s="3">
        <v>0</v>
      </c>
      <c r="AC10" s="3">
        <v>897</v>
      </c>
      <c r="AD10" s="3">
        <v>243</v>
      </c>
      <c r="AE10" s="3">
        <v>397</v>
      </c>
      <c r="AF10" s="3">
        <v>117</v>
      </c>
      <c r="AG10" s="3">
        <v>399</v>
      </c>
      <c r="AH10" s="3">
        <v>258</v>
      </c>
      <c r="AI10" s="3">
        <v>14927</v>
      </c>
      <c r="AJ10" s="3">
        <v>3685</v>
      </c>
      <c r="AK10" s="3">
        <v>42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77</v>
      </c>
      <c r="AS10" s="1">
        <v>1007</v>
      </c>
      <c r="AT10" s="6">
        <v>16127</v>
      </c>
      <c r="AU10" s="5">
        <v>133</v>
      </c>
      <c r="AV10">
        <v>821</v>
      </c>
      <c r="AW10">
        <v>156</v>
      </c>
    </row>
    <row r="11" spans="1:49" x14ac:dyDescent="0.25">
      <c r="D11" t="s">
        <v>39</v>
      </c>
      <c r="E11">
        <v>6.2890789268167074E-2</v>
      </c>
      <c r="G11">
        <v>19019442.096365172</v>
      </c>
      <c r="H11">
        <v>4.5</v>
      </c>
      <c r="I11" s="2">
        <v>80</v>
      </c>
      <c r="J11" s="2">
        <v>45</v>
      </c>
      <c r="K11" s="3">
        <v>441</v>
      </c>
      <c r="L11" s="3">
        <v>300</v>
      </c>
      <c r="M11" s="3">
        <v>105</v>
      </c>
      <c r="N11" s="3">
        <v>30479</v>
      </c>
      <c r="O11" s="3">
        <v>8804</v>
      </c>
      <c r="P11" s="3">
        <v>139</v>
      </c>
      <c r="Q11" s="3">
        <v>1727</v>
      </c>
      <c r="R11" s="3">
        <v>542</v>
      </c>
      <c r="S11" s="3">
        <v>1432</v>
      </c>
      <c r="T11" s="3">
        <v>222</v>
      </c>
      <c r="U11" s="3">
        <v>2360</v>
      </c>
      <c r="V11" s="3">
        <v>539</v>
      </c>
      <c r="W11" s="3">
        <v>0</v>
      </c>
      <c r="X11" s="3">
        <v>280</v>
      </c>
      <c r="Y11" s="3">
        <v>1071</v>
      </c>
      <c r="Z11" s="3">
        <v>341</v>
      </c>
      <c r="AA11" s="3">
        <v>342</v>
      </c>
      <c r="AB11" s="3">
        <v>110</v>
      </c>
      <c r="AC11" s="3">
        <v>2016</v>
      </c>
      <c r="AD11" s="3">
        <v>567</v>
      </c>
      <c r="AE11" s="3">
        <v>201</v>
      </c>
      <c r="AF11" s="3">
        <v>111</v>
      </c>
      <c r="AG11" s="3">
        <v>353</v>
      </c>
      <c r="AH11" s="3">
        <v>248</v>
      </c>
      <c r="AI11" s="3">
        <v>16364</v>
      </c>
      <c r="AJ11" s="3">
        <v>2330</v>
      </c>
      <c r="AK11" s="3">
        <v>733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1">
        <v>94</v>
      </c>
      <c r="AS11" s="1">
        <v>1000</v>
      </c>
      <c r="AT11" s="6">
        <v>19807</v>
      </c>
      <c r="AU11" s="5">
        <v>121</v>
      </c>
      <c r="AV11">
        <v>555</v>
      </c>
      <c r="AW11">
        <v>0</v>
      </c>
    </row>
    <row r="12" spans="1:49" x14ac:dyDescent="0.25">
      <c r="D12" t="s">
        <v>12</v>
      </c>
      <c r="E12">
        <v>0.13457895547320053</v>
      </c>
      <c r="G12">
        <v>21132713.440405749</v>
      </c>
      <c r="H12">
        <v>5</v>
      </c>
      <c r="I12" s="2">
        <v>167</v>
      </c>
      <c r="J12" s="2">
        <v>854</v>
      </c>
      <c r="K12" s="3">
        <v>965</v>
      </c>
      <c r="L12" s="3">
        <v>439</v>
      </c>
      <c r="M12" s="3">
        <v>254</v>
      </c>
      <c r="N12" s="3">
        <v>29667</v>
      </c>
      <c r="O12" s="3">
        <v>10355</v>
      </c>
      <c r="P12" s="3">
        <v>172</v>
      </c>
      <c r="Q12" s="3">
        <v>1601</v>
      </c>
      <c r="R12" s="3">
        <v>924</v>
      </c>
      <c r="S12" s="3">
        <v>1819</v>
      </c>
      <c r="T12" s="3">
        <v>1350</v>
      </c>
      <c r="U12" s="3">
        <v>1736</v>
      </c>
      <c r="V12" s="3">
        <v>862</v>
      </c>
      <c r="W12" s="3">
        <v>81</v>
      </c>
      <c r="X12" s="3">
        <v>1506</v>
      </c>
      <c r="Y12" s="3">
        <v>1450</v>
      </c>
      <c r="Z12" s="3">
        <v>192</v>
      </c>
      <c r="AA12" s="3">
        <v>1224</v>
      </c>
      <c r="AB12" s="3">
        <v>0</v>
      </c>
      <c r="AC12" s="3">
        <v>2332</v>
      </c>
      <c r="AD12" s="3">
        <v>405</v>
      </c>
      <c r="AE12" s="3">
        <v>518</v>
      </c>
      <c r="AF12" s="3">
        <v>0</v>
      </c>
      <c r="AG12" s="3">
        <v>460</v>
      </c>
      <c r="AH12" s="3">
        <v>476</v>
      </c>
      <c r="AI12" s="3">
        <v>18877</v>
      </c>
      <c r="AJ12" s="3">
        <v>3979</v>
      </c>
      <c r="AK12" s="3">
        <v>1611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1">
        <v>72</v>
      </c>
      <c r="AS12" s="1">
        <v>1170</v>
      </c>
      <c r="AT12" s="6">
        <v>20640</v>
      </c>
      <c r="AU12" s="5">
        <v>377</v>
      </c>
      <c r="AV12">
        <v>1097</v>
      </c>
      <c r="AW12">
        <v>0</v>
      </c>
    </row>
    <row r="13" spans="1:49" x14ac:dyDescent="0.25">
      <c r="D13" t="s">
        <v>13</v>
      </c>
      <c r="E13">
        <v>0.1184324388181164</v>
      </c>
      <c r="G13">
        <v>23245984.784446325</v>
      </c>
      <c r="H13">
        <v>5.5</v>
      </c>
      <c r="I13" s="2">
        <v>173</v>
      </c>
      <c r="J13" s="2">
        <v>288</v>
      </c>
      <c r="K13" s="3">
        <v>1725</v>
      </c>
      <c r="L13" s="3">
        <v>759</v>
      </c>
      <c r="M13" s="3">
        <v>155</v>
      </c>
      <c r="N13" s="3">
        <v>36930</v>
      </c>
      <c r="O13" s="3">
        <v>13049</v>
      </c>
      <c r="P13" s="3">
        <v>545</v>
      </c>
      <c r="Q13" s="3">
        <v>3718</v>
      </c>
      <c r="R13" s="3">
        <v>2225</v>
      </c>
      <c r="S13" s="3">
        <v>1975</v>
      </c>
      <c r="T13" s="3">
        <v>569</v>
      </c>
      <c r="U13" s="3">
        <v>4208</v>
      </c>
      <c r="V13" s="3">
        <v>201</v>
      </c>
      <c r="W13" s="3">
        <v>655</v>
      </c>
      <c r="X13" s="3">
        <v>1165</v>
      </c>
      <c r="Y13" s="3">
        <v>1240</v>
      </c>
      <c r="Z13" s="3">
        <v>199</v>
      </c>
      <c r="AA13" s="3">
        <v>715</v>
      </c>
      <c r="AB13" s="3">
        <v>0</v>
      </c>
      <c r="AC13" s="3">
        <v>3742</v>
      </c>
      <c r="AD13" s="3">
        <v>289</v>
      </c>
      <c r="AE13" s="3">
        <v>144</v>
      </c>
      <c r="AF13" s="3">
        <v>146</v>
      </c>
      <c r="AG13" s="3">
        <v>297</v>
      </c>
      <c r="AH13" s="3">
        <v>478</v>
      </c>
      <c r="AI13" s="3">
        <v>21553</v>
      </c>
      <c r="AJ13" s="3">
        <v>5589</v>
      </c>
      <c r="AK13" s="3">
        <v>1322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1">
        <v>0</v>
      </c>
      <c r="AS13" s="1">
        <v>1632</v>
      </c>
      <c r="AT13" s="6">
        <v>18405</v>
      </c>
      <c r="AU13" s="5">
        <v>173</v>
      </c>
      <c r="AV13">
        <v>1050</v>
      </c>
      <c r="AW13">
        <v>303</v>
      </c>
    </row>
    <row r="14" spans="1:49" x14ac:dyDescent="0.25">
      <c r="D14" t="s">
        <v>32</v>
      </c>
      <c r="E14">
        <v>0.22771923001050817</v>
      </c>
      <c r="G14">
        <v>25359256.128486898</v>
      </c>
      <c r="H14">
        <v>6</v>
      </c>
      <c r="I14" s="2">
        <v>92</v>
      </c>
      <c r="J14" s="2">
        <v>493</v>
      </c>
      <c r="K14" s="3">
        <v>2087</v>
      </c>
      <c r="L14" s="3">
        <v>1416</v>
      </c>
      <c r="M14" s="3">
        <v>820</v>
      </c>
      <c r="N14" s="3">
        <v>41792</v>
      </c>
      <c r="O14" s="3">
        <v>17376</v>
      </c>
      <c r="P14" s="3">
        <v>360</v>
      </c>
      <c r="Q14" s="3">
        <v>3495</v>
      </c>
      <c r="R14" s="3">
        <v>2198</v>
      </c>
      <c r="S14" s="3">
        <v>3847</v>
      </c>
      <c r="T14" s="3">
        <v>863</v>
      </c>
      <c r="U14" s="3">
        <v>4280</v>
      </c>
      <c r="V14" s="3">
        <v>382</v>
      </c>
      <c r="W14" s="3">
        <v>761</v>
      </c>
      <c r="X14" s="3">
        <v>959</v>
      </c>
      <c r="Y14" s="3">
        <v>2167</v>
      </c>
      <c r="Z14" s="3">
        <v>210</v>
      </c>
      <c r="AA14" s="3">
        <v>1268</v>
      </c>
      <c r="AB14" s="3">
        <v>0</v>
      </c>
      <c r="AC14" s="3">
        <v>4039</v>
      </c>
      <c r="AD14" s="3">
        <v>1166</v>
      </c>
      <c r="AE14" s="3">
        <v>304</v>
      </c>
      <c r="AF14" s="3">
        <v>491</v>
      </c>
      <c r="AG14" s="3">
        <v>434</v>
      </c>
      <c r="AH14" s="3">
        <v>437</v>
      </c>
      <c r="AI14" s="3">
        <v>22166</v>
      </c>
      <c r="AJ14" s="3">
        <v>6189</v>
      </c>
      <c r="AK14" s="3">
        <v>3218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1">
        <v>241</v>
      </c>
      <c r="AS14" s="1">
        <v>1629</v>
      </c>
      <c r="AT14" s="6">
        <v>11136</v>
      </c>
      <c r="AU14" s="5">
        <v>656</v>
      </c>
      <c r="AV14">
        <v>518</v>
      </c>
      <c r="AW14">
        <v>0</v>
      </c>
    </row>
    <row r="15" spans="1:49" x14ac:dyDescent="0.25">
      <c r="D15" t="s">
        <v>14</v>
      </c>
      <c r="E15">
        <v>0.12569990517804172</v>
      </c>
      <c r="G15">
        <v>27472527.472527474</v>
      </c>
      <c r="H15">
        <v>6.5</v>
      </c>
      <c r="I15" s="2">
        <v>366</v>
      </c>
      <c r="J15" s="2">
        <v>430</v>
      </c>
      <c r="K15" s="3">
        <v>2882</v>
      </c>
      <c r="L15" s="3">
        <v>972</v>
      </c>
      <c r="M15" s="3">
        <v>555</v>
      </c>
      <c r="N15" s="3">
        <v>46331</v>
      </c>
      <c r="O15" s="3">
        <v>17773</v>
      </c>
      <c r="P15" s="3">
        <v>156</v>
      </c>
      <c r="Q15" s="3">
        <v>3456</v>
      </c>
      <c r="R15" s="3">
        <v>1630</v>
      </c>
      <c r="S15" s="3">
        <v>2892</v>
      </c>
      <c r="T15" s="3">
        <v>433</v>
      </c>
      <c r="U15" s="3">
        <v>4948</v>
      </c>
      <c r="V15" s="3">
        <v>717</v>
      </c>
      <c r="W15" s="3">
        <v>174</v>
      </c>
      <c r="X15" s="3">
        <v>4293</v>
      </c>
      <c r="Y15" s="3">
        <v>1326</v>
      </c>
      <c r="Z15" s="3">
        <v>357</v>
      </c>
      <c r="AA15" s="3">
        <v>1018</v>
      </c>
      <c r="AB15" s="3">
        <v>135</v>
      </c>
      <c r="AC15" s="3">
        <v>4329</v>
      </c>
      <c r="AD15" s="3">
        <v>435</v>
      </c>
      <c r="AE15" s="3">
        <v>729</v>
      </c>
      <c r="AF15" s="3">
        <v>865</v>
      </c>
      <c r="AG15" s="3">
        <v>668</v>
      </c>
      <c r="AH15" s="3">
        <v>826</v>
      </c>
      <c r="AI15" s="3">
        <v>23194</v>
      </c>
      <c r="AJ15" s="3">
        <v>6862</v>
      </c>
      <c r="AK15" s="3">
        <v>3086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1">
        <v>159</v>
      </c>
      <c r="AS15" s="1">
        <v>1006</v>
      </c>
      <c r="AT15" s="6">
        <v>9389</v>
      </c>
      <c r="AU15" s="5">
        <v>310</v>
      </c>
      <c r="AV15">
        <v>846</v>
      </c>
      <c r="AW15">
        <v>0</v>
      </c>
    </row>
    <row r="16" spans="1:49" x14ac:dyDescent="0.25">
      <c r="D16" t="s">
        <v>15</v>
      </c>
      <c r="E16">
        <v>0.10818741365489147</v>
      </c>
      <c r="G16">
        <v>29585798.816568051</v>
      </c>
      <c r="H16">
        <v>7</v>
      </c>
      <c r="I16" s="2">
        <v>61</v>
      </c>
      <c r="J16" s="2">
        <v>831</v>
      </c>
      <c r="K16" s="3">
        <v>3007</v>
      </c>
      <c r="L16" s="3">
        <v>760</v>
      </c>
      <c r="M16" s="3">
        <v>555</v>
      </c>
      <c r="N16" s="3">
        <v>42100</v>
      </c>
      <c r="O16" s="3">
        <v>18084</v>
      </c>
      <c r="P16" s="3">
        <v>509</v>
      </c>
      <c r="Q16" s="3">
        <v>3153</v>
      </c>
      <c r="R16" s="3">
        <v>4174</v>
      </c>
      <c r="S16" s="3">
        <v>6746</v>
      </c>
      <c r="T16" s="3">
        <v>1058</v>
      </c>
      <c r="U16" s="3">
        <v>4836</v>
      </c>
      <c r="V16" s="3">
        <v>438</v>
      </c>
      <c r="W16" s="3">
        <v>458</v>
      </c>
      <c r="X16" s="3">
        <v>3031</v>
      </c>
      <c r="Y16" s="3">
        <v>1934</v>
      </c>
      <c r="Z16" s="3">
        <v>403</v>
      </c>
      <c r="AA16" s="3">
        <v>1089</v>
      </c>
      <c r="AB16" s="3">
        <v>197</v>
      </c>
      <c r="AC16" s="3">
        <v>6038</v>
      </c>
      <c r="AD16" s="3">
        <v>803</v>
      </c>
      <c r="AE16" s="3">
        <v>887</v>
      </c>
      <c r="AF16" s="3">
        <v>0</v>
      </c>
      <c r="AG16" s="3">
        <v>819</v>
      </c>
      <c r="AH16" s="3">
        <v>1076</v>
      </c>
      <c r="AI16" s="3">
        <v>22326</v>
      </c>
      <c r="AJ16" s="3">
        <v>8688</v>
      </c>
      <c r="AK16" s="3">
        <v>6211</v>
      </c>
      <c r="AL16" s="4">
        <v>105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1">
        <v>141</v>
      </c>
      <c r="AS16" s="1">
        <v>879</v>
      </c>
      <c r="AT16" s="6">
        <v>6603</v>
      </c>
      <c r="AU16" s="5">
        <v>676</v>
      </c>
      <c r="AV16">
        <v>809</v>
      </c>
      <c r="AW16">
        <v>144</v>
      </c>
    </row>
    <row r="17" spans="4:49" x14ac:dyDescent="0.25">
      <c r="D17" t="s">
        <v>3</v>
      </c>
      <c r="E17">
        <v>0.1574521914069463</v>
      </c>
      <c r="G17">
        <v>31699070.160608623</v>
      </c>
      <c r="H17">
        <v>7.5</v>
      </c>
      <c r="I17" s="2">
        <v>454</v>
      </c>
      <c r="J17" s="2">
        <v>1020</v>
      </c>
      <c r="K17" s="3">
        <v>2479</v>
      </c>
      <c r="L17" s="3">
        <v>898</v>
      </c>
      <c r="M17" s="3">
        <v>1728</v>
      </c>
      <c r="N17" s="3">
        <v>33390</v>
      </c>
      <c r="O17" s="3">
        <v>15510</v>
      </c>
      <c r="P17" s="3">
        <v>244</v>
      </c>
      <c r="Q17" s="3">
        <v>3751</v>
      </c>
      <c r="R17" s="3">
        <v>4203</v>
      </c>
      <c r="S17" s="3">
        <v>6699</v>
      </c>
      <c r="T17" s="3">
        <v>509</v>
      </c>
      <c r="U17" s="3">
        <v>4092</v>
      </c>
      <c r="V17" s="3">
        <v>1463</v>
      </c>
      <c r="W17" s="3">
        <v>183</v>
      </c>
      <c r="X17" s="3">
        <v>3777</v>
      </c>
      <c r="Y17" s="3">
        <v>916</v>
      </c>
      <c r="Z17" s="3">
        <v>396</v>
      </c>
      <c r="AA17" s="3">
        <v>2558</v>
      </c>
      <c r="AB17" s="3">
        <v>280</v>
      </c>
      <c r="AC17" s="3">
        <v>7500</v>
      </c>
      <c r="AD17" s="3">
        <v>1429</v>
      </c>
      <c r="AE17" s="3">
        <v>602</v>
      </c>
      <c r="AF17" s="3">
        <v>576</v>
      </c>
      <c r="AG17" s="3">
        <v>463</v>
      </c>
      <c r="AH17" s="3">
        <v>936</v>
      </c>
      <c r="AI17" s="3">
        <v>22118</v>
      </c>
      <c r="AJ17" s="3">
        <v>7881</v>
      </c>
      <c r="AK17" s="3">
        <v>5268</v>
      </c>
      <c r="AL17" s="4">
        <v>49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1">
        <v>36</v>
      </c>
      <c r="AS17" s="1">
        <v>1492</v>
      </c>
      <c r="AT17" s="6">
        <v>6333</v>
      </c>
      <c r="AU17" s="5">
        <v>1229</v>
      </c>
      <c r="AV17">
        <v>1277</v>
      </c>
      <c r="AW17">
        <v>217</v>
      </c>
    </row>
    <row r="18" spans="4:49" x14ac:dyDescent="0.25">
      <c r="D18" t="s">
        <v>16</v>
      </c>
      <c r="E18">
        <v>0.11429571306453369</v>
      </c>
      <c r="G18">
        <v>33812341.5046492</v>
      </c>
      <c r="H18">
        <v>8</v>
      </c>
      <c r="I18" s="2">
        <v>972</v>
      </c>
      <c r="J18" s="2">
        <v>844</v>
      </c>
      <c r="K18" s="3">
        <v>5050</v>
      </c>
      <c r="L18" s="3">
        <v>1279</v>
      </c>
      <c r="M18" s="3">
        <v>970</v>
      </c>
      <c r="N18" s="3">
        <v>31412</v>
      </c>
      <c r="O18" s="3">
        <v>11931</v>
      </c>
      <c r="P18" s="3">
        <v>914</v>
      </c>
      <c r="Q18" s="3">
        <v>2620</v>
      </c>
      <c r="R18" s="3">
        <v>6222</v>
      </c>
      <c r="S18" s="3">
        <v>6579</v>
      </c>
      <c r="T18" s="3">
        <v>534</v>
      </c>
      <c r="U18" s="3">
        <v>5834</v>
      </c>
      <c r="V18" s="3">
        <v>1278</v>
      </c>
      <c r="W18" s="3">
        <v>1592</v>
      </c>
      <c r="X18" s="3">
        <v>3192</v>
      </c>
      <c r="Y18" s="3">
        <v>1174</v>
      </c>
      <c r="Z18" s="3">
        <v>0</v>
      </c>
      <c r="AA18" s="3">
        <v>1557</v>
      </c>
      <c r="AB18" s="3">
        <v>127</v>
      </c>
      <c r="AC18" s="3">
        <v>10235</v>
      </c>
      <c r="AD18" s="3">
        <v>1329</v>
      </c>
      <c r="AE18" s="3">
        <v>416</v>
      </c>
      <c r="AF18" s="3">
        <v>399</v>
      </c>
      <c r="AG18" s="3">
        <v>806</v>
      </c>
      <c r="AH18" s="3">
        <v>1000</v>
      </c>
      <c r="AI18" s="3">
        <v>18591</v>
      </c>
      <c r="AJ18" s="3">
        <v>11267</v>
      </c>
      <c r="AK18" s="3">
        <v>5074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64</v>
      </c>
      <c r="AR18" s="1">
        <v>599</v>
      </c>
      <c r="AS18" s="1">
        <v>1181</v>
      </c>
      <c r="AT18" s="6">
        <v>4451</v>
      </c>
      <c r="AU18" s="5">
        <v>1505</v>
      </c>
      <c r="AV18">
        <v>1312</v>
      </c>
      <c r="AW18">
        <v>0</v>
      </c>
    </row>
    <row r="19" spans="4:49" x14ac:dyDescent="0.25">
      <c r="D19" t="s">
        <v>17</v>
      </c>
      <c r="E19">
        <v>0.16013223848911326</v>
      </c>
      <c r="G19" t="s">
        <v>44</v>
      </c>
      <c r="H19" t="s">
        <v>44</v>
      </c>
      <c r="I19" s="2">
        <v>55696</v>
      </c>
      <c r="J19" s="2">
        <v>119480</v>
      </c>
      <c r="K19" s="3">
        <v>44671</v>
      </c>
      <c r="L19" s="3">
        <v>13803</v>
      </c>
      <c r="M19" s="3">
        <v>20914</v>
      </c>
      <c r="N19" s="3">
        <v>86785</v>
      </c>
      <c r="O19" s="3">
        <v>69302</v>
      </c>
      <c r="P19" s="3">
        <v>48423</v>
      </c>
      <c r="Q19" s="3">
        <v>16192</v>
      </c>
      <c r="R19" s="3">
        <v>144458</v>
      </c>
      <c r="S19" s="3">
        <v>136899</v>
      </c>
      <c r="T19" s="3">
        <v>9183</v>
      </c>
      <c r="U19" s="3">
        <v>93644</v>
      </c>
      <c r="V19" s="3">
        <v>17640</v>
      </c>
      <c r="W19" s="3">
        <v>101558</v>
      </c>
      <c r="X19" s="3">
        <v>77899</v>
      </c>
      <c r="Y19" s="3">
        <v>13779</v>
      </c>
      <c r="Z19" s="3">
        <v>493</v>
      </c>
      <c r="AA19" s="3">
        <v>18115</v>
      </c>
      <c r="AB19" s="3">
        <v>2075</v>
      </c>
      <c r="AC19" s="3">
        <v>158567</v>
      </c>
      <c r="AD19" s="3">
        <v>30385</v>
      </c>
      <c r="AE19" s="3">
        <v>17192</v>
      </c>
      <c r="AF19" s="3">
        <v>8739</v>
      </c>
      <c r="AG19" s="3">
        <v>10593</v>
      </c>
      <c r="AH19" s="3">
        <v>101037</v>
      </c>
      <c r="AI19" s="3">
        <v>103770</v>
      </c>
      <c r="AJ19" s="3">
        <v>146353</v>
      </c>
      <c r="AK19" s="3">
        <v>87794</v>
      </c>
      <c r="AL19" s="4">
        <v>8882</v>
      </c>
      <c r="AM19" s="4">
        <v>8771</v>
      </c>
      <c r="AN19" s="4">
        <v>7558</v>
      </c>
      <c r="AO19" s="4">
        <v>8849</v>
      </c>
      <c r="AP19" s="4">
        <v>9476</v>
      </c>
      <c r="AQ19" s="4">
        <v>11295</v>
      </c>
      <c r="AR19" s="1">
        <v>4204</v>
      </c>
      <c r="AS19" s="1">
        <v>8717</v>
      </c>
      <c r="AT19" s="6">
        <v>15576</v>
      </c>
      <c r="AU19" s="5">
        <v>111493</v>
      </c>
      <c r="AV19">
        <v>50858</v>
      </c>
      <c r="AW19">
        <v>1807</v>
      </c>
    </row>
    <row r="20" spans="4:49" x14ac:dyDescent="0.25">
      <c r="D20" t="s">
        <v>18</v>
      </c>
      <c r="E20">
        <v>0.11526994568587975</v>
      </c>
    </row>
    <row r="21" spans="4:49" x14ac:dyDescent="0.25">
      <c r="D21" t="s">
        <v>33</v>
      </c>
      <c r="E21">
        <v>0.27360693145444265</v>
      </c>
    </row>
    <row r="22" spans="4:49" x14ac:dyDescent="0.25">
      <c r="D22" t="s">
        <v>19</v>
      </c>
      <c r="E22">
        <v>9.4491303697986515E-2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0.1003077793767204</v>
      </c>
      <c r="G23" s="7">
        <v>0</v>
      </c>
      <c r="H23">
        <v>0</v>
      </c>
      <c r="I23" s="2">
        <f>SUM(I2:J2)/$B$1</f>
        <v>1.8103821966621829E-6</v>
      </c>
      <c r="J23" s="3">
        <f>SUM(K2:AK2)/$B$1</f>
        <v>1.6001533183211016E-4</v>
      </c>
      <c r="K23" s="4">
        <f>SUM(AL2:AQ2)/$B$1</f>
        <v>1.0104458772067997E-6</v>
      </c>
      <c r="L23" s="1">
        <f>SUM(AR2:AS2)/$B$1</f>
        <v>3.9281083476414338E-5</v>
      </c>
      <c r="M23" s="6">
        <f>AT2/$B$1</f>
        <v>1.0197082977478621E-4</v>
      </c>
      <c r="N23" s="5">
        <f>AU2/$B$1</f>
        <v>0</v>
      </c>
    </row>
    <row r="24" spans="4:49" x14ac:dyDescent="0.25">
      <c r="D24" t="s">
        <v>20</v>
      </c>
      <c r="E24">
        <v>7.1467877378241534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5.3890446784362652E-6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7.223284624976942E-5</v>
      </c>
      <c r="N24" s="5">
        <f t="shared" si="4"/>
        <v>0</v>
      </c>
    </row>
    <row r="25" spans="4:49" x14ac:dyDescent="0.25">
      <c r="D25" t="s">
        <v>21</v>
      </c>
      <c r="E25">
        <v>0.10017256518480996</v>
      </c>
      <c r="G25" s="7">
        <v>4.2</v>
      </c>
      <c r="H25">
        <v>1</v>
      </c>
      <c r="I25" s="2">
        <f t="shared" si="0"/>
        <v>0</v>
      </c>
      <c r="J25" s="3">
        <f t="shared" si="1"/>
        <v>6.883662538471323E-5</v>
      </c>
      <c r="K25" s="4">
        <f t="shared" si="2"/>
        <v>0</v>
      </c>
      <c r="L25" s="1">
        <f t="shared" si="3"/>
        <v>2.4699788109499551E-6</v>
      </c>
      <c r="M25" s="6">
        <f t="shared" ref="M25:N25" si="5">AT4/$B$1</f>
        <v>1.6054862271174707E-4</v>
      </c>
      <c r="N25" s="5">
        <f t="shared" si="5"/>
        <v>0</v>
      </c>
    </row>
    <row r="26" spans="4:49" x14ac:dyDescent="0.25">
      <c r="D26" t="s">
        <v>22</v>
      </c>
      <c r="E26">
        <v>0.12209557627107014</v>
      </c>
      <c r="G26" s="7">
        <v>6.3</v>
      </c>
      <c r="H26">
        <v>1.5</v>
      </c>
      <c r="I26" s="2">
        <f t="shared" si="0"/>
        <v>0</v>
      </c>
      <c r="J26" s="3">
        <f t="shared" si="1"/>
        <v>1.4901269894696944E-4</v>
      </c>
      <c r="K26" s="4">
        <f t="shared" si="2"/>
        <v>0</v>
      </c>
      <c r="L26" s="1">
        <f t="shared" si="3"/>
        <v>8.981741130727109E-6</v>
      </c>
      <c r="M26" s="6">
        <f t="shared" ref="M26:N26" si="6">AT5/$B$1</f>
        <v>2.5941794500232906E-4</v>
      </c>
      <c r="N26" s="5">
        <f t="shared" si="6"/>
        <v>0</v>
      </c>
    </row>
    <row r="27" spans="4:49" x14ac:dyDescent="0.25">
      <c r="D27" t="s">
        <v>23</v>
      </c>
      <c r="E27">
        <v>0.11421994388216584</v>
      </c>
      <c r="G27" s="7">
        <v>8.5</v>
      </c>
      <c r="H27">
        <v>2</v>
      </c>
      <c r="I27" s="2">
        <f t="shared" si="0"/>
        <v>6.4556264377101092E-7</v>
      </c>
      <c r="J27" s="3">
        <f t="shared" si="1"/>
        <v>2.5620416575399078E-4</v>
      </c>
      <c r="K27" s="4">
        <f t="shared" si="2"/>
        <v>0</v>
      </c>
      <c r="L27" s="1">
        <f t="shared" si="3"/>
        <v>4.6733121820814491E-6</v>
      </c>
      <c r="M27" s="6">
        <f t="shared" ref="M27:N27" si="7">AT6/$B$1</f>
        <v>3.0596862520642569E-4</v>
      </c>
      <c r="N27" s="5">
        <f t="shared" si="7"/>
        <v>0</v>
      </c>
    </row>
    <row r="28" spans="4:49" x14ac:dyDescent="0.25">
      <c r="D28" t="s">
        <v>24</v>
      </c>
      <c r="E28">
        <v>0.12054605569882844</v>
      </c>
      <c r="G28" s="7">
        <v>10.6</v>
      </c>
      <c r="H28">
        <v>2.5</v>
      </c>
      <c r="I28" s="2">
        <f t="shared" si="0"/>
        <v>5.8942676170396655E-7</v>
      </c>
      <c r="J28" s="3">
        <f t="shared" si="1"/>
        <v>3.2261291423930433E-4</v>
      </c>
      <c r="K28" s="4">
        <f t="shared" si="2"/>
        <v>0</v>
      </c>
      <c r="L28" s="1">
        <f t="shared" si="3"/>
        <v>8.644925838324843E-6</v>
      </c>
      <c r="M28" s="6">
        <f t="shared" ref="M28:N28" si="8">AT7/$B$1</f>
        <v>3.6495340328837259E-4</v>
      </c>
      <c r="N28" s="5">
        <f t="shared" si="8"/>
        <v>6.1749470273748879E-7</v>
      </c>
    </row>
    <row r="29" spans="4:49" x14ac:dyDescent="0.25">
      <c r="D29" t="s">
        <v>25</v>
      </c>
      <c r="E29">
        <v>0.12329158842652475</v>
      </c>
      <c r="G29" s="7">
        <v>12.7</v>
      </c>
      <c r="H29">
        <v>3</v>
      </c>
      <c r="I29" s="2">
        <f t="shared" si="0"/>
        <v>4.5049045358803153E-6</v>
      </c>
      <c r="J29" s="3">
        <f t="shared" si="1"/>
        <v>4.984164629027707E-4</v>
      </c>
      <c r="K29" s="4">
        <f t="shared" si="2"/>
        <v>0</v>
      </c>
      <c r="L29" s="1">
        <f t="shared" si="3"/>
        <v>1.4328683897613092E-5</v>
      </c>
      <c r="M29" s="6">
        <f t="shared" ref="M29:N29" si="9">AT8/$B$1</f>
        <v>3.7859442263066441E-4</v>
      </c>
      <c r="N29" s="5">
        <f t="shared" si="9"/>
        <v>9.5430999513975542E-7</v>
      </c>
    </row>
    <row r="30" spans="4:49" x14ac:dyDescent="0.25">
      <c r="D30" t="s">
        <v>26</v>
      </c>
      <c r="E30">
        <v>0.11906408722877582</v>
      </c>
      <c r="G30" s="7">
        <v>14.8</v>
      </c>
      <c r="H30">
        <v>3.5</v>
      </c>
      <c r="I30" s="2">
        <f t="shared" si="0"/>
        <v>3.4102548355729491E-6</v>
      </c>
      <c r="J30" s="3">
        <f t="shared" si="1"/>
        <v>6.9128531971461864E-4</v>
      </c>
      <c r="K30" s="4">
        <f t="shared" si="2"/>
        <v>0</v>
      </c>
      <c r="L30" s="1">
        <f t="shared" si="3"/>
        <v>3.0467749991888365E-5</v>
      </c>
      <c r="M30" s="6">
        <f t="shared" ref="M30:N30" si="10">AT9/$B$1</f>
        <v>2.559094523731388E-4</v>
      </c>
      <c r="N30" s="5">
        <f t="shared" si="10"/>
        <v>2.0208917544135994E-6</v>
      </c>
    </row>
    <row r="31" spans="4:49" x14ac:dyDescent="0.25">
      <c r="D31" t="s">
        <v>34</v>
      </c>
      <c r="E31">
        <v>0.25125071203366384</v>
      </c>
      <c r="G31" s="7">
        <v>16.899999999999999</v>
      </c>
      <c r="H31">
        <v>4</v>
      </c>
      <c r="I31" s="2">
        <f t="shared" si="0"/>
        <v>2.0068577838968386E-6</v>
      </c>
      <c r="J31" s="3">
        <f t="shared" si="1"/>
        <v>9.6583188493401615E-4</v>
      </c>
      <c r="K31" s="4">
        <f t="shared" si="2"/>
        <v>0</v>
      </c>
      <c r="L31" s="1">
        <f t="shared" si="3"/>
        <v>1.521282404016904E-5</v>
      </c>
      <c r="M31" s="6">
        <f t="shared" ref="M31:N31" si="11">AT10/$B$1</f>
        <v>2.2632584252380638E-4</v>
      </c>
      <c r="N31" s="5">
        <f t="shared" si="11"/>
        <v>1.8665180787292274E-6</v>
      </c>
    </row>
    <row r="32" spans="4:49" x14ac:dyDescent="0.25">
      <c r="D32" t="s">
        <v>35</v>
      </c>
      <c r="E32">
        <v>0.27036836242238044</v>
      </c>
      <c r="G32" s="7">
        <v>19</v>
      </c>
      <c r="H32">
        <v>4.5</v>
      </c>
      <c r="I32" s="2">
        <f t="shared" si="0"/>
        <v>1.7542463145951384E-6</v>
      </c>
      <c r="J32" s="3">
        <f t="shared" si="1"/>
        <v>1.0126492105779312E-3</v>
      </c>
      <c r="K32" s="4">
        <f t="shared" si="2"/>
        <v>0</v>
      </c>
      <c r="L32" s="1">
        <f t="shared" si="3"/>
        <v>1.5353163745336653E-5</v>
      </c>
      <c r="M32" s="6">
        <f t="shared" ref="M32:N32" si="12">AT11/$B$1</f>
        <v>2.7797085402548726E-4</v>
      </c>
      <c r="N32" s="5">
        <f t="shared" si="12"/>
        <v>1.6981104325280939E-6</v>
      </c>
    </row>
    <row r="33" spans="4:14" x14ac:dyDescent="0.25">
      <c r="D33" t="s">
        <v>36</v>
      </c>
      <c r="E33">
        <v>0.28653456939774463</v>
      </c>
      <c r="G33" s="7">
        <v>21.1</v>
      </c>
      <c r="H33">
        <v>5</v>
      </c>
      <c r="I33" s="2">
        <f t="shared" si="0"/>
        <v>1.4328683897613092E-5</v>
      </c>
      <c r="J33" s="3">
        <f t="shared" si="1"/>
        <v>1.168398215372946E-3</v>
      </c>
      <c r="K33" s="4">
        <f t="shared" si="2"/>
        <v>0</v>
      </c>
      <c r="L33" s="1">
        <f t="shared" si="3"/>
        <v>1.7430191381817296E-5</v>
      </c>
      <c r="M33" s="6">
        <f t="shared" ref="M33:N33" si="13">AT12/$B$1</f>
        <v>2.8966115146594924E-4</v>
      </c>
      <c r="N33" s="5">
        <f t="shared" si="13"/>
        <v>5.2908068848189379E-6</v>
      </c>
    </row>
    <row r="34" spans="4:14" x14ac:dyDescent="0.25">
      <c r="D34" t="s">
        <v>37</v>
      </c>
      <c r="E34">
        <v>0.23491482659564641</v>
      </c>
      <c r="G34" s="7">
        <v>23.2</v>
      </c>
      <c r="H34">
        <v>5.5</v>
      </c>
      <c r="I34" s="2">
        <f t="shared" si="0"/>
        <v>6.4696604082268706E-6</v>
      </c>
      <c r="J34" s="3">
        <f t="shared" si="1"/>
        <v>1.4538211077428334E-3</v>
      </c>
      <c r="K34" s="4">
        <f t="shared" si="2"/>
        <v>0</v>
      </c>
      <c r="L34" s="1">
        <f t="shared" si="3"/>
        <v>2.2903439883354128E-5</v>
      </c>
      <c r="M34" s="6">
        <f t="shared" ref="M34:N34" si="14">AT13/$B$1</f>
        <v>2.5829522736098818E-4</v>
      </c>
      <c r="N34" s="5">
        <f t="shared" si="14"/>
        <v>2.4278768993996715E-6</v>
      </c>
    </row>
    <row r="35" spans="4:14" x14ac:dyDescent="0.25">
      <c r="D35" t="s">
        <v>41</v>
      </c>
      <c r="E35">
        <v>0.1595093962787188</v>
      </c>
      <c r="G35" s="7">
        <v>25.4</v>
      </c>
      <c r="H35">
        <v>6</v>
      </c>
      <c r="I35" s="2">
        <f t="shared" si="0"/>
        <v>8.2098727523052489E-6</v>
      </c>
      <c r="J35" s="3">
        <f t="shared" si="1"/>
        <v>1.722319031669507E-3</v>
      </c>
      <c r="K35" s="4">
        <f t="shared" si="2"/>
        <v>0</v>
      </c>
      <c r="L35" s="1">
        <f t="shared" si="3"/>
        <v>2.6243524866343272E-5</v>
      </c>
      <c r="M35" s="6">
        <f t="shared" ref="M35:N35" si="15">AT14/$B$1</f>
        <v>1.5628229567465169E-4</v>
      </c>
      <c r="N35" s="5">
        <f t="shared" si="15"/>
        <v>9.2062846589952869E-6</v>
      </c>
    </row>
    <row r="36" spans="4:14" x14ac:dyDescent="0.25">
      <c r="D36" t="s">
        <v>27</v>
      </c>
      <c r="E36">
        <v>9.5221947332465404E-2</v>
      </c>
      <c r="G36" s="7">
        <v>27.5</v>
      </c>
      <c r="H36">
        <v>6.5</v>
      </c>
      <c r="I36" s="2">
        <f t="shared" si="0"/>
        <v>1.1171040531341841E-5</v>
      </c>
      <c r="J36" s="3">
        <f t="shared" si="1"/>
        <v>1.8390395644574092E-3</v>
      </c>
      <c r="K36" s="4">
        <f t="shared" si="2"/>
        <v>0</v>
      </c>
      <c r="L36" s="1">
        <f t="shared" si="3"/>
        <v>1.6349575652026689E-5</v>
      </c>
      <c r="M36" s="6">
        <f t="shared" ref="M36:N36" si="16">AT15/$B$1</f>
        <v>1.3176494918187005E-4</v>
      </c>
      <c r="N36" s="5">
        <f t="shared" si="16"/>
        <v>4.3505308601959431E-6</v>
      </c>
    </row>
    <row r="37" spans="4:14" x14ac:dyDescent="0.25">
      <c r="D37" t="s">
        <v>28</v>
      </c>
      <c r="E37">
        <v>0.14290304941472318</v>
      </c>
      <c r="G37" s="7">
        <v>29.6</v>
      </c>
      <c r="H37">
        <v>7</v>
      </c>
      <c r="I37" s="2">
        <f t="shared" si="0"/>
        <v>1.2518301700950909E-5</v>
      </c>
      <c r="J37" s="3">
        <f t="shared" si="1"/>
        <v>1.956054810626163E-3</v>
      </c>
      <c r="K37" s="4">
        <f t="shared" si="2"/>
        <v>1.4735669042599163E-6</v>
      </c>
      <c r="L37" s="1">
        <f t="shared" si="3"/>
        <v>1.431464992709633E-5</v>
      </c>
      <c r="M37" s="6">
        <f t="shared" ref="M37:N37" si="17">AT16/$B$1</f>
        <v>9.2666307322173593E-5</v>
      </c>
      <c r="N37" s="5">
        <f t="shared" si="17"/>
        <v>9.4869640693305097E-6</v>
      </c>
    </row>
    <row r="38" spans="4:14" x14ac:dyDescent="0.25">
      <c r="D38" t="s">
        <v>29</v>
      </c>
      <c r="E38">
        <v>7.1167596417202619E-2</v>
      </c>
      <c r="G38" s="7">
        <v>31.7</v>
      </c>
      <c r="H38">
        <v>7.5</v>
      </c>
      <c r="I38" s="2">
        <f t="shared" si="0"/>
        <v>2.0686072541705873E-5</v>
      </c>
      <c r="J38" s="3">
        <f t="shared" si="1"/>
        <v>1.822297037630913E-3</v>
      </c>
      <c r="K38" s="4">
        <f t="shared" si="2"/>
        <v>6.8766455532129427E-7</v>
      </c>
      <c r="L38" s="1">
        <f t="shared" si="3"/>
        <v>2.1443906949610971E-5</v>
      </c>
      <c r="M38" s="6">
        <f t="shared" ref="M38:N38" si="18">AT17/$B$1</f>
        <v>8.887713528264809E-5</v>
      </c>
      <c r="N38" s="5">
        <f t="shared" si="18"/>
        <v>1.7247749765099401E-5</v>
      </c>
    </row>
    <row r="39" spans="4:14" x14ac:dyDescent="0.25">
      <c r="D39" t="s">
        <v>42</v>
      </c>
      <c r="E39">
        <v>0.1496290566752978</v>
      </c>
      <c r="G39" s="7">
        <v>33.799999999999997</v>
      </c>
      <c r="H39">
        <v>8</v>
      </c>
      <c r="I39" s="2">
        <f t="shared" si="0"/>
        <v>2.5485690458438173E-5</v>
      </c>
      <c r="J39" s="3">
        <f t="shared" si="1"/>
        <v>1.8438111144331078E-3</v>
      </c>
      <c r="K39" s="4">
        <f t="shared" si="2"/>
        <v>8.9817411307271094E-7</v>
      </c>
      <c r="L39" s="1">
        <f t="shared" si="3"/>
        <v>2.4980467519834771E-5</v>
      </c>
      <c r="M39" s="6">
        <f t="shared" ref="M39:N39" si="19">AT18/$B$1</f>
        <v>6.2465202770103692E-5</v>
      </c>
      <c r="N39" s="5">
        <f t="shared" si="19"/>
        <v>2.1121125627725467E-5</v>
      </c>
    </row>
    <row r="40" spans="4:14" x14ac:dyDescent="0.25">
      <c r="D40" t="s">
        <v>4</v>
      </c>
      <c r="E40">
        <v>0.16533145208408859</v>
      </c>
      <c r="G40" t="s">
        <v>44</v>
      </c>
      <c r="H40" t="s">
        <v>44</v>
      </c>
      <c r="I40" s="2">
        <f t="shared" si="0"/>
        <v>2.4584148192441438E-3</v>
      </c>
      <c r="J40" s="3">
        <f t="shared" si="1"/>
        <v>2.2177364350728458E-2</v>
      </c>
      <c r="K40" s="4">
        <f t="shared" si="2"/>
        <v>7.6949663740452829E-4</v>
      </c>
      <c r="L40" s="1">
        <f t="shared" si="3"/>
        <v>1.8133293304707027E-4</v>
      </c>
      <c r="M40" s="6">
        <f t="shared" ref="M40:N40" si="20">AT19/$B$1</f>
        <v>2.1859312476907102E-4</v>
      </c>
      <c r="N40" s="5">
        <f t="shared" si="20"/>
        <v>1.5646894748252461E-3</v>
      </c>
    </row>
    <row r="41" spans="4:14" x14ac:dyDescent="0.25">
      <c r="D41" t="s">
        <v>30</v>
      </c>
      <c r="E41">
        <v>0.1055146025399753</v>
      </c>
    </row>
    <row r="42" spans="4:14" x14ac:dyDescent="0.25">
      <c r="D42" t="s">
        <v>31</v>
      </c>
      <c r="E42">
        <v>0.1106984427709935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9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23" width="6.28515625" bestFit="1" customWidth="1"/>
    <col min="24" max="24" width="6" bestFit="1" customWidth="1"/>
    <col min="25" max="31" width="6.28515625" bestFit="1" customWidth="1"/>
    <col min="32" max="33" width="5.28515625" bestFit="1" customWidth="1"/>
    <col min="34" max="34" width="6" bestFit="1" customWidth="1"/>
    <col min="35" max="35" width="8.28515625" bestFit="1" customWidth="1"/>
    <col min="36" max="37" width="8.85546875" bestFit="1" customWidth="1"/>
    <col min="38" max="46" width="6.28515625" bestFit="1" customWidth="1"/>
    <col min="47" max="47" width="6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21992128</v>
      </c>
      <c r="E1" t="s">
        <v>53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7.0946455722163973E-2</v>
      </c>
      <c r="G2">
        <v>0</v>
      </c>
      <c r="H2">
        <v>0</v>
      </c>
      <c r="I2" s="2">
        <v>39</v>
      </c>
      <c r="J2" s="2">
        <v>0</v>
      </c>
      <c r="K2" s="3">
        <v>120</v>
      </c>
      <c r="L2" s="3">
        <v>201</v>
      </c>
      <c r="M2" s="3">
        <v>0</v>
      </c>
      <c r="N2" s="3">
        <v>949</v>
      </c>
      <c r="O2" s="3">
        <v>1467</v>
      </c>
      <c r="P2" s="3">
        <v>43</v>
      </c>
      <c r="Q2" s="3">
        <v>421</v>
      </c>
      <c r="R2" s="3">
        <v>58</v>
      </c>
      <c r="S2" s="3">
        <v>0</v>
      </c>
      <c r="T2" s="3">
        <v>153</v>
      </c>
      <c r="U2" s="3">
        <v>236</v>
      </c>
      <c r="V2" s="3">
        <v>0</v>
      </c>
      <c r="W2" s="3">
        <v>45</v>
      </c>
      <c r="X2" s="3">
        <v>141</v>
      </c>
      <c r="Y2" s="3">
        <v>441</v>
      </c>
      <c r="Z2" s="3">
        <v>46</v>
      </c>
      <c r="AA2" s="3">
        <v>243</v>
      </c>
      <c r="AB2" s="3">
        <v>0</v>
      </c>
      <c r="AC2" s="3">
        <v>214</v>
      </c>
      <c r="AD2" s="3">
        <v>150</v>
      </c>
      <c r="AE2" s="3">
        <v>74</v>
      </c>
      <c r="AF2" s="3">
        <v>0</v>
      </c>
      <c r="AG2" s="3">
        <v>658</v>
      </c>
      <c r="AH2" s="3">
        <v>118</v>
      </c>
      <c r="AI2" s="3">
        <v>4353</v>
      </c>
      <c r="AJ2" s="3">
        <v>798</v>
      </c>
      <c r="AK2" s="3">
        <v>465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1">
        <v>38</v>
      </c>
      <c r="AS2" s="1">
        <v>465</v>
      </c>
      <c r="AT2" s="6">
        <v>0</v>
      </c>
      <c r="AU2" s="5">
        <v>0</v>
      </c>
      <c r="AV2">
        <v>138</v>
      </c>
      <c r="AW2">
        <v>0</v>
      </c>
    </row>
    <row r="3" spans="1:49" x14ac:dyDescent="0.25">
      <c r="D3" t="s">
        <v>6</v>
      </c>
      <c r="E3">
        <v>8.2020025929788257E-2</v>
      </c>
      <c r="G3">
        <v>2113271.344040575</v>
      </c>
      <c r="H3">
        <v>0.5</v>
      </c>
      <c r="I3" s="2">
        <v>0</v>
      </c>
      <c r="J3" s="2">
        <v>0</v>
      </c>
      <c r="K3" s="3">
        <v>0</v>
      </c>
      <c r="L3" s="3">
        <v>0</v>
      </c>
      <c r="M3" s="3">
        <v>0</v>
      </c>
      <c r="N3" s="3">
        <v>0</v>
      </c>
      <c r="O3" s="3">
        <v>509</v>
      </c>
      <c r="P3" s="3">
        <v>0</v>
      </c>
      <c r="Q3" s="3">
        <v>683</v>
      </c>
      <c r="R3" s="3">
        <v>0</v>
      </c>
      <c r="S3" s="3">
        <v>0</v>
      </c>
      <c r="T3" s="3">
        <v>208</v>
      </c>
      <c r="U3" s="3">
        <v>0</v>
      </c>
      <c r="V3" s="3">
        <v>0</v>
      </c>
      <c r="W3" s="3">
        <v>0</v>
      </c>
      <c r="X3" s="3">
        <v>0</v>
      </c>
      <c r="Y3" s="3">
        <v>125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1187</v>
      </c>
      <c r="AJ3" s="3">
        <v>0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7.6199254895760182E-2</v>
      </c>
      <c r="G4">
        <v>4226542.6880811499</v>
      </c>
      <c r="H4">
        <v>1</v>
      </c>
      <c r="I4" s="2">
        <v>0</v>
      </c>
      <c r="J4" s="2">
        <v>0</v>
      </c>
      <c r="K4" s="3">
        <v>0</v>
      </c>
      <c r="L4" s="3">
        <v>253</v>
      </c>
      <c r="M4" s="3">
        <v>0</v>
      </c>
      <c r="N4" s="3">
        <v>1245</v>
      </c>
      <c r="O4" s="3">
        <v>260</v>
      </c>
      <c r="P4" s="3">
        <v>0</v>
      </c>
      <c r="Q4" s="3">
        <v>2110</v>
      </c>
      <c r="R4" s="3">
        <v>85</v>
      </c>
      <c r="S4" s="3">
        <v>84</v>
      </c>
      <c r="T4" s="3">
        <v>78</v>
      </c>
      <c r="U4" s="3">
        <v>103</v>
      </c>
      <c r="V4" s="3">
        <v>0</v>
      </c>
      <c r="W4" s="3">
        <v>0</v>
      </c>
      <c r="X4" s="3">
        <v>0</v>
      </c>
      <c r="Y4" s="3">
        <v>235</v>
      </c>
      <c r="Z4" s="3">
        <v>161</v>
      </c>
      <c r="AA4" s="3">
        <v>242</v>
      </c>
      <c r="AB4" s="3">
        <v>113</v>
      </c>
      <c r="AC4" s="3">
        <v>689</v>
      </c>
      <c r="AD4" s="3">
        <v>0</v>
      </c>
      <c r="AE4" s="3">
        <v>0</v>
      </c>
      <c r="AF4" s="3">
        <v>95</v>
      </c>
      <c r="AG4" s="3">
        <v>87</v>
      </c>
      <c r="AH4" s="3">
        <v>0</v>
      </c>
      <c r="AI4" s="3">
        <v>4037</v>
      </c>
      <c r="AJ4" s="3">
        <v>978</v>
      </c>
      <c r="AK4" s="3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0</v>
      </c>
      <c r="AS4" s="1">
        <v>70</v>
      </c>
      <c r="AT4" s="6">
        <v>86</v>
      </c>
      <c r="AU4" s="5">
        <v>0</v>
      </c>
      <c r="AV4">
        <v>0</v>
      </c>
      <c r="AW4">
        <v>0</v>
      </c>
    </row>
    <row r="5" spans="1:49" x14ac:dyDescent="0.25">
      <c r="D5" t="s">
        <v>8</v>
      </c>
      <c r="E5">
        <v>4.022018413183133E-2</v>
      </c>
      <c r="G5">
        <v>6339814.0321217244</v>
      </c>
      <c r="H5">
        <v>1.5</v>
      </c>
      <c r="I5" s="2">
        <v>76</v>
      </c>
      <c r="J5" s="2">
        <v>0</v>
      </c>
      <c r="K5" s="3">
        <v>114</v>
      </c>
      <c r="L5" s="3">
        <v>66</v>
      </c>
      <c r="M5" s="3">
        <v>130</v>
      </c>
      <c r="N5" s="3">
        <v>3013</v>
      </c>
      <c r="O5" s="3">
        <v>1469</v>
      </c>
      <c r="P5" s="3">
        <v>0</v>
      </c>
      <c r="Q5" s="3">
        <v>2730</v>
      </c>
      <c r="R5" s="3">
        <v>429</v>
      </c>
      <c r="S5" s="3">
        <v>127</v>
      </c>
      <c r="T5" s="3">
        <v>112</v>
      </c>
      <c r="U5" s="3">
        <v>195</v>
      </c>
      <c r="V5" s="3">
        <v>0</v>
      </c>
      <c r="W5" s="3">
        <v>78</v>
      </c>
      <c r="X5" s="3">
        <v>0</v>
      </c>
      <c r="Y5" s="3">
        <v>339</v>
      </c>
      <c r="Z5" s="3">
        <v>0</v>
      </c>
      <c r="AA5" s="3">
        <v>280</v>
      </c>
      <c r="AB5" s="3">
        <v>0</v>
      </c>
      <c r="AC5" s="3">
        <v>384</v>
      </c>
      <c r="AD5" s="3">
        <v>63</v>
      </c>
      <c r="AE5" s="3">
        <v>0</v>
      </c>
      <c r="AF5" s="3">
        <v>66</v>
      </c>
      <c r="AG5" s="3">
        <v>571</v>
      </c>
      <c r="AH5" s="3">
        <v>117</v>
      </c>
      <c r="AI5" s="3">
        <v>6073</v>
      </c>
      <c r="AJ5" s="3">
        <v>980</v>
      </c>
      <c r="AK5" s="3">
        <v>282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1">
        <v>0</v>
      </c>
      <c r="AS5" s="1">
        <v>187</v>
      </c>
      <c r="AT5" s="6">
        <v>129</v>
      </c>
      <c r="AU5" s="5">
        <v>0</v>
      </c>
      <c r="AV5">
        <v>59</v>
      </c>
      <c r="AW5">
        <v>72</v>
      </c>
    </row>
    <row r="6" spans="1:49" x14ac:dyDescent="0.25">
      <c r="D6" t="s">
        <v>9</v>
      </c>
      <c r="E6">
        <v>4.9729304348749441E-2</v>
      </c>
      <c r="G6">
        <v>8453085.3761622999</v>
      </c>
      <c r="H6">
        <v>2</v>
      </c>
      <c r="I6" s="2">
        <v>202</v>
      </c>
      <c r="J6" s="2">
        <v>46</v>
      </c>
      <c r="K6" s="3">
        <v>599</v>
      </c>
      <c r="L6" s="3">
        <v>242</v>
      </c>
      <c r="M6" s="3">
        <v>0</v>
      </c>
      <c r="N6" s="3">
        <v>3423</v>
      </c>
      <c r="O6" s="3">
        <v>1725</v>
      </c>
      <c r="P6" s="3">
        <v>0</v>
      </c>
      <c r="Q6" s="3">
        <v>2689</v>
      </c>
      <c r="R6" s="3">
        <v>240</v>
      </c>
      <c r="S6" s="3">
        <v>693</v>
      </c>
      <c r="T6" s="3">
        <v>232</v>
      </c>
      <c r="U6" s="3">
        <v>778</v>
      </c>
      <c r="V6" s="3">
        <v>92</v>
      </c>
      <c r="W6" s="3">
        <v>0</v>
      </c>
      <c r="X6" s="3">
        <v>135</v>
      </c>
      <c r="Y6" s="3">
        <v>774</v>
      </c>
      <c r="Z6" s="3">
        <v>0</v>
      </c>
      <c r="AA6" s="3">
        <v>509</v>
      </c>
      <c r="AB6" s="3">
        <v>0</v>
      </c>
      <c r="AC6" s="3">
        <v>824</v>
      </c>
      <c r="AD6" s="3">
        <v>376</v>
      </c>
      <c r="AE6" s="3">
        <v>58</v>
      </c>
      <c r="AF6" s="3">
        <v>115</v>
      </c>
      <c r="AG6" s="3">
        <v>480</v>
      </c>
      <c r="AH6" s="3">
        <v>145</v>
      </c>
      <c r="AI6" s="3">
        <v>8922</v>
      </c>
      <c r="AJ6" s="3">
        <v>1291</v>
      </c>
      <c r="AK6" s="3">
        <v>415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44</v>
      </c>
      <c r="AS6" s="1">
        <v>149</v>
      </c>
      <c r="AT6" s="6">
        <v>0</v>
      </c>
      <c r="AU6" s="5">
        <v>154</v>
      </c>
      <c r="AV6">
        <v>51</v>
      </c>
      <c r="AW6">
        <v>45</v>
      </c>
    </row>
    <row r="7" spans="1:49" x14ac:dyDescent="0.25">
      <c r="D7" t="s">
        <v>38</v>
      </c>
      <c r="E7">
        <v>9.6469113998027836E-2</v>
      </c>
      <c r="G7">
        <v>10566356.720202874</v>
      </c>
      <c r="H7">
        <v>2.5</v>
      </c>
      <c r="I7" s="2">
        <v>99</v>
      </c>
      <c r="J7" s="2">
        <v>82</v>
      </c>
      <c r="K7" s="3">
        <v>370</v>
      </c>
      <c r="L7" s="3">
        <v>253</v>
      </c>
      <c r="M7" s="3">
        <v>712</v>
      </c>
      <c r="N7" s="3">
        <v>7106</v>
      </c>
      <c r="O7" s="3">
        <v>4569</v>
      </c>
      <c r="P7" s="3">
        <v>93</v>
      </c>
      <c r="Q7" s="3">
        <v>5386</v>
      </c>
      <c r="R7" s="3">
        <v>516</v>
      </c>
      <c r="S7" s="3">
        <v>884</v>
      </c>
      <c r="T7" s="3">
        <v>210</v>
      </c>
      <c r="U7" s="3">
        <v>944</v>
      </c>
      <c r="V7" s="3">
        <v>136</v>
      </c>
      <c r="W7" s="3">
        <v>188</v>
      </c>
      <c r="X7" s="3">
        <v>676</v>
      </c>
      <c r="Y7" s="3">
        <v>493</v>
      </c>
      <c r="Z7" s="3">
        <v>185</v>
      </c>
      <c r="AA7" s="3">
        <v>412</v>
      </c>
      <c r="AB7" s="3">
        <v>0</v>
      </c>
      <c r="AC7" s="3">
        <v>1141</v>
      </c>
      <c r="AD7" s="3">
        <v>0</v>
      </c>
      <c r="AE7" s="3">
        <v>192</v>
      </c>
      <c r="AF7" s="3">
        <v>0</v>
      </c>
      <c r="AG7" s="3">
        <v>307</v>
      </c>
      <c r="AH7" s="3">
        <v>176</v>
      </c>
      <c r="AI7" s="3">
        <v>9421</v>
      </c>
      <c r="AJ7" s="3">
        <v>1547</v>
      </c>
      <c r="AK7" s="3">
        <v>576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1">
        <v>36</v>
      </c>
      <c r="AS7" s="1">
        <v>0</v>
      </c>
      <c r="AT7" s="6">
        <v>0</v>
      </c>
      <c r="AU7" s="5">
        <v>93</v>
      </c>
      <c r="AV7">
        <v>182</v>
      </c>
      <c r="AW7">
        <v>0</v>
      </c>
    </row>
    <row r="8" spans="1:49" x14ac:dyDescent="0.25">
      <c r="D8" t="s">
        <v>40</v>
      </c>
      <c r="E8">
        <v>0.10855824606438506</v>
      </c>
      <c r="G8">
        <v>12679628.064243449</v>
      </c>
      <c r="H8">
        <v>3</v>
      </c>
      <c r="I8" s="2">
        <v>109</v>
      </c>
      <c r="J8" s="2">
        <v>268</v>
      </c>
      <c r="K8" s="3">
        <v>766</v>
      </c>
      <c r="L8" s="3">
        <v>339</v>
      </c>
      <c r="M8" s="3">
        <v>412</v>
      </c>
      <c r="N8" s="3">
        <v>6471</v>
      </c>
      <c r="O8" s="3">
        <v>3852</v>
      </c>
      <c r="P8" s="3">
        <v>37</v>
      </c>
      <c r="Q8" s="3">
        <v>3530</v>
      </c>
      <c r="R8" s="3">
        <v>735</v>
      </c>
      <c r="S8" s="3">
        <v>1524</v>
      </c>
      <c r="T8" s="3">
        <v>331</v>
      </c>
      <c r="U8" s="3">
        <v>1815</v>
      </c>
      <c r="V8" s="3">
        <v>337</v>
      </c>
      <c r="W8" s="3">
        <v>87</v>
      </c>
      <c r="X8" s="3">
        <v>876</v>
      </c>
      <c r="Y8" s="3">
        <v>1012</v>
      </c>
      <c r="Z8" s="3">
        <v>0</v>
      </c>
      <c r="AA8" s="3">
        <v>773</v>
      </c>
      <c r="AB8" s="3">
        <v>292</v>
      </c>
      <c r="AC8" s="3">
        <v>716</v>
      </c>
      <c r="AD8" s="3">
        <v>490</v>
      </c>
      <c r="AE8" s="3">
        <v>163</v>
      </c>
      <c r="AF8" s="3">
        <v>31</v>
      </c>
      <c r="AG8" s="3">
        <v>342</v>
      </c>
      <c r="AH8" s="3">
        <v>264</v>
      </c>
      <c r="AI8" s="3">
        <v>10340</v>
      </c>
      <c r="AJ8" s="3">
        <v>1745</v>
      </c>
      <c r="AK8" s="3">
        <v>1173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1">
        <v>0</v>
      </c>
      <c r="AS8" s="1">
        <v>371</v>
      </c>
      <c r="AT8" s="6">
        <v>165</v>
      </c>
      <c r="AU8" s="5">
        <v>222</v>
      </c>
      <c r="AV8">
        <v>135</v>
      </c>
      <c r="AW8">
        <v>0</v>
      </c>
    </row>
    <row r="9" spans="1:49" x14ac:dyDescent="0.25">
      <c r="D9" t="s">
        <v>10</v>
      </c>
      <c r="E9">
        <v>0.12066555655862027</v>
      </c>
      <c r="G9">
        <v>14792899.408284025</v>
      </c>
      <c r="H9">
        <v>3.5</v>
      </c>
      <c r="I9" s="2">
        <v>131</v>
      </c>
      <c r="J9" s="2">
        <v>219</v>
      </c>
      <c r="K9" s="3">
        <v>541</v>
      </c>
      <c r="L9" s="3">
        <v>0</v>
      </c>
      <c r="M9" s="3">
        <v>98</v>
      </c>
      <c r="N9" s="3">
        <v>7538</v>
      </c>
      <c r="O9" s="3">
        <v>4880</v>
      </c>
      <c r="P9" s="3">
        <v>33</v>
      </c>
      <c r="Q9" s="3">
        <v>3007</v>
      </c>
      <c r="R9" s="3">
        <v>667</v>
      </c>
      <c r="S9" s="3">
        <v>607</v>
      </c>
      <c r="T9" s="3">
        <v>308</v>
      </c>
      <c r="U9" s="3">
        <v>1881</v>
      </c>
      <c r="V9" s="3">
        <v>440</v>
      </c>
      <c r="W9" s="3">
        <v>108</v>
      </c>
      <c r="X9" s="3">
        <v>1302</v>
      </c>
      <c r="Y9" s="3">
        <v>468</v>
      </c>
      <c r="Z9" s="3">
        <v>376</v>
      </c>
      <c r="AA9" s="3">
        <v>131</v>
      </c>
      <c r="AB9" s="3">
        <v>133</v>
      </c>
      <c r="AC9" s="3">
        <v>1509</v>
      </c>
      <c r="AD9" s="3">
        <v>1110</v>
      </c>
      <c r="AE9" s="3">
        <v>105</v>
      </c>
      <c r="AF9" s="3">
        <v>200</v>
      </c>
      <c r="AG9" s="3">
        <v>658</v>
      </c>
      <c r="AH9" s="3">
        <v>230</v>
      </c>
      <c r="AI9" s="3">
        <v>14023</v>
      </c>
      <c r="AJ9" s="3">
        <v>2987</v>
      </c>
      <c r="AK9" s="3">
        <v>1347</v>
      </c>
      <c r="AL9" s="4">
        <v>0</v>
      </c>
      <c r="AM9" s="4">
        <v>0</v>
      </c>
      <c r="AN9" s="4">
        <v>31</v>
      </c>
      <c r="AO9" s="4">
        <v>0</v>
      </c>
      <c r="AP9" s="4">
        <v>0</v>
      </c>
      <c r="AQ9" s="4">
        <v>0</v>
      </c>
      <c r="AR9" s="1">
        <v>55</v>
      </c>
      <c r="AS9" s="1">
        <v>535</v>
      </c>
      <c r="AT9" s="6">
        <v>31</v>
      </c>
      <c r="AU9" s="5">
        <v>0</v>
      </c>
      <c r="AV9">
        <v>176</v>
      </c>
      <c r="AW9">
        <v>0</v>
      </c>
    </row>
    <row r="10" spans="1:49" x14ac:dyDescent="0.25">
      <c r="D10" t="s">
        <v>11</v>
      </c>
      <c r="E10">
        <v>3.945138176366509E-2</v>
      </c>
      <c r="G10">
        <v>16906170.7523246</v>
      </c>
      <c r="H10">
        <v>4</v>
      </c>
      <c r="I10" s="2">
        <v>0</v>
      </c>
      <c r="J10" s="2">
        <v>187</v>
      </c>
      <c r="K10" s="3">
        <v>1364</v>
      </c>
      <c r="L10" s="3">
        <v>182</v>
      </c>
      <c r="M10" s="3">
        <v>425</v>
      </c>
      <c r="N10" s="3">
        <v>5968</v>
      </c>
      <c r="O10" s="3">
        <v>7303</v>
      </c>
      <c r="P10" s="3">
        <v>0</v>
      </c>
      <c r="Q10" s="3">
        <v>3623</v>
      </c>
      <c r="R10" s="3">
        <v>773</v>
      </c>
      <c r="S10" s="3">
        <v>1604</v>
      </c>
      <c r="T10" s="3">
        <v>376</v>
      </c>
      <c r="U10" s="3">
        <v>882</v>
      </c>
      <c r="V10" s="3">
        <v>424</v>
      </c>
      <c r="W10" s="3">
        <v>311</v>
      </c>
      <c r="X10" s="3">
        <v>1277</v>
      </c>
      <c r="Y10" s="3">
        <v>906</v>
      </c>
      <c r="Z10" s="3">
        <v>0</v>
      </c>
      <c r="AA10" s="3">
        <v>983</v>
      </c>
      <c r="AB10" s="3">
        <v>0</v>
      </c>
      <c r="AC10" s="3">
        <v>2201</v>
      </c>
      <c r="AD10" s="3">
        <v>340</v>
      </c>
      <c r="AE10" s="3">
        <v>224</v>
      </c>
      <c r="AF10" s="3">
        <v>59</v>
      </c>
      <c r="AG10" s="3">
        <v>379</v>
      </c>
      <c r="AH10" s="3">
        <v>304</v>
      </c>
      <c r="AI10" s="3">
        <v>11945</v>
      </c>
      <c r="AJ10" s="3">
        <v>3462</v>
      </c>
      <c r="AK10" s="3">
        <v>1323</v>
      </c>
      <c r="AL10" s="4">
        <v>78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0</v>
      </c>
      <c r="AS10" s="1">
        <v>728</v>
      </c>
      <c r="AT10" s="6">
        <v>49</v>
      </c>
      <c r="AU10" s="5">
        <v>0</v>
      </c>
      <c r="AV10">
        <v>274</v>
      </c>
      <c r="AW10">
        <v>144</v>
      </c>
    </row>
    <row r="11" spans="1:49" x14ac:dyDescent="0.25">
      <c r="D11" t="s">
        <v>39</v>
      </c>
      <c r="E11">
        <v>6.410038386349956E-2</v>
      </c>
      <c r="G11">
        <v>19019442.096365172</v>
      </c>
      <c r="H11">
        <v>4.5</v>
      </c>
      <c r="I11" s="2">
        <v>58</v>
      </c>
      <c r="J11" s="2">
        <v>235</v>
      </c>
      <c r="K11" s="3">
        <v>983</v>
      </c>
      <c r="L11" s="3">
        <v>176</v>
      </c>
      <c r="M11" s="3">
        <v>1100</v>
      </c>
      <c r="N11" s="3">
        <v>5916</v>
      </c>
      <c r="O11" s="3">
        <v>4659</v>
      </c>
      <c r="P11" s="3">
        <v>60</v>
      </c>
      <c r="Q11" s="3">
        <v>2679</v>
      </c>
      <c r="R11" s="3">
        <v>1434</v>
      </c>
      <c r="S11" s="3">
        <v>1479</v>
      </c>
      <c r="T11" s="3">
        <v>326</v>
      </c>
      <c r="U11" s="3">
        <v>3932</v>
      </c>
      <c r="V11" s="3">
        <v>464</v>
      </c>
      <c r="W11" s="3">
        <v>337</v>
      </c>
      <c r="X11" s="3">
        <v>956</v>
      </c>
      <c r="Y11" s="3">
        <v>507</v>
      </c>
      <c r="Z11" s="3">
        <v>0</v>
      </c>
      <c r="AA11" s="3">
        <v>755</v>
      </c>
      <c r="AB11" s="3">
        <v>142</v>
      </c>
      <c r="AC11" s="3">
        <v>4807</v>
      </c>
      <c r="AD11" s="3">
        <v>1218</v>
      </c>
      <c r="AE11" s="3">
        <v>549</v>
      </c>
      <c r="AF11" s="3">
        <v>408</v>
      </c>
      <c r="AG11" s="3">
        <v>673</v>
      </c>
      <c r="AH11" s="3">
        <v>629</v>
      </c>
      <c r="AI11" s="3">
        <v>9360</v>
      </c>
      <c r="AJ11" s="3">
        <v>4484</v>
      </c>
      <c r="AK11" s="3">
        <v>2559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1">
        <v>238</v>
      </c>
      <c r="AS11" s="1">
        <v>307</v>
      </c>
      <c r="AT11" s="6">
        <v>96</v>
      </c>
      <c r="AU11" s="5">
        <v>450</v>
      </c>
      <c r="AV11">
        <v>131</v>
      </c>
      <c r="AW11">
        <v>404</v>
      </c>
    </row>
    <row r="12" spans="1:49" x14ac:dyDescent="0.25">
      <c r="D12" t="s">
        <v>12</v>
      </c>
      <c r="E12">
        <v>0.10611375124999269</v>
      </c>
      <c r="G12">
        <v>21132713.440405749</v>
      </c>
      <c r="H12">
        <v>5</v>
      </c>
      <c r="I12" s="2">
        <v>148</v>
      </c>
      <c r="J12" s="2">
        <v>489</v>
      </c>
      <c r="K12" s="3">
        <v>2082</v>
      </c>
      <c r="L12" s="3">
        <v>598</v>
      </c>
      <c r="M12" s="3">
        <v>591</v>
      </c>
      <c r="N12" s="3">
        <v>4169</v>
      </c>
      <c r="O12" s="3">
        <v>9217</v>
      </c>
      <c r="P12" s="3">
        <v>710</v>
      </c>
      <c r="Q12" s="3">
        <v>2267</v>
      </c>
      <c r="R12" s="3">
        <v>1721</v>
      </c>
      <c r="S12" s="3">
        <v>2002</v>
      </c>
      <c r="T12" s="3">
        <v>613</v>
      </c>
      <c r="U12" s="3">
        <v>3638</v>
      </c>
      <c r="V12" s="3">
        <v>273</v>
      </c>
      <c r="W12" s="3">
        <v>414</v>
      </c>
      <c r="X12" s="3">
        <v>1074</v>
      </c>
      <c r="Y12" s="3">
        <v>976</v>
      </c>
      <c r="Z12" s="3">
        <v>0</v>
      </c>
      <c r="AA12" s="3">
        <v>948</v>
      </c>
      <c r="AB12" s="3">
        <v>0</v>
      </c>
      <c r="AC12" s="3">
        <v>3231</v>
      </c>
      <c r="AD12" s="3">
        <v>599</v>
      </c>
      <c r="AE12" s="3">
        <v>905</v>
      </c>
      <c r="AF12" s="3">
        <v>223</v>
      </c>
      <c r="AG12" s="3">
        <v>424</v>
      </c>
      <c r="AH12" s="3">
        <v>97</v>
      </c>
      <c r="AI12" s="3">
        <v>8341</v>
      </c>
      <c r="AJ12" s="3">
        <v>4687</v>
      </c>
      <c r="AK12" s="3">
        <v>1704</v>
      </c>
      <c r="AL12" s="4">
        <v>186</v>
      </c>
      <c r="AM12" s="4">
        <v>0</v>
      </c>
      <c r="AN12" s="4">
        <v>0</v>
      </c>
      <c r="AO12" s="4">
        <v>0</v>
      </c>
      <c r="AP12" s="4">
        <v>0</v>
      </c>
      <c r="AQ12" s="4">
        <v>72</v>
      </c>
      <c r="AR12" s="1">
        <v>64</v>
      </c>
      <c r="AS12" s="1">
        <v>260</v>
      </c>
      <c r="AT12" s="6">
        <v>0</v>
      </c>
      <c r="AU12" s="5">
        <v>208</v>
      </c>
      <c r="AV12">
        <v>209</v>
      </c>
      <c r="AW12">
        <v>0</v>
      </c>
    </row>
    <row r="13" spans="1:49" x14ac:dyDescent="0.25">
      <c r="D13" t="s">
        <v>13</v>
      </c>
      <c r="E13">
        <v>8.6050634795251532E-2</v>
      </c>
      <c r="G13">
        <v>23245984.784446325</v>
      </c>
      <c r="H13">
        <v>5.5</v>
      </c>
      <c r="I13" s="2">
        <v>115</v>
      </c>
      <c r="J13" s="2">
        <v>524</v>
      </c>
      <c r="K13" s="3">
        <v>2530</v>
      </c>
      <c r="L13" s="3">
        <v>657</v>
      </c>
      <c r="M13" s="3">
        <v>93</v>
      </c>
      <c r="N13" s="3">
        <v>2838</v>
      </c>
      <c r="O13" s="3">
        <v>5918</v>
      </c>
      <c r="P13" s="3">
        <v>0</v>
      </c>
      <c r="Q13" s="3">
        <v>1773</v>
      </c>
      <c r="R13" s="3">
        <v>2241</v>
      </c>
      <c r="S13" s="3">
        <v>4220</v>
      </c>
      <c r="T13" s="3">
        <v>256</v>
      </c>
      <c r="U13" s="3">
        <v>2232</v>
      </c>
      <c r="V13" s="3">
        <v>530</v>
      </c>
      <c r="W13" s="3">
        <v>181</v>
      </c>
      <c r="X13" s="3">
        <v>1001</v>
      </c>
      <c r="Y13" s="3">
        <v>494</v>
      </c>
      <c r="Z13" s="3">
        <v>0</v>
      </c>
      <c r="AA13" s="3">
        <v>911</v>
      </c>
      <c r="AB13" s="3">
        <v>116</v>
      </c>
      <c r="AC13" s="3">
        <v>2020</v>
      </c>
      <c r="AD13" s="3">
        <v>686</v>
      </c>
      <c r="AE13" s="3">
        <v>955</v>
      </c>
      <c r="AF13" s="3">
        <v>336</v>
      </c>
      <c r="AG13" s="3">
        <v>290</v>
      </c>
      <c r="AH13" s="3">
        <v>664</v>
      </c>
      <c r="AI13" s="3">
        <v>5604</v>
      </c>
      <c r="AJ13" s="3">
        <v>4465</v>
      </c>
      <c r="AK13" s="3">
        <v>2145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1">
        <v>0</v>
      </c>
      <c r="AS13" s="1">
        <v>120</v>
      </c>
      <c r="AT13" s="6">
        <v>0</v>
      </c>
      <c r="AU13" s="5">
        <v>685</v>
      </c>
      <c r="AV13">
        <v>215</v>
      </c>
      <c r="AW13">
        <v>63</v>
      </c>
    </row>
    <row r="14" spans="1:49" x14ac:dyDescent="0.25">
      <c r="D14" t="s">
        <v>32</v>
      </c>
      <c r="E14">
        <v>0.18011107701914181</v>
      </c>
      <c r="G14">
        <v>25359256.128486898</v>
      </c>
      <c r="H14">
        <v>6</v>
      </c>
      <c r="I14" s="2">
        <v>252</v>
      </c>
      <c r="J14" s="2">
        <v>128</v>
      </c>
      <c r="K14" s="3">
        <v>852</v>
      </c>
      <c r="L14" s="3">
        <v>0</v>
      </c>
      <c r="M14" s="3">
        <v>783</v>
      </c>
      <c r="N14" s="3">
        <v>2914</v>
      </c>
      <c r="O14" s="3">
        <v>4167</v>
      </c>
      <c r="P14" s="3">
        <v>185</v>
      </c>
      <c r="Q14" s="3">
        <v>2111</v>
      </c>
      <c r="R14" s="3">
        <v>3390</v>
      </c>
      <c r="S14" s="3">
        <v>4841</v>
      </c>
      <c r="T14" s="3">
        <v>1403</v>
      </c>
      <c r="U14" s="3">
        <v>3000</v>
      </c>
      <c r="V14" s="3">
        <v>422</v>
      </c>
      <c r="W14" s="3">
        <v>549</v>
      </c>
      <c r="X14" s="3">
        <v>3288</v>
      </c>
      <c r="Y14" s="3">
        <v>318</v>
      </c>
      <c r="Z14" s="3">
        <v>0</v>
      </c>
      <c r="AA14" s="3">
        <v>771</v>
      </c>
      <c r="AB14" s="3">
        <v>0</v>
      </c>
      <c r="AC14" s="3">
        <v>5072</v>
      </c>
      <c r="AD14" s="3">
        <v>655</v>
      </c>
      <c r="AE14" s="3">
        <v>334</v>
      </c>
      <c r="AF14" s="3">
        <v>298</v>
      </c>
      <c r="AG14" s="3">
        <v>296</v>
      </c>
      <c r="AH14" s="3">
        <v>746</v>
      </c>
      <c r="AI14" s="3">
        <v>6254</v>
      </c>
      <c r="AJ14" s="3">
        <v>4855</v>
      </c>
      <c r="AK14" s="3">
        <v>2481</v>
      </c>
      <c r="AL14" s="4">
        <v>44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1">
        <v>51</v>
      </c>
      <c r="AS14" s="1">
        <v>0</v>
      </c>
      <c r="AT14" s="6">
        <v>45</v>
      </c>
      <c r="AU14" s="5">
        <v>996</v>
      </c>
      <c r="AV14">
        <v>507</v>
      </c>
      <c r="AW14">
        <v>0</v>
      </c>
    </row>
    <row r="15" spans="1:49" x14ac:dyDescent="0.25">
      <c r="D15" t="s">
        <v>14</v>
      </c>
      <c r="E15">
        <v>6.5633305624840307E-2</v>
      </c>
      <c r="G15">
        <v>27472527.472527474</v>
      </c>
      <c r="H15">
        <v>6.5</v>
      </c>
      <c r="I15" s="2">
        <v>755</v>
      </c>
      <c r="J15" s="2">
        <v>393</v>
      </c>
      <c r="K15" s="3">
        <v>2078</v>
      </c>
      <c r="L15" s="3">
        <v>109</v>
      </c>
      <c r="M15" s="3">
        <v>522</v>
      </c>
      <c r="N15" s="3">
        <v>1351</v>
      </c>
      <c r="O15" s="3">
        <v>1531</v>
      </c>
      <c r="P15" s="3">
        <v>454</v>
      </c>
      <c r="Q15" s="3">
        <v>664</v>
      </c>
      <c r="R15" s="3">
        <v>2461</v>
      </c>
      <c r="S15" s="3">
        <v>3948</v>
      </c>
      <c r="T15" s="3">
        <v>81</v>
      </c>
      <c r="U15" s="3">
        <v>2759</v>
      </c>
      <c r="V15" s="3">
        <v>540</v>
      </c>
      <c r="W15" s="3">
        <v>912</v>
      </c>
      <c r="X15" s="3">
        <v>2164</v>
      </c>
      <c r="Y15" s="3">
        <v>116</v>
      </c>
      <c r="Z15" s="3">
        <v>0</v>
      </c>
      <c r="AA15" s="3">
        <v>1586</v>
      </c>
      <c r="AB15" s="3">
        <v>194</v>
      </c>
      <c r="AC15" s="3">
        <v>4485</v>
      </c>
      <c r="AD15" s="3">
        <v>394</v>
      </c>
      <c r="AE15" s="3">
        <v>599</v>
      </c>
      <c r="AF15" s="3">
        <v>642</v>
      </c>
      <c r="AG15" s="3">
        <v>588</v>
      </c>
      <c r="AH15" s="3">
        <v>1102</v>
      </c>
      <c r="AI15" s="3">
        <v>5361</v>
      </c>
      <c r="AJ15" s="3">
        <v>5944</v>
      </c>
      <c r="AK15" s="3">
        <v>3053</v>
      </c>
      <c r="AL15" s="4">
        <v>69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1">
        <v>0</v>
      </c>
      <c r="AS15" s="1">
        <v>707</v>
      </c>
      <c r="AT15" s="6">
        <v>0</v>
      </c>
      <c r="AU15" s="5">
        <v>866</v>
      </c>
      <c r="AV15">
        <v>459</v>
      </c>
      <c r="AW15">
        <v>0</v>
      </c>
    </row>
    <row r="16" spans="1:49" x14ac:dyDescent="0.25">
      <c r="D16" t="s">
        <v>15</v>
      </c>
      <c r="E16">
        <v>8.1223023835436434E-2</v>
      </c>
      <c r="G16">
        <v>29585798.816568051</v>
      </c>
      <c r="H16">
        <v>7</v>
      </c>
      <c r="I16" s="2">
        <v>598</v>
      </c>
      <c r="J16" s="2">
        <v>269</v>
      </c>
      <c r="K16" s="3">
        <v>1595</v>
      </c>
      <c r="L16" s="3">
        <v>135</v>
      </c>
      <c r="M16" s="3">
        <v>366</v>
      </c>
      <c r="N16" s="3">
        <v>1109</v>
      </c>
      <c r="O16" s="3">
        <v>2643</v>
      </c>
      <c r="P16" s="3">
        <v>838</v>
      </c>
      <c r="Q16" s="3">
        <v>374</v>
      </c>
      <c r="R16" s="3">
        <v>3482</v>
      </c>
      <c r="S16" s="3">
        <v>4336</v>
      </c>
      <c r="T16" s="3">
        <v>324</v>
      </c>
      <c r="U16" s="3">
        <v>2353</v>
      </c>
      <c r="V16" s="3">
        <v>603</v>
      </c>
      <c r="W16" s="3">
        <v>715</v>
      </c>
      <c r="X16" s="3">
        <v>2341</v>
      </c>
      <c r="Y16" s="3">
        <v>210</v>
      </c>
      <c r="Z16" s="3">
        <v>0</v>
      </c>
      <c r="AA16" s="3">
        <v>723</v>
      </c>
      <c r="AB16" s="3">
        <v>0</v>
      </c>
      <c r="AC16" s="3">
        <v>3881</v>
      </c>
      <c r="AD16" s="3">
        <v>59</v>
      </c>
      <c r="AE16" s="3">
        <v>373</v>
      </c>
      <c r="AF16" s="3">
        <v>170</v>
      </c>
      <c r="AG16" s="3">
        <v>742</v>
      </c>
      <c r="AH16" s="3">
        <v>722</v>
      </c>
      <c r="AI16" s="3">
        <v>3202</v>
      </c>
      <c r="AJ16" s="3">
        <v>6195</v>
      </c>
      <c r="AK16" s="3">
        <v>2687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35</v>
      </c>
      <c r="AR16" s="1">
        <v>164</v>
      </c>
      <c r="AS16" s="1">
        <v>0</v>
      </c>
      <c r="AT16" s="6">
        <v>60</v>
      </c>
      <c r="AU16" s="5">
        <v>1531</v>
      </c>
      <c r="AV16">
        <v>264</v>
      </c>
      <c r="AW16">
        <v>90</v>
      </c>
    </row>
    <row r="17" spans="4:49" x14ac:dyDescent="0.25">
      <c r="D17" t="s">
        <v>3</v>
      </c>
      <c r="E17">
        <v>0.12179537411581488</v>
      </c>
      <c r="G17">
        <v>31699070.160608623</v>
      </c>
      <c r="H17">
        <v>7.5</v>
      </c>
      <c r="I17" s="2">
        <v>278</v>
      </c>
      <c r="J17" s="2">
        <v>781</v>
      </c>
      <c r="K17" s="3">
        <v>1051</v>
      </c>
      <c r="L17" s="3">
        <v>70</v>
      </c>
      <c r="M17" s="3">
        <v>290</v>
      </c>
      <c r="N17" s="3">
        <v>816</v>
      </c>
      <c r="O17" s="3">
        <v>1135</v>
      </c>
      <c r="P17" s="3">
        <v>734</v>
      </c>
      <c r="Q17" s="3">
        <v>278</v>
      </c>
      <c r="R17" s="3">
        <v>2772</v>
      </c>
      <c r="S17" s="3">
        <v>3691</v>
      </c>
      <c r="T17" s="3">
        <v>116</v>
      </c>
      <c r="U17" s="3">
        <v>2635</v>
      </c>
      <c r="V17" s="3">
        <v>966</v>
      </c>
      <c r="W17" s="3">
        <v>1531</v>
      </c>
      <c r="X17" s="3">
        <v>1917</v>
      </c>
      <c r="Y17" s="3">
        <v>361</v>
      </c>
      <c r="Z17" s="3">
        <v>210</v>
      </c>
      <c r="AA17" s="3">
        <v>702</v>
      </c>
      <c r="AB17" s="3">
        <v>104</v>
      </c>
      <c r="AC17" s="3">
        <v>3269</v>
      </c>
      <c r="AD17" s="3">
        <v>507</v>
      </c>
      <c r="AE17" s="3">
        <v>495</v>
      </c>
      <c r="AF17" s="3">
        <v>716</v>
      </c>
      <c r="AG17" s="3">
        <v>509</v>
      </c>
      <c r="AH17" s="3">
        <v>1012</v>
      </c>
      <c r="AI17" s="3">
        <v>3000</v>
      </c>
      <c r="AJ17" s="3">
        <v>6071</v>
      </c>
      <c r="AK17" s="3">
        <v>3574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1">
        <v>0</v>
      </c>
      <c r="AS17" s="1">
        <v>202</v>
      </c>
      <c r="AT17" s="6">
        <v>0</v>
      </c>
      <c r="AU17" s="5">
        <v>1467</v>
      </c>
      <c r="AV17">
        <v>390</v>
      </c>
      <c r="AW17">
        <v>0</v>
      </c>
    </row>
    <row r="18" spans="4:49" x14ac:dyDescent="0.25">
      <c r="D18" t="s">
        <v>16</v>
      </c>
      <c r="E18">
        <v>9.1016311132221223E-2</v>
      </c>
      <c r="G18">
        <v>33812341.5046492</v>
      </c>
      <c r="H18">
        <v>8</v>
      </c>
      <c r="I18" s="2">
        <v>629</v>
      </c>
      <c r="J18" s="2">
        <v>786</v>
      </c>
      <c r="K18" s="3">
        <v>1346</v>
      </c>
      <c r="L18" s="3">
        <v>175</v>
      </c>
      <c r="M18" s="3">
        <v>434</v>
      </c>
      <c r="N18" s="3">
        <v>222</v>
      </c>
      <c r="O18" s="3">
        <v>1548</v>
      </c>
      <c r="P18" s="3">
        <v>395</v>
      </c>
      <c r="Q18" s="3">
        <v>0</v>
      </c>
      <c r="R18" s="3">
        <v>3801</v>
      </c>
      <c r="S18" s="3">
        <v>3546</v>
      </c>
      <c r="T18" s="3">
        <v>141</v>
      </c>
      <c r="U18" s="3">
        <v>1800</v>
      </c>
      <c r="V18" s="3">
        <v>693</v>
      </c>
      <c r="W18" s="3">
        <v>608</v>
      </c>
      <c r="X18" s="3">
        <v>2348</v>
      </c>
      <c r="Y18" s="3">
        <v>277</v>
      </c>
      <c r="Z18" s="3">
        <v>182</v>
      </c>
      <c r="AA18" s="3">
        <v>1117</v>
      </c>
      <c r="AB18" s="3">
        <v>253</v>
      </c>
      <c r="AC18" s="3">
        <v>4566</v>
      </c>
      <c r="AD18" s="3">
        <v>1497</v>
      </c>
      <c r="AE18" s="3">
        <v>517</v>
      </c>
      <c r="AF18" s="3">
        <v>684</v>
      </c>
      <c r="AG18" s="3">
        <v>497</v>
      </c>
      <c r="AH18" s="3">
        <v>1310</v>
      </c>
      <c r="AI18" s="3">
        <v>1498</v>
      </c>
      <c r="AJ18" s="3">
        <v>3901</v>
      </c>
      <c r="AK18" s="3">
        <v>2699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1">
        <v>0</v>
      </c>
      <c r="AS18" s="1">
        <v>161</v>
      </c>
      <c r="AT18" s="6">
        <v>0</v>
      </c>
      <c r="AU18" s="5">
        <v>2334</v>
      </c>
      <c r="AV18">
        <v>482</v>
      </c>
      <c r="AW18">
        <v>156</v>
      </c>
    </row>
    <row r="19" spans="4:49" x14ac:dyDescent="0.25">
      <c r="D19" t="s">
        <v>17</v>
      </c>
      <c r="E19">
        <v>0.12723667998450516</v>
      </c>
      <c r="G19" t="s">
        <v>44</v>
      </c>
      <c r="H19" t="s">
        <v>44</v>
      </c>
      <c r="I19" s="2">
        <v>19868</v>
      </c>
      <c r="J19" s="2">
        <v>40683</v>
      </c>
      <c r="K19" s="3">
        <v>7550</v>
      </c>
      <c r="L19" s="3">
        <v>1851</v>
      </c>
      <c r="M19" s="3">
        <v>3141</v>
      </c>
      <c r="N19" s="3">
        <v>1043</v>
      </c>
      <c r="O19" s="3">
        <v>5510</v>
      </c>
      <c r="P19" s="3">
        <v>19498</v>
      </c>
      <c r="Q19" s="3">
        <v>1387</v>
      </c>
      <c r="R19" s="3">
        <v>43334</v>
      </c>
      <c r="S19" s="3">
        <v>30615</v>
      </c>
      <c r="T19" s="3">
        <v>1019</v>
      </c>
      <c r="U19" s="3">
        <v>16875</v>
      </c>
      <c r="V19" s="3">
        <v>4035</v>
      </c>
      <c r="W19" s="3">
        <v>34080</v>
      </c>
      <c r="X19" s="3">
        <v>13972</v>
      </c>
      <c r="Y19" s="3">
        <v>3093</v>
      </c>
      <c r="Z19" s="3">
        <v>0</v>
      </c>
      <c r="AA19" s="3">
        <v>4095</v>
      </c>
      <c r="AB19" s="3">
        <v>493</v>
      </c>
      <c r="AC19" s="3">
        <v>28516</v>
      </c>
      <c r="AD19" s="3">
        <v>6622</v>
      </c>
      <c r="AE19" s="3">
        <v>4858</v>
      </c>
      <c r="AF19" s="3">
        <v>3419</v>
      </c>
      <c r="AG19" s="3">
        <v>3537</v>
      </c>
      <c r="AH19" s="3">
        <v>33711</v>
      </c>
      <c r="AI19" s="3">
        <v>9776</v>
      </c>
      <c r="AJ19" s="3">
        <v>24516</v>
      </c>
      <c r="AK19" s="3">
        <v>20645</v>
      </c>
      <c r="AL19" s="4">
        <v>2378</v>
      </c>
      <c r="AM19" s="4">
        <v>1593</v>
      </c>
      <c r="AN19" s="4">
        <v>1636</v>
      </c>
      <c r="AO19" s="4">
        <v>3208</v>
      </c>
      <c r="AP19" s="4">
        <v>3377</v>
      </c>
      <c r="AQ19" s="4">
        <v>3567</v>
      </c>
      <c r="AR19" s="1">
        <v>475</v>
      </c>
      <c r="AS19" s="1">
        <v>1903</v>
      </c>
      <c r="AT19" s="6">
        <v>804</v>
      </c>
      <c r="AU19" s="5">
        <v>41557</v>
      </c>
      <c r="AV19">
        <v>14358</v>
      </c>
      <c r="AW19">
        <v>634</v>
      </c>
    </row>
    <row r="20" spans="4:49" x14ac:dyDescent="0.25">
      <c r="D20" t="s">
        <v>18</v>
      </c>
      <c r="E20">
        <v>8.4363836869260217E-2</v>
      </c>
    </row>
    <row r="21" spans="4:49" x14ac:dyDescent="0.25">
      <c r="D21" t="s">
        <v>33</v>
      </c>
      <c r="E21">
        <v>0.26169214102064975</v>
      </c>
    </row>
    <row r="22" spans="4:49" x14ac:dyDescent="0.25">
      <c r="D22" t="s">
        <v>19</v>
      </c>
      <c r="E22">
        <v>7.7428158464137781E-2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8.6835342040979757E-2</v>
      </c>
      <c r="G23" s="7">
        <v>0</v>
      </c>
      <c r="H23">
        <v>0</v>
      </c>
      <c r="I23" s="2">
        <f>SUM(I2:J2)/$B$1</f>
        <v>1.7733618138272021E-6</v>
      </c>
      <c r="J23" s="3">
        <f>SUM(K2:AK2)/$B$1</f>
        <v>5.1809447453197803E-4</v>
      </c>
      <c r="K23" s="4">
        <f>SUM(AL2:AQ2)/$B$1</f>
        <v>0</v>
      </c>
      <c r="L23" s="1">
        <f>SUM(AR2:AS2)/$B$1</f>
        <v>2.2871820316796992E-5</v>
      </c>
      <c r="M23" s="6">
        <f>AT2/$B$1</f>
        <v>0</v>
      </c>
      <c r="N23" s="5">
        <f>AU2/$B$1</f>
        <v>0</v>
      </c>
    </row>
    <row r="24" spans="4:49" x14ac:dyDescent="0.25">
      <c r="D24" t="s">
        <v>20</v>
      </c>
      <c r="E24">
        <v>3.8171404336256071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1.2331685228459928E-4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6.8032833574179788E-2</v>
      </c>
      <c r="G25" s="7">
        <v>4.2</v>
      </c>
      <c r="H25">
        <v>1</v>
      </c>
      <c r="I25" s="2">
        <f t="shared" si="0"/>
        <v>0</v>
      </c>
      <c r="J25" s="3">
        <f t="shared" si="1"/>
        <v>4.9358570484857127E-4</v>
      </c>
      <c r="K25" s="4">
        <f t="shared" si="2"/>
        <v>0</v>
      </c>
      <c r="L25" s="1">
        <f t="shared" si="3"/>
        <v>3.1829571017411322E-6</v>
      </c>
      <c r="M25" s="6">
        <f t="shared" ref="M25:N25" si="5">AT4/$B$1</f>
        <v>3.9104901535676767E-6</v>
      </c>
      <c r="N25" s="5">
        <f t="shared" si="5"/>
        <v>0</v>
      </c>
    </row>
    <row r="26" spans="4:49" x14ac:dyDescent="0.25">
      <c r="D26" t="s">
        <v>22</v>
      </c>
      <c r="E26">
        <v>7.3219968220286244E-2</v>
      </c>
      <c r="G26" s="7">
        <v>6.3</v>
      </c>
      <c r="H26">
        <v>1.5</v>
      </c>
      <c r="I26" s="2">
        <f t="shared" si="0"/>
        <v>3.4557819961760862E-6</v>
      </c>
      <c r="J26" s="3">
        <f t="shared" si="1"/>
        <v>8.0110483169250379E-4</v>
      </c>
      <c r="K26" s="4">
        <f t="shared" si="2"/>
        <v>0</v>
      </c>
      <c r="L26" s="1">
        <f t="shared" si="3"/>
        <v>8.5030425432227388E-6</v>
      </c>
      <c r="M26" s="6">
        <f t="shared" ref="M26:N26" si="6">AT5/$B$1</f>
        <v>5.865735230351515E-6</v>
      </c>
      <c r="N26" s="5">
        <f t="shared" si="6"/>
        <v>0</v>
      </c>
    </row>
    <row r="27" spans="4:49" x14ac:dyDescent="0.25">
      <c r="D27" t="s">
        <v>23</v>
      </c>
      <c r="E27">
        <v>8.1815764735651969E-2</v>
      </c>
      <c r="G27" s="7">
        <v>8.5</v>
      </c>
      <c r="H27">
        <v>2</v>
      </c>
      <c r="I27" s="2">
        <f t="shared" si="0"/>
        <v>1.1276762303311439E-5</v>
      </c>
      <c r="J27" s="3">
        <f t="shared" si="1"/>
        <v>1.1257209852543601E-3</v>
      </c>
      <c r="K27" s="4">
        <f t="shared" si="2"/>
        <v>0</v>
      </c>
      <c r="L27" s="1">
        <f t="shared" si="3"/>
        <v>8.7758674376576936E-6</v>
      </c>
      <c r="M27" s="6">
        <f t="shared" ref="M27:N27" si="7">AT6/$B$1</f>
        <v>0</v>
      </c>
      <c r="N27" s="5">
        <f t="shared" si="7"/>
        <v>7.0025056238304904E-6</v>
      </c>
    </row>
    <row r="28" spans="4:49" x14ac:dyDescent="0.25">
      <c r="D28" t="s">
        <v>24</v>
      </c>
      <c r="E28">
        <v>8.6004233657332688E-2</v>
      </c>
      <c r="G28" s="7">
        <v>10.6</v>
      </c>
      <c r="H28">
        <v>2.5</v>
      </c>
      <c r="I28" s="2">
        <f t="shared" si="0"/>
        <v>8.2302176487877839E-6</v>
      </c>
      <c r="J28" s="3">
        <f t="shared" si="1"/>
        <v>1.6593664787691305E-3</v>
      </c>
      <c r="K28" s="4">
        <f t="shared" si="2"/>
        <v>0</v>
      </c>
      <c r="L28" s="1">
        <f t="shared" si="3"/>
        <v>1.6369493666097251E-6</v>
      </c>
      <c r="M28" s="6">
        <f t="shared" ref="M28:N28" si="8">AT7/$B$1</f>
        <v>0</v>
      </c>
      <c r="N28" s="5">
        <f t="shared" si="8"/>
        <v>4.2287858637417901E-6</v>
      </c>
    </row>
    <row r="29" spans="4:49" x14ac:dyDescent="0.25">
      <c r="D29" t="s">
        <v>25</v>
      </c>
      <c r="E29">
        <v>9.3506692902651026E-2</v>
      </c>
      <c r="G29" s="7">
        <v>12.7</v>
      </c>
      <c r="H29">
        <v>3</v>
      </c>
      <c r="I29" s="2">
        <f t="shared" si="0"/>
        <v>1.7142497533662953E-5</v>
      </c>
      <c r="J29" s="3">
        <f t="shared" si="1"/>
        <v>1.7484892776178822E-3</v>
      </c>
      <c r="K29" s="4">
        <f t="shared" si="2"/>
        <v>0</v>
      </c>
      <c r="L29" s="1">
        <f t="shared" si="3"/>
        <v>1.6869672639228002E-5</v>
      </c>
      <c r="M29" s="6">
        <f t="shared" ref="M29:N29" si="9">AT8/$B$1</f>
        <v>7.5026845969612399E-6</v>
      </c>
      <c r="N29" s="5">
        <f t="shared" si="9"/>
        <v>1.0094521094093304E-5</v>
      </c>
    </row>
    <row r="30" spans="4:49" x14ac:dyDescent="0.25">
      <c r="D30" t="s">
        <v>26</v>
      </c>
      <c r="E30">
        <v>8.3574253125043033E-2</v>
      </c>
      <c r="G30" s="7">
        <v>14.8</v>
      </c>
      <c r="H30">
        <v>3.5</v>
      </c>
      <c r="I30" s="2">
        <f t="shared" si="0"/>
        <v>1.5914785508705661E-5</v>
      </c>
      <c r="J30" s="3">
        <f t="shared" si="1"/>
        <v>2.0319543429357994E-3</v>
      </c>
      <c r="K30" s="4">
        <f t="shared" si="2"/>
        <v>1.4095952879139299E-6</v>
      </c>
      <c r="L30" s="1">
        <f t="shared" si="3"/>
        <v>2.6827781286103829E-5</v>
      </c>
      <c r="M30" s="6">
        <f t="shared" ref="M30:N30" si="10">AT9/$B$1</f>
        <v>1.4095952879139299E-6</v>
      </c>
      <c r="N30" s="5">
        <f t="shared" si="10"/>
        <v>0</v>
      </c>
    </row>
    <row r="31" spans="4:49" x14ac:dyDescent="0.25">
      <c r="D31" t="s">
        <v>34</v>
      </c>
      <c r="E31">
        <v>0.24045095294680266</v>
      </c>
      <c r="G31" s="7">
        <v>16.899999999999999</v>
      </c>
      <c r="H31">
        <v>4</v>
      </c>
      <c r="I31" s="2">
        <f t="shared" si="0"/>
        <v>8.5030425432227388E-6</v>
      </c>
      <c r="J31" s="3">
        <f t="shared" si="1"/>
        <v>2.1206679044428987E-3</v>
      </c>
      <c r="K31" s="4">
        <f t="shared" si="2"/>
        <v>3.5467236276544042E-6</v>
      </c>
      <c r="L31" s="1">
        <f t="shared" si="3"/>
        <v>3.3102753858107777E-5</v>
      </c>
      <c r="M31" s="6">
        <f t="shared" ref="M31:N31" si="11">AT10/$B$1</f>
        <v>2.2280699712187923E-6</v>
      </c>
      <c r="N31" s="5">
        <f t="shared" si="11"/>
        <v>0</v>
      </c>
    </row>
    <row r="32" spans="4:49" x14ac:dyDescent="0.25">
      <c r="D32" t="s">
        <v>35</v>
      </c>
      <c r="E32">
        <v>0.2719097384692945</v>
      </c>
      <c r="G32" s="7">
        <v>19</v>
      </c>
      <c r="H32">
        <v>4.5</v>
      </c>
      <c r="I32" s="2">
        <f t="shared" si="0"/>
        <v>1.3322949011573595E-5</v>
      </c>
      <c r="J32" s="3">
        <f t="shared" si="1"/>
        <v>2.3004595098755336E-3</v>
      </c>
      <c r="K32" s="4">
        <f t="shared" si="2"/>
        <v>0</v>
      </c>
      <c r="L32" s="1">
        <f t="shared" si="3"/>
        <v>2.4781594577841672E-5</v>
      </c>
      <c r="M32" s="6">
        <f t="shared" ref="M32:N32" si="12">AT11/$B$1</f>
        <v>4.3651983109592667E-6</v>
      </c>
      <c r="N32" s="5">
        <f t="shared" si="12"/>
        <v>2.0461867082621563E-5</v>
      </c>
    </row>
    <row r="33" spans="4:14" x14ac:dyDescent="0.25">
      <c r="D33" t="s">
        <v>36</v>
      </c>
      <c r="E33">
        <v>0.27644501631726431</v>
      </c>
      <c r="G33" s="7">
        <v>21.1</v>
      </c>
      <c r="H33">
        <v>5</v>
      </c>
      <c r="I33" s="2">
        <f t="shared" si="0"/>
        <v>2.8964909625844302E-5</v>
      </c>
      <c r="J33" s="3">
        <f t="shared" si="1"/>
        <v>2.3419288938296466E-3</v>
      </c>
      <c r="K33" s="4">
        <f t="shared" si="2"/>
        <v>1.173147046070303E-5</v>
      </c>
      <c r="L33" s="1">
        <f t="shared" si="3"/>
        <v>1.4732544299487525E-5</v>
      </c>
      <c r="M33" s="6">
        <f t="shared" ref="M33:N33" si="13">AT12/$B$1</f>
        <v>0</v>
      </c>
      <c r="N33" s="5">
        <f t="shared" si="13"/>
        <v>9.4579296737450791E-6</v>
      </c>
    </row>
    <row r="34" spans="4:14" x14ac:dyDescent="0.25">
      <c r="D34" t="s">
        <v>37</v>
      </c>
      <c r="E34">
        <v>0.18860016064342347</v>
      </c>
      <c r="G34" s="7">
        <v>23.2</v>
      </c>
      <c r="H34">
        <v>5.5</v>
      </c>
      <c r="I34" s="2">
        <f t="shared" si="0"/>
        <v>2.9055851257322619E-5</v>
      </c>
      <c r="J34" s="3">
        <f t="shared" si="1"/>
        <v>1.9623385240391472E-3</v>
      </c>
      <c r="K34" s="4">
        <f t="shared" si="2"/>
        <v>0</v>
      </c>
      <c r="L34" s="1">
        <f t="shared" si="3"/>
        <v>5.4564978886990835E-6</v>
      </c>
      <c r="M34" s="6">
        <f t="shared" ref="M34:N34" si="14">AT13/$B$1</f>
        <v>0</v>
      </c>
      <c r="N34" s="5">
        <f t="shared" si="14"/>
        <v>3.1147508781323934E-5</v>
      </c>
    </row>
    <row r="35" spans="4:14" x14ac:dyDescent="0.25">
      <c r="D35" t="s">
        <v>41</v>
      </c>
      <c r="E35">
        <v>0.13455408011289266</v>
      </c>
      <c r="G35" s="7">
        <v>25.4</v>
      </c>
      <c r="H35">
        <v>6</v>
      </c>
      <c r="I35" s="2">
        <f t="shared" si="0"/>
        <v>1.7278909980880432E-5</v>
      </c>
      <c r="J35" s="3">
        <f t="shared" si="1"/>
        <v>2.2728587247218641E-3</v>
      </c>
      <c r="K35" s="4">
        <f t="shared" si="2"/>
        <v>2.0007158925229973E-6</v>
      </c>
      <c r="L35" s="1">
        <f t="shared" si="3"/>
        <v>2.3190116026971103E-6</v>
      </c>
      <c r="M35" s="6">
        <f t="shared" ref="M35:N35" si="15">AT14/$B$1</f>
        <v>2.0461867082621563E-6</v>
      </c>
      <c r="N35" s="5">
        <f t="shared" si="15"/>
        <v>4.5288932476202391E-5</v>
      </c>
    </row>
    <row r="36" spans="4:14" x14ac:dyDescent="0.25">
      <c r="D36" t="s">
        <v>27</v>
      </c>
      <c r="E36">
        <v>6.9800045080633796E-2</v>
      </c>
      <c r="G36" s="7">
        <v>27.5</v>
      </c>
      <c r="H36">
        <v>6.5</v>
      </c>
      <c r="I36" s="2">
        <f t="shared" si="0"/>
        <v>5.2200496468554569E-5</v>
      </c>
      <c r="J36" s="3">
        <f t="shared" si="1"/>
        <v>1.9842554572254219E-3</v>
      </c>
      <c r="K36" s="4">
        <f t="shared" si="2"/>
        <v>3.1374862860019732E-6</v>
      </c>
      <c r="L36" s="1">
        <f t="shared" si="3"/>
        <v>3.2147866727585436E-5</v>
      </c>
      <c r="M36" s="6">
        <f t="shared" ref="M36:N36" si="16">AT15/$B$1</f>
        <v>0</v>
      </c>
      <c r="N36" s="5">
        <f t="shared" si="16"/>
        <v>3.9377726430111721E-5</v>
      </c>
    </row>
    <row r="37" spans="4:14" x14ac:dyDescent="0.25">
      <c r="D37" t="s">
        <v>28</v>
      </c>
      <c r="E37">
        <v>0.11520681744952664</v>
      </c>
      <c r="G37" s="7">
        <v>29.6</v>
      </c>
      <c r="H37">
        <v>7</v>
      </c>
      <c r="I37" s="2">
        <f t="shared" si="0"/>
        <v>3.9423197245850877E-5</v>
      </c>
      <c r="J37" s="3">
        <f t="shared" si="1"/>
        <v>1.8269264347679315E-3</v>
      </c>
      <c r="K37" s="4">
        <f t="shared" si="2"/>
        <v>1.5914785508705661E-6</v>
      </c>
      <c r="L37" s="1">
        <f t="shared" si="3"/>
        <v>7.4572137812220813E-6</v>
      </c>
      <c r="M37" s="6">
        <f t="shared" ref="M37:N37" si="17">AT16/$B$1</f>
        <v>2.7282489443495418E-6</v>
      </c>
      <c r="N37" s="5">
        <f t="shared" si="17"/>
        <v>6.9615818896652477E-5</v>
      </c>
    </row>
    <row r="38" spans="4:14" x14ac:dyDescent="0.25">
      <c r="D38" t="s">
        <v>29</v>
      </c>
      <c r="E38">
        <v>4.4848850879163057E-2</v>
      </c>
      <c r="G38" s="7">
        <v>31.7</v>
      </c>
      <c r="H38">
        <v>7.5</v>
      </c>
      <c r="I38" s="2">
        <f t="shared" si="0"/>
        <v>4.8153593867769412E-5</v>
      </c>
      <c r="J38" s="3">
        <f t="shared" si="1"/>
        <v>1.7520814720612757E-3</v>
      </c>
      <c r="K38" s="4">
        <f t="shared" si="2"/>
        <v>0</v>
      </c>
      <c r="L38" s="1">
        <f t="shared" si="3"/>
        <v>9.1851047793101242E-6</v>
      </c>
      <c r="M38" s="6">
        <f t="shared" ref="M38:N38" si="18">AT17/$B$1</f>
        <v>0</v>
      </c>
      <c r="N38" s="5">
        <f t="shared" si="18"/>
        <v>6.6705686689346301E-5</v>
      </c>
    </row>
    <row r="39" spans="4:14" x14ac:dyDescent="0.25">
      <c r="D39" t="s">
        <v>42</v>
      </c>
      <c r="E39">
        <v>0.12818263834884239</v>
      </c>
      <c r="G39" s="7">
        <v>33.799999999999997</v>
      </c>
      <c r="H39">
        <v>8</v>
      </c>
      <c r="I39" s="2">
        <f t="shared" si="0"/>
        <v>6.4341204270910028E-5</v>
      </c>
      <c r="J39" s="3">
        <f t="shared" si="1"/>
        <v>1.6394502614753789E-3</v>
      </c>
      <c r="K39" s="4">
        <f t="shared" si="2"/>
        <v>0</v>
      </c>
      <c r="L39" s="1">
        <f t="shared" si="3"/>
        <v>7.3208013340046039E-6</v>
      </c>
      <c r="M39" s="6">
        <f t="shared" ref="M39:N39" si="19">AT18/$B$1</f>
        <v>0</v>
      </c>
      <c r="N39" s="5">
        <f t="shared" si="19"/>
        <v>1.0612888393519717E-4</v>
      </c>
    </row>
    <row r="40" spans="4:14" x14ac:dyDescent="0.25">
      <c r="D40" t="s">
        <v>4</v>
      </c>
      <c r="E40">
        <v>0.14451763057828368</v>
      </c>
      <c r="G40" t="s">
        <v>44</v>
      </c>
      <c r="H40" t="s">
        <v>44</v>
      </c>
      <c r="I40" s="2">
        <f t="shared" si="0"/>
        <v>2.7533033638218185E-3</v>
      </c>
      <c r="J40" s="3">
        <f t="shared" si="1"/>
        <v>1.4877641672511183E-2</v>
      </c>
      <c r="K40" s="4">
        <f t="shared" si="2"/>
        <v>7.1657458523340719E-4</v>
      </c>
      <c r="L40" s="1">
        <f t="shared" si="3"/>
        <v>1.0812959982772018E-4</v>
      </c>
      <c r="M40" s="6">
        <f t="shared" ref="M40:N40" si="20">AT19/$B$1</f>
        <v>3.6558535854283862E-5</v>
      </c>
      <c r="N40" s="5">
        <f t="shared" si="20"/>
        <v>1.8896306896722319E-3</v>
      </c>
    </row>
    <row r="41" spans="4:14" x14ac:dyDescent="0.25">
      <c r="D41" t="s">
        <v>30</v>
      </c>
      <c r="E41">
        <v>7.5527298661060699E-2</v>
      </c>
    </row>
    <row r="42" spans="4:14" x14ac:dyDescent="0.25">
      <c r="D42" t="s">
        <v>31</v>
      </c>
      <c r="E42">
        <v>8.4886271384939399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10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15" width="6.28515625" bestFit="1" customWidth="1"/>
    <col min="16" max="17" width="7" bestFit="1" customWidth="1"/>
    <col min="18" max="18" width="8" bestFit="1" customWidth="1"/>
    <col min="19" max="19" width="7" bestFit="1" customWidth="1"/>
    <col min="20" max="20" width="6.28515625" bestFit="1" customWidth="1"/>
    <col min="21" max="22" width="7" bestFit="1" customWidth="1"/>
    <col min="23" max="23" width="8" bestFit="1" customWidth="1"/>
    <col min="24" max="24" width="7" bestFit="1" customWidth="1"/>
    <col min="25" max="28" width="6.28515625" bestFit="1" customWidth="1"/>
    <col min="29" max="30" width="7" bestFit="1" customWidth="1"/>
    <col min="31" max="31" width="6.28515625" bestFit="1" customWidth="1"/>
    <col min="32" max="33" width="6" bestFit="1" customWidth="1"/>
    <col min="34" max="34" width="7" bestFit="1" customWidth="1"/>
    <col min="35" max="35" width="8.28515625" bestFit="1" customWidth="1"/>
    <col min="36" max="37" width="8.85546875" bestFit="1" customWidth="1"/>
    <col min="38" max="40" width="6.28515625" bestFit="1" customWidth="1"/>
    <col min="41" max="41" width="7" bestFit="1" customWidth="1"/>
    <col min="42" max="46" width="6.28515625" bestFit="1" customWidth="1"/>
    <col min="47" max="47" width="8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533920351</v>
      </c>
      <c r="E1" t="s">
        <v>54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6.6875928600392931E-2</v>
      </c>
      <c r="G2">
        <v>0</v>
      </c>
      <c r="H2">
        <v>0</v>
      </c>
      <c r="I2" s="2">
        <v>218</v>
      </c>
      <c r="J2" s="2">
        <v>670</v>
      </c>
      <c r="K2" s="3">
        <v>0</v>
      </c>
      <c r="L2" s="3">
        <v>818</v>
      </c>
      <c r="M2" s="3">
        <v>152</v>
      </c>
      <c r="N2" s="3">
        <v>4512</v>
      </c>
      <c r="O2" s="3">
        <v>3086</v>
      </c>
      <c r="P2" s="3">
        <v>615</v>
      </c>
      <c r="Q2" s="3">
        <v>11674</v>
      </c>
      <c r="R2" s="3">
        <v>750</v>
      </c>
      <c r="S2" s="3">
        <v>142</v>
      </c>
      <c r="T2" s="3">
        <v>620</v>
      </c>
      <c r="U2" s="3">
        <v>1367</v>
      </c>
      <c r="V2" s="3">
        <v>0</v>
      </c>
      <c r="W2" s="3">
        <v>393</v>
      </c>
      <c r="X2" s="3">
        <v>538</v>
      </c>
      <c r="Y2" s="3">
        <v>1535</v>
      </c>
      <c r="Z2" s="3">
        <v>413</v>
      </c>
      <c r="AA2" s="3">
        <v>1090</v>
      </c>
      <c r="AB2" s="3">
        <v>0</v>
      </c>
      <c r="AC2" s="3">
        <v>446</v>
      </c>
      <c r="AD2" s="3">
        <v>480</v>
      </c>
      <c r="AE2" s="3">
        <v>295</v>
      </c>
      <c r="AF2" s="3">
        <v>136</v>
      </c>
      <c r="AG2" s="3">
        <v>2881</v>
      </c>
      <c r="AH2" s="3">
        <v>1204</v>
      </c>
      <c r="AI2" s="3">
        <v>27706</v>
      </c>
      <c r="AJ2" s="3">
        <v>2855</v>
      </c>
      <c r="AK2" s="3">
        <v>2119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1">
        <v>95</v>
      </c>
      <c r="AS2" s="1">
        <v>1263</v>
      </c>
      <c r="AT2" s="6">
        <v>0</v>
      </c>
      <c r="AU2" s="5">
        <v>679</v>
      </c>
      <c r="AV2">
        <v>780</v>
      </c>
      <c r="AW2">
        <v>75</v>
      </c>
    </row>
    <row r="3" spans="1:49" x14ac:dyDescent="0.25">
      <c r="D3" t="s">
        <v>6</v>
      </c>
      <c r="E3">
        <v>9.4537267490477805E-2</v>
      </c>
      <c r="G3">
        <v>2113271.344040575</v>
      </c>
      <c r="H3">
        <v>0.5</v>
      </c>
      <c r="I3" s="2">
        <v>0</v>
      </c>
      <c r="J3" s="2">
        <v>0</v>
      </c>
      <c r="K3" s="3">
        <v>693</v>
      </c>
      <c r="L3" s="3">
        <v>540</v>
      </c>
      <c r="M3" s="3">
        <v>460</v>
      </c>
      <c r="N3" s="3">
        <v>2201</v>
      </c>
      <c r="O3" s="3">
        <v>3249</v>
      </c>
      <c r="P3" s="3">
        <v>0</v>
      </c>
      <c r="Q3" s="3">
        <v>24461</v>
      </c>
      <c r="R3" s="3">
        <v>0</v>
      </c>
      <c r="S3" s="3">
        <v>1135</v>
      </c>
      <c r="T3" s="3">
        <v>2214</v>
      </c>
      <c r="U3" s="3">
        <v>1222</v>
      </c>
      <c r="V3" s="3">
        <v>196</v>
      </c>
      <c r="W3" s="3">
        <v>0</v>
      </c>
      <c r="X3" s="3">
        <v>334</v>
      </c>
      <c r="Y3" s="3">
        <v>611</v>
      </c>
      <c r="Z3" s="3">
        <v>219</v>
      </c>
      <c r="AA3" s="3">
        <v>217</v>
      </c>
      <c r="AB3" s="3">
        <v>130</v>
      </c>
      <c r="AC3" s="3">
        <v>261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28649</v>
      </c>
      <c r="AJ3" s="3">
        <v>339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0</v>
      </c>
      <c r="AU3" s="5">
        <v>128</v>
      </c>
      <c r="AV3">
        <v>0</v>
      </c>
      <c r="AW3">
        <v>0</v>
      </c>
    </row>
    <row r="4" spans="1:49" x14ac:dyDescent="0.25">
      <c r="D4" t="s">
        <v>7</v>
      </c>
      <c r="E4">
        <v>7.7462006971330322E-2</v>
      </c>
      <c r="G4">
        <v>4226542.6880811499</v>
      </c>
      <c r="H4">
        <v>1</v>
      </c>
      <c r="I4" s="2">
        <v>72</v>
      </c>
      <c r="J4" s="2">
        <v>0</v>
      </c>
      <c r="K4" s="3">
        <v>2438</v>
      </c>
      <c r="L4" s="3">
        <v>2993</v>
      </c>
      <c r="M4" s="3">
        <v>91</v>
      </c>
      <c r="N4" s="3">
        <v>11607</v>
      </c>
      <c r="O4" s="3">
        <v>12351</v>
      </c>
      <c r="P4" s="3">
        <v>99</v>
      </c>
      <c r="Q4" s="3">
        <v>65375</v>
      </c>
      <c r="R4" s="3">
        <v>1416</v>
      </c>
      <c r="S4" s="3">
        <v>2428</v>
      </c>
      <c r="T4" s="3">
        <v>6140</v>
      </c>
      <c r="U4" s="3">
        <v>2492</v>
      </c>
      <c r="V4" s="3">
        <v>0</v>
      </c>
      <c r="W4" s="3">
        <v>88</v>
      </c>
      <c r="X4" s="3">
        <v>2617</v>
      </c>
      <c r="Y4" s="3">
        <v>5729</v>
      </c>
      <c r="Z4" s="3">
        <v>418</v>
      </c>
      <c r="AA4" s="3">
        <v>338</v>
      </c>
      <c r="AB4" s="3">
        <v>221</v>
      </c>
      <c r="AC4" s="3">
        <v>2109</v>
      </c>
      <c r="AD4" s="3">
        <v>395</v>
      </c>
      <c r="AE4" s="3">
        <v>77</v>
      </c>
      <c r="AF4" s="3">
        <v>183</v>
      </c>
      <c r="AG4" s="3">
        <v>339</v>
      </c>
      <c r="AH4" s="3">
        <v>77</v>
      </c>
      <c r="AI4" s="3">
        <v>106133</v>
      </c>
      <c r="AJ4" s="3">
        <v>5408</v>
      </c>
      <c r="AK4" s="3">
        <v>1562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0</v>
      </c>
      <c r="AS4" s="1">
        <v>601</v>
      </c>
      <c r="AT4" s="6">
        <v>0</v>
      </c>
      <c r="AU4" s="5">
        <v>411</v>
      </c>
      <c r="AV4">
        <v>269</v>
      </c>
      <c r="AW4">
        <v>263</v>
      </c>
    </row>
    <row r="5" spans="1:49" x14ac:dyDescent="0.25">
      <c r="D5" t="s">
        <v>8</v>
      </c>
      <c r="E5">
        <v>4.2645213602547617E-2</v>
      </c>
      <c r="G5">
        <v>6339814.0321217244</v>
      </c>
      <c r="H5">
        <v>1.5</v>
      </c>
      <c r="I5" s="2">
        <v>137</v>
      </c>
      <c r="J5" s="2">
        <v>326</v>
      </c>
      <c r="K5" s="3">
        <v>5516</v>
      </c>
      <c r="L5" s="3">
        <v>4701</v>
      </c>
      <c r="M5" s="3">
        <v>665</v>
      </c>
      <c r="N5" s="3">
        <v>23830</v>
      </c>
      <c r="O5" s="3">
        <v>20725</v>
      </c>
      <c r="P5" s="3">
        <v>443</v>
      </c>
      <c r="Q5" s="3">
        <v>100378</v>
      </c>
      <c r="R5" s="3">
        <v>1705</v>
      </c>
      <c r="S5" s="3">
        <v>8231</v>
      </c>
      <c r="T5" s="3">
        <v>8889</v>
      </c>
      <c r="U5" s="3">
        <v>7659</v>
      </c>
      <c r="V5" s="3">
        <v>207</v>
      </c>
      <c r="W5" s="3">
        <v>207</v>
      </c>
      <c r="X5" s="3">
        <v>5027</v>
      </c>
      <c r="Y5" s="3">
        <v>8201</v>
      </c>
      <c r="Z5" s="3">
        <v>1095</v>
      </c>
      <c r="AA5" s="3">
        <v>1909</v>
      </c>
      <c r="AB5" s="3">
        <v>201</v>
      </c>
      <c r="AC5" s="3">
        <v>3031</v>
      </c>
      <c r="AD5" s="3">
        <v>1345</v>
      </c>
      <c r="AE5" s="3">
        <v>373</v>
      </c>
      <c r="AF5" s="3">
        <v>748</v>
      </c>
      <c r="AG5" s="3">
        <v>1242</v>
      </c>
      <c r="AH5" s="3">
        <v>989</v>
      </c>
      <c r="AI5" s="3">
        <v>206792</v>
      </c>
      <c r="AJ5" s="3">
        <v>9686</v>
      </c>
      <c r="AK5" s="3">
        <v>2323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1">
        <v>0</v>
      </c>
      <c r="AS5" s="1">
        <v>759</v>
      </c>
      <c r="AT5" s="6">
        <v>0</v>
      </c>
      <c r="AU5" s="5">
        <v>825</v>
      </c>
      <c r="AV5">
        <v>1435</v>
      </c>
      <c r="AW5">
        <v>108</v>
      </c>
    </row>
    <row r="6" spans="1:49" x14ac:dyDescent="0.25">
      <c r="D6" t="s">
        <v>9</v>
      </c>
      <c r="E6">
        <v>5.0153772369874963E-2</v>
      </c>
      <c r="G6">
        <v>8453085.3761622999</v>
      </c>
      <c r="H6">
        <v>2</v>
      </c>
      <c r="I6" s="2">
        <v>283</v>
      </c>
      <c r="J6" s="2">
        <v>1331</v>
      </c>
      <c r="K6" s="3">
        <v>15622</v>
      </c>
      <c r="L6" s="3">
        <v>6622</v>
      </c>
      <c r="M6" s="3">
        <v>1867</v>
      </c>
      <c r="N6" s="3">
        <v>64984</v>
      </c>
      <c r="O6" s="3">
        <v>42654</v>
      </c>
      <c r="P6" s="3">
        <v>307</v>
      </c>
      <c r="Q6" s="3">
        <v>119982</v>
      </c>
      <c r="R6" s="3">
        <v>3971</v>
      </c>
      <c r="S6" s="3">
        <v>16231</v>
      </c>
      <c r="T6" s="3">
        <v>10148</v>
      </c>
      <c r="U6" s="3">
        <v>18344</v>
      </c>
      <c r="V6" s="3">
        <v>2594</v>
      </c>
      <c r="W6" s="3">
        <v>295</v>
      </c>
      <c r="X6" s="3">
        <v>9628</v>
      </c>
      <c r="Y6" s="3">
        <v>8066</v>
      </c>
      <c r="Z6" s="3">
        <v>1225</v>
      </c>
      <c r="AA6" s="3">
        <v>4772</v>
      </c>
      <c r="AB6" s="3">
        <v>586</v>
      </c>
      <c r="AC6" s="3">
        <v>9960</v>
      </c>
      <c r="AD6" s="3">
        <v>3099</v>
      </c>
      <c r="AE6" s="3">
        <v>1371</v>
      </c>
      <c r="AF6" s="3">
        <v>311</v>
      </c>
      <c r="AG6" s="3">
        <v>1266</v>
      </c>
      <c r="AH6" s="3">
        <v>959</v>
      </c>
      <c r="AI6" s="3">
        <v>306361</v>
      </c>
      <c r="AJ6" s="3">
        <v>19841</v>
      </c>
      <c r="AK6" s="3">
        <v>7072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0</v>
      </c>
      <c r="AS6" s="1">
        <v>240</v>
      </c>
      <c r="AT6" s="6">
        <v>102</v>
      </c>
      <c r="AU6" s="5">
        <v>1415</v>
      </c>
      <c r="AV6">
        <v>715</v>
      </c>
      <c r="AW6">
        <v>51</v>
      </c>
    </row>
    <row r="7" spans="1:49" x14ac:dyDescent="0.25">
      <c r="D7" t="s">
        <v>38</v>
      </c>
      <c r="E7">
        <v>0.18058052643936029</v>
      </c>
      <c r="G7">
        <v>10566356.720202874</v>
      </c>
      <c r="H7">
        <v>2.5</v>
      </c>
      <c r="I7" s="2">
        <v>309</v>
      </c>
      <c r="J7" s="2">
        <v>998</v>
      </c>
      <c r="K7" s="3">
        <v>27497</v>
      </c>
      <c r="L7" s="3">
        <v>8512</v>
      </c>
      <c r="M7" s="3">
        <v>4762</v>
      </c>
      <c r="N7" s="3">
        <v>99254</v>
      </c>
      <c r="O7" s="3">
        <v>70826</v>
      </c>
      <c r="P7" s="3">
        <v>771</v>
      </c>
      <c r="Q7" s="3">
        <v>131816</v>
      </c>
      <c r="R7" s="3">
        <v>4927</v>
      </c>
      <c r="S7" s="3">
        <v>25840</v>
      </c>
      <c r="T7" s="3">
        <v>11132</v>
      </c>
      <c r="U7" s="3">
        <v>31537</v>
      </c>
      <c r="V7" s="3">
        <v>4825</v>
      </c>
      <c r="W7" s="3">
        <v>837</v>
      </c>
      <c r="X7" s="3">
        <v>18952</v>
      </c>
      <c r="Y7" s="3">
        <v>8304</v>
      </c>
      <c r="Z7" s="3">
        <v>2481</v>
      </c>
      <c r="AA7" s="3">
        <v>5043</v>
      </c>
      <c r="AB7" s="3">
        <v>937</v>
      </c>
      <c r="AC7" s="3">
        <v>19226</v>
      </c>
      <c r="AD7" s="3">
        <v>3528</v>
      </c>
      <c r="AE7" s="3">
        <v>1823</v>
      </c>
      <c r="AF7" s="3">
        <v>419</v>
      </c>
      <c r="AG7" s="3">
        <v>1946</v>
      </c>
      <c r="AH7" s="3">
        <v>781</v>
      </c>
      <c r="AI7" s="3">
        <v>372428</v>
      </c>
      <c r="AJ7" s="3">
        <v>37467</v>
      </c>
      <c r="AK7" s="3">
        <v>17267</v>
      </c>
      <c r="AL7" s="4">
        <v>43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1">
        <v>76</v>
      </c>
      <c r="AS7" s="1">
        <v>995</v>
      </c>
      <c r="AT7" s="6">
        <v>90</v>
      </c>
      <c r="AU7" s="5">
        <v>959</v>
      </c>
      <c r="AV7">
        <v>1313</v>
      </c>
      <c r="AW7">
        <v>115</v>
      </c>
    </row>
    <row r="8" spans="1:49" x14ac:dyDescent="0.25">
      <c r="D8" t="s">
        <v>40</v>
      </c>
      <c r="E8">
        <v>0.18125376857977926</v>
      </c>
      <c r="G8">
        <v>12679628.064243449</v>
      </c>
      <c r="H8">
        <v>3</v>
      </c>
      <c r="I8" s="2">
        <v>1130</v>
      </c>
      <c r="J8" s="2">
        <v>1924</v>
      </c>
      <c r="K8" s="3">
        <v>34989</v>
      </c>
      <c r="L8" s="3">
        <v>6370</v>
      </c>
      <c r="M8" s="3">
        <v>4330</v>
      </c>
      <c r="N8" s="3">
        <v>114336</v>
      </c>
      <c r="O8" s="3">
        <v>72688</v>
      </c>
      <c r="P8" s="3">
        <v>882</v>
      </c>
      <c r="Q8" s="3">
        <v>103873</v>
      </c>
      <c r="R8" s="3">
        <v>12337</v>
      </c>
      <c r="S8" s="3">
        <v>34698</v>
      </c>
      <c r="T8" s="3">
        <v>11810</v>
      </c>
      <c r="U8" s="3">
        <v>58106</v>
      </c>
      <c r="V8" s="3">
        <v>7198</v>
      </c>
      <c r="W8" s="3">
        <v>746</v>
      </c>
      <c r="X8" s="3">
        <v>26598</v>
      </c>
      <c r="Y8" s="3">
        <v>12662</v>
      </c>
      <c r="Z8" s="3">
        <v>2273</v>
      </c>
      <c r="AA8" s="3">
        <v>7891</v>
      </c>
      <c r="AB8" s="3">
        <v>995</v>
      </c>
      <c r="AC8" s="3">
        <v>34068</v>
      </c>
      <c r="AD8" s="3">
        <v>6375</v>
      </c>
      <c r="AE8" s="3">
        <v>1453</v>
      </c>
      <c r="AF8" s="3">
        <v>564</v>
      </c>
      <c r="AG8" s="3">
        <v>2801</v>
      </c>
      <c r="AH8" s="3">
        <v>1199</v>
      </c>
      <c r="AI8" s="3">
        <v>364023</v>
      </c>
      <c r="AJ8" s="3">
        <v>61457</v>
      </c>
      <c r="AK8" s="3">
        <v>26245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1">
        <v>113</v>
      </c>
      <c r="AS8" s="1">
        <v>403</v>
      </c>
      <c r="AT8" s="6">
        <v>225</v>
      </c>
      <c r="AU8" s="5">
        <v>2245</v>
      </c>
      <c r="AV8">
        <v>3312</v>
      </c>
      <c r="AW8">
        <v>449</v>
      </c>
    </row>
    <row r="9" spans="1:49" x14ac:dyDescent="0.25">
      <c r="D9" t="s">
        <v>10</v>
      </c>
      <c r="E9">
        <v>0.12156766496870793</v>
      </c>
      <c r="G9">
        <v>14792899.408284025</v>
      </c>
      <c r="H9">
        <v>3.5</v>
      </c>
      <c r="I9" s="2">
        <v>1503</v>
      </c>
      <c r="J9" s="2">
        <v>2201</v>
      </c>
      <c r="K9" s="3">
        <v>59775</v>
      </c>
      <c r="L9" s="3">
        <v>7633</v>
      </c>
      <c r="M9" s="3">
        <v>6775</v>
      </c>
      <c r="N9" s="3">
        <v>109752</v>
      </c>
      <c r="O9" s="3">
        <v>80951</v>
      </c>
      <c r="P9" s="3">
        <v>862</v>
      </c>
      <c r="Q9" s="3">
        <v>86058</v>
      </c>
      <c r="R9" s="3">
        <v>17877</v>
      </c>
      <c r="S9" s="3">
        <v>46480</v>
      </c>
      <c r="T9" s="3">
        <v>11305</v>
      </c>
      <c r="U9" s="3">
        <v>70120</v>
      </c>
      <c r="V9" s="3">
        <v>7629</v>
      </c>
      <c r="W9" s="3">
        <v>326</v>
      </c>
      <c r="X9" s="3">
        <v>35133</v>
      </c>
      <c r="Y9" s="3">
        <v>8763</v>
      </c>
      <c r="Z9" s="3">
        <v>2436</v>
      </c>
      <c r="AA9" s="3">
        <v>9167</v>
      </c>
      <c r="AB9" s="3">
        <v>1525</v>
      </c>
      <c r="AC9" s="3">
        <v>47608</v>
      </c>
      <c r="AD9" s="3">
        <v>5803</v>
      </c>
      <c r="AE9" s="3">
        <v>3880</v>
      </c>
      <c r="AF9" s="3">
        <v>1651</v>
      </c>
      <c r="AG9" s="3">
        <v>1772</v>
      </c>
      <c r="AH9" s="3">
        <v>2007</v>
      </c>
      <c r="AI9" s="3">
        <v>354498</v>
      </c>
      <c r="AJ9" s="3">
        <v>80485</v>
      </c>
      <c r="AK9" s="3">
        <v>42714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1">
        <v>166</v>
      </c>
      <c r="AS9" s="1">
        <v>979</v>
      </c>
      <c r="AT9" s="6">
        <v>102</v>
      </c>
      <c r="AU9" s="5">
        <v>3390</v>
      </c>
      <c r="AV9">
        <v>2978</v>
      </c>
      <c r="AW9">
        <v>405</v>
      </c>
    </row>
    <row r="10" spans="1:49" x14ac:dyDescent="0.25">
      <c r="D10" t="s">
        <v>11</v>
      </c>
      <c r="E10">
        <v>3.6066859397259426E-2</v>
      </c>
      <c r="G10">
        <v>16906170.7523246</v>
      </c>
      <c r="H10">
        <v>4</v>
      </c>
      <c r="I10" s="2">
        <v>1917</v>
      </c>
      <c r="J10" s="2">
        <v>3947</v>
      </c>
      <c r="K10" s="3">
        <v>59031</v>
      </c>
      <c r="L10" s="3">
        <v>6516</v>
      </c>
      <c r="M10" s="3">
        <v>9815</v>
      </c>
      <c r="N10" s="3">
        <v>90361</v>
      </c>
      <c r="O10" s="3">
        <v>56392</v>
      </c>
      <c r="P10" s="3">
        <v>1532</v>
      </c>
      <c r="Q10" s="3">
        <v>72823</v>
      </c>
      <c r="R10" s="3">
        <v>26137</v>
      </c>
      <c r="S10" s="3">
        <v>84699</v>
      </c>
      <c r="T10" s="3">
        <v>9882</v>
      </c>
      <c r="U10" s="3">
        <v>82700</v>
      </c>
      <c r="V10" s="3">
        <v>12837</v>
      </c>
      <c r="W10" s="3">
        <v>2105</v>
      </c>
      <c r="X10" s="3">
        <v>48596</v>
      </c>
      <c r="Y10" s="3">
        <v>3844</v>
      </c>
      <c r="Z10" s="3">
        <v>1434</v>
      </c>
      <c r="AA10" s="3">
        <v>11245</v>
      </c>
      <c r="AB10" s="3">
        <v>1853</v>
      </c>
      <c r="AC10" s="3">
        <v>57812</v>
      </c>
      <c r="AD10" s="3">
        <v>10323</v>
      </c>
      <c r="AE10" s="3">
        <v>4355</v>
      </c>
      <c r="AF10" s="3">
        <v>2372</v>
      </c>
      <c r="AG10" s="3">
        <v>2297</v>
      </c>
      <c r="AH10" s="3">
        <v>4581</v>
      </c>
      <c r="AI10" s="3">
        <v>298945</v>
      </c>
      <c r="AJ10" s="3">
        <v>101664</v>
      </c>
      <c r="AK10" s="3">
        <v>60845</v>
      </c>
      <c r="AL10" s="4">
        <v>5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88</v>
      </c>
      <c r="AS10" s="1">
        <v>774</v>
      </c>
      <c r="AT10" s="6">
        <v>114</v>
      </c>
      <c r="AU10" s="5">
        <v>4470</v>
      </c>
      <c r="AV10">
        <v>5403</v>
      </c>
      <c r="AW10">
        <v>451</v>
      </c>
    </row>
    <row r="11" spans="1:49" x14ac:dyDescent="0.25">
      <c r="D11" t="s">
        <v>39</v>
      </c>
      <c r="E11">
        <v>0.10868761678769862</v>
      </c>
      <c r="G11">
        <v>19019442.096365172</v>
      </c>
      <c r="H11">
        <v>4.5</v>
      </c>
      <c r="I11" s="2">
        <v>2515</v>
      </c>
      <c r="J11" s="2">
        <v>4525</v>
      </c>
      <c r="K11" s="3">
        <v>63094</v>
      </c>
      <c r="L11" s="3">
        <v>5106</v>
      </c>
      <c r="M11" s="3">
        <v>18314</v>
      </c>
      <c r="N11" s="3">
        <v>41771</v>
      </c>
      <c r="O11" s="3">
        <v>40744</v>
      </c>
      <c r="P11" s="3">
        <v>2396</v>
      </c>
      <c r="Q11" s="3">
        <v>44849</v>
      </c>
      <c r="R11" s="3">
        <v>33214</v>
      </c>
      <c r="S11" s="3">
        <v>124716</v>
      </c>
      <c r="T11" s="3">
        <v>5033</v>
      </c>
      <c r="U11" s="3">
        <v>88059</v>
      </c>
      <c r="V11" s="3">
        <v>17519</v>
      </c>
      <c r="W11" s="3">
        <v>4125</v>
      </c>
      <c r="X11" s="3">
        <v>76026</v>
      </c>
      <c r="Y11" s="3">
        <v>6794</v>
      </c>
      <c r="Z11" s="3">
        <v>1222</v>
      </c>
      <c r="AA11" s="3">
        <v>18426</v>
      </c>
      <c r="AB11" s="3">
        <v>1548</v>
      </c>
      <c r="AC11" s="3">
        <v>77686</v>
      </c>
      <c r="AD11" s="3">
        <v>13892</v>
      </c>
      <c r="AE11" s="3">
        <v>4529</v>
      </c>
      <c r="AF11" s="3">
        <v>2912</v>
      </c>
      <c r="AG11" s="3">
        <v>2788</v>
      </c>
      <c r="AH11" s="3">
        <v>4036</v>
      </c>
      <c r="AI11" s="3">
        <v>236501</v>
      </c>
      <c r="AJ11" s="3">
        <v>111919</v>
      </c>
      <c r="AK11" s="3">
        <v>73867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1">
        <v>154</v>
      </c>
      <c r="AS11" s="1">
        <v>1031</v>
      </c>
      <c r="AT11" s="6">
        <v>0</v>
      </c>
      <c r="AU11" s="5">
        <v>7198</v>
      </c>
      <c r="AV11">
        <v>9400</v>
      </c>
      <c r="AW11">
        <v>613</v>
      </c>
    </row>
    <row r="12" spans="1:49" x14ac:dyDescent="0.25">
      <c r="D12" t="s">
        <v>12</v>
      </c>
      <c r="E12">
        <v>0.10526271163840314</v>
      </c>
      <c r="G12">
        <v>21132713.440405749</v>
      </c>
      <c r="H12">
        <v>5</v>
      </c>
      <c r="I12" s="2">
        <v>3908</v>
      </c>
      <c r="J12" s="2">
        <v>8442</v>
      </c>
      <c r="K12" s="3">
        <v>80199</v>
      </c>
      <c r="L12" s="3">
        <v>4016</v>
      </c>
      <c r="M12" s="3">
        <v>14560</v>
      </c>
      <c r="N12" s="3">
        <v>22488</v>
      </c>
      <c r="O12" s="3">
        <v>38358</v>
      </c>
      <c r="P12" s="3">
        <v>3931</v>
      </c>
      <c r="Q12" s="3">
        <v>18948</v>
      </c>
      <c r="R12" s="3">
        <v>53864</v>
      </c>
      <c r="S12" s="3">
        <v>139841</v>
      </c>
      <c r="T12" s="3">
        <v>4914</v>
      </c>
      <c r="U12" s="3">
        <v>85979</v>
      </c>
      <c r="V12" s="3">
        <v>18739</v>
      </c>
      <c r="W12" s="3">
        <v>6595</v>
      </c>
      <c r="X12" s="3">
        <v>79180</v>
      </c>
      <c r="Y12" s="3">
        <v>4189</v>
      </c>
      <c r="Z12" s="3">
        <v>377</v>
      </c>
      <c r="AA12" s="3">
        <v>17661</v>
      </c>
      <c r="AB12" s="3">
        <v>1994</v>
      </c>
      <c r="AC12" s="3">
        <v>125845</v>
      </c>
      <c r="AD12" s="3">
        <v>19832</v>
      </c>
      <c r="AE12" s="3">
        <v>8686</v>
      </c>
      <c r="AF12" s="3">
        <v>3895</v>
      </c>
      <c r="AG12" s="3">
        <v>3488</v>
      </c>
      <c r="AH12" s="3">
        <v>9479</v>
      </c>
      <c r="AI12" s="3">
        <v>156597</v>
      </c>
      <c r="AJ12" s="3">
        <v>126847</v>
      </c>
      <c r="AK12" s="3">
        <v>8683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1">
        <v>0</v>
      </c>
      <c r="AS12" s="1">
        <v>240</v>
      </c>
      <c r="AT12" s="6">
        <v>154</v>
      </c>
      <c r="AU12" s="5">
        <v>8903</v>
      </c>
      <c r="AV12">
        <v>8446</v>
      </c>
      <c r="AW12">
        <v>1121</v>
      </c>
    </row>
    <row r="13" spans="1:49" x14ac:dyDescent="0.25">
      <c r="D13" t="s">
        <v>13</v>
      </c>
      <c r="E13">
        <v>8.0043946686914946E-2</v>
      </c>
      <c r="G13">
        <v>23245984.784446325</v>
      </c>
      <c r="H13">
        <v>5.5</v>
      </c>
      <c r="I13" s="2">
        <v>6582</v>
      </c>
      <c r="J13" s="2">
        <v>11455</v>
      </c>
      <c r="K13" s="3">
        <v>100823</v>
      </c>
      <c r="L13" s="3">
        <v>4925</v>
      </c>
      <c r="M13" s="3">
        <v>15945</v>
      </c>
      <c r="N13" s="3">
        <v>20834</v>
      </c>
      <c r="O13" s="3">
        <v>37481</v>
      </c>
      <c r="P13" s="3">
        <v>4107</v>
      </c>
      <c r="Q13" s="3">
        <v>19050</v>
      </c>
      <c r="R13" s="3">
        <v>63585</v>
      </c>
      <c r="S13" s="3">
        <v>156077</v>
      </c>
      <c r="T13" s="3">
        <v>3035</v>
      </c>
      <c r="U13" s="3">
        <v>102970</v>
      </c>
      <c r="V13" s="3">
        <v>24287</v>
      </c>
      <c r="W13" s="3">
        <v>7232</v>
      </c>
      <c r="X13" s="3">
        <v>97533</v>
      </c>
      <c r="Y13" s="3">
        <v>3504</v>
      </c>
      <c r="Z13" s="3">
        <v>1011</v>
      </c>
      <c r="AA13" s="3">
        <v>18868</v>
      </c>
      <c r="AB13" s="3">
        <v>1951</v>
      </c>
      <c r="AC13" s="3">
        <v>137004</v>
      </c>
      <c r="AD13" s="3">
        <v>16385</v>
      </c>
      <c r="AE13" s="3">
        <v>5165</v>
      </c>
      <c r="AF13" s="3">
        <v>4154</v>
      </c>
      <c r="AG13" s="3">
        <v>3327</v>
      </c>
      <c r="AH13" s="3">
        <v>15136</v>
      </c>
      <c r="AI13" s="3">
        <v>94743</v>
      </c>
      <c r="AJ13" s="3">
        <v>141107</v>
      </c>
      <c r="AK13" s="3">
        <v>89954</v>
      </c>
      <c r="AL13" s="4">
        <v>0</v>
      </c>
      <c r="AM13" s="4">
        <v>0</v>
      </c>
      <c r="AN13" s="4">
        <v>0</v>
      </c>
      <c r="AO13" s="4">
        <v>0</v>
      </c>
      <c r="AP13" s="4">
        <v>37</v>
      </c>
      <c r="AQ13" s="4">
        <v>0</v>
      </c>
      <c r="AR13" s="1">
        <v>168</v>
      </c>
      <c r="AS13" s="1">
        <v>717</v>
      </c>
      <c r="AT13" s="6">
        <v>104</v>
      </c>
      <c r="AU13" s="5">
        <v>11673</v>
      </c>
      <c r="AV13">
        <v>11586</v>
      </c>
      <c r="AW13">
        <v>888</v>
      </c>
    </row>
    <row r="14" spans="1:49" x14ac:dyDescent="0.25">
      <c r="D14" t="s">
        <v>32</v>
      </c>
      <c r="E14">
        <v>0.2378537195894736</v>
      </c>
      <c r="G14">
        <v>25359256.128486898</v>
      </c>
      <c r="H14">
        <v>6</v>
      </c>
      <c r="I14" s="2">
        <v>10804</v>
      </c>
      <c r="J14" s="2">
        <v>12025</v>
      </c>
      <c r="K14" s="3">
        <v>101178</v>
      </c>
      <c r="L14" s="3">
        <v>3069</v>
      </c>
      <c r="M14" s="3">
        <v>16771</v>
      </c>
      <c r="N14" s="3">
        <v>18033</v>
      </c>
      <c r="O14" s="3">
        <v>25754</v>
      </c>
      <c r="P14" s="3">
        <v>7158</v>
      </c>
      <c r="Q14" s="3">
        <v>14724</v>
      </c>
      <c r="R14" s="3">
        <v>81549</v>
      </c>
      <c r="S14" s="3">
        <v>152909</v>
      </c>
      <c r="T14" s="3">
        <v>1120</v>
      </c>
      <c r="U14" s="3">
        <v>112937</v>
      </c>
      <c r="V14" s="3">
        <v>17680</v>
      </c>
      <c r="W14" s="3">
        <v>14051</v>
      </c>
      <c r="X14" s="3">
        <v>102978</v>
      </c>
      <c r="Y14" s="3">
        <v>1583</v>
      </c>
      <c r="Z14" s="3">
        <v>1429</v>
      </c>
      <c r="AA14" s="3">
        <v>20777</v>
      </c>
      <c r="AB14" s="3">
        <v>937</v>
      </c>
      <c r="AC14" s="3">
        <v>155610</v>
      </c>
      <c r="AD14" s="3">
        <v>19443</v>
      </c>
      <c r="AE14" s="3">
        <v>5848</v>
      </c>
      <c r="AF14" s="3">
        <v>4317</v>
      </c>
      <c r="AG14" s="3">
        <v>2685</v>
      </c>
      <c r="AH14" s="3">
        <v>17751</v>
      </c>
      <c r="AI14" s="3">
        <v>95879</v>
      </c>
      <c r="AJ14" s="3">
        <v>161351</v>
      </c>
      <c r="AK14" s="3">
        <v>89585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104</v>
      </c>
      <c r="AR14" s="1">
        <v>195</v>
      </c>
      <c r="AS14" s="1">
        <v>598</v>
      </c>
      <c r="AT14" s="6">
        <v>169</v>
      </c>
      <c r="AU14" s="5">
        <v>19415</v>
      </c>
      <c r="AV14">
        <v>14405</v>
      </c>
      <c r="AW14">
        <v>363</v>
      </c>
    </row>
    <row r="15" spans="1:49" x14ac:dyDescent="0.25">
      <c r="D15" t="s">
        <v>14</v>
      </c>
      <c r="E15">
        <v>7.8597403927988016E-2</v>
      </c>
      <c r="G15">
        <v>27472527.472527474</v>
      </c>
      <c r="H15">
        <v>6.5</v>
      </c>
      <c r="I15" s="2">
        <v>13350</v>
      </c>
      <c r="J15" s="2">
        <v>15947</v>
      </c>
      <c r="K15" s="3">
        <v>90005</v>
      </c>
      <c r="L15" s="3">
        <v>2811</v>
      </c>
      <c r="M15" s="3">
        <v>15839</v>
      </c>
      <c r="N15" s="3">
        <v>6637</v>
      </c>
      <c r="O15" s="3">
        <v>19864</v>
      </c>
      <c r="P15" s="3">
        <v>6996</v>
      </c>
      <c r="Q15" s="3">
        <v>13194</v>
      </c>
      <c r="R15" s="3">
        <v>84510</v>
      </c>
      <c r="S15" s="3">
        <v>164206</v>
      </c>
      <c r="T15" s="3">
        <v>1049</v>
      </c>
      <c r="U15" s="3">
        <v>104027</v>
      </c>
      <c r="V15" s="3">
        <v>18536</v>
      </c>
      <c r="W15" s="3">
        <v>15020</v>
      </c>
      <c r="X15" s="3">
        <v>85406</v>
      </c>
      <c r="Y15" s="3">
        <v>1613</v>
      </c>
      <c r="Z15" s="3">
        <v>1024</v>
      </c>
      <c r="AA15" s="3">
        <v>16261</v>
      </c>
      <c r="AB15" s="3">
        <v>2011</v>
      </c>
      <c r="AC15" s="3">
        <v>149091</v>
      </c>
      <c r="AD15" s="3">
        <v>15857</v>
      </c>
      <c r="AE15" s="3">
        <v>7408</v>
      </c>
      <c r="AF15" s="3">
        <v>4830</v>
      </c>
      <c r="AG15" s="3">
        <v>2287</v>
      </c>
      <c r="AH15" s="3">
        <v>22034</v>
      </c>
      <c r="AI15" s="3">
        <v>77171</v>
      </c>
      <c r="AJ15" s="3">
        <v>157573</v>
      </c>
      <c r="AK15" s="3">
        <v>91308</v>
      </c>
      <c r="AL15" s="4">
        <v>0</v>
      </c>
      <c r="AM15" s="4">
        <v>72</v>
      </c>
      <c r="AN15" s="4">
        <v>0</v>
      </c>
      <c r="AO15" s="4">
        <v>0</v>
      </c>
      <c r="AP15" s="4">
        <v>0</v>
      </c>
      <c r="AQ15" s="4">
        <v>32</v>
      </c>
      <c r="AR15" s="1">
        <v>318</v>
      </c>
      <c r="AS15" s="1">
        <v>285</v>
      </c>
      <c r="AT15" s="6">
        <v>80</v>
      </c>
      <c r="AU15" s="5">
        <v>22387</v>
      </c>
      <c r="AV15">
        <v>17242</v>
      </c>
      <c r="AW15">
        <v>458</v>
      </c>
    </row>
    <row r="16" spans="1:49" x14ac:dyDescent="0.25">
      <c r="D16" t="s">
        <v>15</v>
      </c>
      <c r="E16">
        <v>6.8687918061788644E-2</v>
      </c>
      <c r="G16">
        <v>29585798.816568051</v>
      </c>
      <c r="H16">
        <v>7</v>
      </c>
      <c r="I16" s="2">
        <v>17210</v>
      </c>
      <c r="J16" s="2">
        <v>20687</v>
      </c>
      <c r="K16" s="3">
        <v>72068</v>
      </c>
      <c r="L16" s="3">
        <v>2457</v>
      </c>
      <c r="M16" s="3">
        <v>16546</v>
      </c>
      <c r="N16" s="3">
        <v>3460</v>
      </c>
      <c r="O16" s="3">
        <v>13238</v>
      </c>
      <c r="P16" s="3">
        <v>10781</v>
      </c>
      <c r="Q16" s="3">
        <v>7650</v>
      </c>
      <c r="R16" s="3">
        <v>89960</v>
      </c>
      <c r="S16" s="3">
        <v>186645</v>
      </c>
      <c r="T16" s="3">
        <v>678</v>
      </c>
      <c r="U16" s="3">
        <v>84218</v>
      </c>
      <c r="V16" s="3">
        <v>23142</v>
      </c>
      <c r="W16" s="3">
        <v>21664</v>
      </c>
      <c r="X16" s="3">
        <v>89131</v>
      </c>
      <c r="Y16" s="3">
        <v>856</v>
      </c>
      <c r="Z16" s="3">
        <v>0</v>
      </c>
      <c r="AA16" s="3">
        <v>18635</v>
      </c>
      <c r="AB16" s="3">
        <v>400</v>
      </c>
      <c r="AC16" s="3">
        <v>133923</v>
      </c>
      <c r="AD16" s="3">
        <v>18147</v>
      </c>
      <c r="AE16" s="3">
        <v>7072</v>
      </c>
      <c r="AF16" s="3">
        <v>4770</v>
      </c>
      <c r="AG16" s="3">
        <v>3042</v>
      </c>
      <c r="AH16" s="3">
        <v>25535</v>
      </c>
      <c r="AI16" s="3">
        <v>51192</v>
      </c>
      <c r="AJ16" s="3">
        <v>145195</v>
      </c>
      <c r="AK16" s="3">
        <v>85719</v>
      </c>
      <c r="AL16" s="4">
        <v>53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1">
        <v>81</v>
      </c>
      <c r="AS16" s="1">
        <v>364</v>
      </c>
      <c r="AT16" s="6">
        <v>92</v>
      </c>
      <c r="AU16" s="5">
        <v>25989</v>
      </c>
      <c r="AV16">
        <v>14781</v>
      </c>
      <c r="AW16">
        <v>452</v>
      </c>
    </row>
    <row r="17" spans="4:49" x14ac:dyDescent="0.25">
      <c r="D17" t="s">
        <v>3</v>
      </c>
      <c r="E17">
        <v>0.12762591263680187</v>
      </c>
      <c r="G17">
        <v>31699070.160608623</v>
      </c>
      <c r="H17">
        <v>7.5</v>
      </c>
      <c r="I17" s="2">
        <v>22931</v>
      </c>
      <c r="J17" s="2">
        <v>28511</v>
      </c>
      <c r="K17" s="3">
        <v>64724</v>
      </c>
      <c r="L17" s="3">
        <v>1625</v>
      </c>
      <c r="M17" s="3">
        <v>15016</v>
      </c>
      <c r="N17" s="3">
        <v>2881</v>
      </c>
      <c r="O17" s="3">
        <v>11075</v>
      </c>
      <c r="P17" s="3">
        <v>13760</v>
      </c>
      <c r="Q17" s="3">
        <v>7500</v>
      </c>
      <c r="R17" s="3">
        <v>91602</v>
      </c>
      <c r="S17" s="3">
        <v>180379</v>
      </c>
      <c r="T17" s="3">
        <v>960</v>
      </c>
      <c r="U17" s="3">
        <v>63462</v>
      </c>
      <c r="V17" s="3">
        <v>16670</v>
      </c>
      <c r="W17" s="3">
        <v>32283</v>
      </c>
      <c r="X17" s="3">
        <v>92221</v>
      </c>
      <c r="Y17" s="3">
        <v>1846</v>
      </c>
      <c r="Z17" s="3">
        <v>0</v>
      </c>
      <c r="AA17" s="3">
        <v>17142</v>
      </c>
      <c r="AB17" s="3">
        <v>679</v>
      </c>
      <c r="AC17" s="3">
        <v>140542</v>
      </c>
      <c r="AD17" s="3">
        <v>20637</v>
      </c>
      <c r="AE17" s="3">
        <v>6634</v>
      </c>
      <c r="AF17" s="3">
        <v>5180</v>
      </c>
      <c r="AG17" s="3">
        <v>1982</v>
      </c>
      <c r="AH17" s="3">
        <v>32304</v>
      </c>
      <c r="AI17" s="3">
        <v>33059</v>
      </c>
      <c r="AJ17" s="3">
        <v>118161</v>
      </c>
      <c r="AK17" s="3">
        <v>87001</v>
      </c>
      <c r="AL17" s="4">
        <v>0</v>
      </c>
      <c r="AM17" s="4">
        <v>0</v>
      </c>
      <c r="AN17" s="4">
        <v>0</v>
      </c>
      <c r="AO17" s="4">
        <v>178</v>
      </c>
      <c r="AP17" s="4">
        <v>96</v>
      </c>
      <c r="AQ17" s="4">
        <v>0</v>
      </c>
      <c r="AR17" s="1">
        <v>49</v>
      </c>
      <c r="AS17" s="1">
        <v>299</v>
      </c>
      <c r="AT17" s="6">
        <v>298</v>
      </c>
      <c r="AU17" s="5">
        <v>31042</v>
      </c>
      <c r="AV17">
        <v>13865</v>
      </c>
      <c r="AW17">
        <v>279</v>
      </c>
    </row>
    <row r="18" spans="4:49" x14ac:dyDescent="0.25">
      <c r="D18" t="s">
        <v>16</v>
      </c>
      <c r="E18">
        <v>8.1254283189223481E-2</v>
      </c>
      <c r="G18">
        <v>33812341.5046492</v>
      </c>
      <c r="H18">
        <v>8</v>
      </c>
      <c r="I18" s="2">
        <v>33772</v>
      </c>
      <c r="J18" s="2">
        <v>32714</v>
      </c>
      <c r="K18" s="3">
        <v>54118</v>
      </c>
      <c r="L18" s="3">
        <v>2055</v>
      </c>
      <c r="M18" s="3">
        <v>11059</v>
      </c>
      <c r="N18" s="3">
        <v>750</v>
      </c>
      <c r="O18" s="3">
        <v>6401</v>
      </c>
      <c r="P18" s="3">
        <v>17503</v>
      </c>
      <c r="Q18" s="3">
        <v>1098</v>
      </c>
      <c r="R18" s="3">
        <v>111157</v>
      </c>
      <c r="S18" s="3">
        <v>154464</v>
      </c>
      <c r="T18" s="3">
        <v>1480</v>
      </c>
      <c r="U18" s="3">
        <v>53989</v>
      </c>
      <c r="V18" s="3">
        <v>16432</v>
      </c>
      <c r="W18" s="3">
        <v>41810</v>
      </c>
      <c r="X18" s="3">
        <v>88475</v>
      </c>
      <c r="Y18" s="3">
        <v>622</v>
      </c>
      <c r="Z18" s="3">
        <v>204</v>
      </c>
      <c r="AA18" s="3">
        <v>14602</v>
      </c>
      <c r="AB18" s="3">
        <v>1212</v>
      </c>
      <c r="AC18" s="3">
        <v>150741</v>
      </c>
      <c r="AD18" s="3">
        <v>17423</v>
      </c>
      <c r="AE18" s="3">
        <v>5735</v>
      </c>
      <c r="AF18" s="3">
        <v>4158</v>
      </c>
      <c r="AG18" s="3">
        <v>3010</v>
      </c>
      <c r="AH18" s="3">
        <v>39224</v>
      </c>
      <c r="AI18" s="3">
        <v>21168</v>
      </c>
      <c r="AJ18" s="3">
        <v>101382</v>
      </c>
      <c r="AK18" s="3">
        <v>8266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149</v>
      </c>
      <c r="AR18" s="1">
        <v>0</v>
      </c>
      <c r="AS18" s="1">
        <v>361</v>
      </c>
      <c r="AT18" s="6">
        <v>604</v>
      </c>
      <c r="AU18" s="5">
        <v>42512</v>
      </c>
      <c r="AV18">
        <v>18731</v>
      </c>
      <c r="AW18">
        <v>165</v>
      </c>
    </row>
    <row r="19" spans="4:49" x14ac:dyDescent="0.25">
      <c r="D19" t="s">
        <v>17</v>
      </c>
      <c r="E19">
        <v>0.13366379832634998</v>
      </c>
      <c r="G19" t="s">
        <v>44</v>
      </c>
      <c r="H19" t="s">
        <v>44</v>
      </c>
      <c r="I19" s="2">
        <v>681028</v>
      </c>
      <c r="J19" s="2">
        <v>1517410</v>
      </c>
      <c r="K19" s="3">
        <v>209073</v>
      </c>
      <c r="L19" s="3">
        <v>30378</v>
      </c>
      <c r="M19" s="3">
        <v>67408</v>
      </c>
      <c r="N19" s="3">
        <v>22564</v>
      </c>
      <c r="O19" s="3">
        <v>44779</v>
      </c>
      <c r="P19" s="3">
        <v>308980</v>
      </c>
      <c r="Q19" s="3">
        <v>23727</v>
      </c>
      <c r="R19" s="3">
        <v>1089886</v>
      </c>
      <c r="S19" s="3">
        <v>878492</v>
      </c>
      <c r="T19" s="3">
        <v>23904</v>
      </c>
      <c r="U19" s="3">
        <v>247265</v>
      </c>
      <c r="V19" s="3">
        <v>104457</v>
      </c>
      <c r="W19" s="3">
        <v>1396372</v>
      </c>
      <c r="X19" s="3">
        <v>399573</v>
      </c>
      <c r="Y19" s="3">
        <v>31931</v>
      </c>
      <c r="Z19" s="3">
        <v>948</v>
      </c>
      <c r="AA19" s="3">
        <v>71606</v>
      </c>
      <c r="AB19" s="3">
        <v>5813</v>
      </c>
      <c r="AC19" s="3">
        <v>710205</v>
      </c>
      <c r="AD19" s="3">
        <v>144309</v>
      </c>
      <c r="AE19" s="3">
        <v>58242</v>
      </c>
      <c r="AF19" s="3">
        <v>26921</v>
      </c>
      <c r="AG19" s="3">
        <v>24643</v>
      </c>
      <c r="AH19" s="3">
        <v>894375</v>
      </c>
      <c r="AI19" s="3">
        <v>120304</v>
      </c>
      <c r="AJ19" s="3">
        <v>461516</v>
      </c>
      <c r="AK19" s="3">
        <v>327859</v>
      </c>
      <c r="AL19" s="4">
        <v>66105</v>
      </c>
      <c r="AM19" s="4">
        <v>66507</v>
      </c>
      <c r="AN19" s="4">
        <v>99072</v>
      </c>
      <c r="AO19" s="4">
        <v>117491</v>
      </c>
      <c r="AP19" s="4">
        <v>97729</v>
      </c>
      <c r="AQ19" s="4">
        <v>55233</v>
      </c>
      <c r="AR19" s="1">
        <v>12643</v>
      </c>
      <c r="AS19" s="1">
        <v>15860</v>
      </c>
      <c r="AT19" s="6">
        <v>18664</v>
      </c>
      <c r="AU19" s="5">
        <v>1371789</v>
      </c>
      <c r="AV19">
        <v>989135</v>
      </c>
      <c r="AW19">
        <v>8439</v>
      </c>
    </row>
    <row r="20" spans="4:49" x14ac:dyDescent="0.25">
      <c r="D20" t="s">
        <v>18</v>
      </c>
      <c r="E20">
        <v>7.947405831713325E-2</v>
      </c>
    </row>
    <row r="21" spans="4:49" x14ac:dyDescent="0.25">
      <c r="D21" t="s">
        <v>33</v>
      </c>
      <c r="E21">
        <v>0.25897356529084803</v>
      </c>
    </row>
    <row r="22" spans="4:49" x14ac:dyDescent="0.25">
      <c r="D22" t="s">
        <v>19</v>
      </c>
      <c r="E22">
        <v>8.8001412706383661E-2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0.11581144474380042</v>
      </c>
      <c r="G23" s="7">
        <v>0</v>
      </c>
      <c r="H23">
        <v>0</v>
      </c>
      <c r="I23" s="2">
        <f>SUM(I2:J2)/$B$1</f>
        <v>1.6631694190656539E-6</v>
      </c>
      <c r="J23" s="3">
        <f>SUM(K2:AK2)/$B$1</f>
        <v>1.2328992494238153E-4</v>
      </c>
      <c r="K23" s="4">
        <f>SUM(AL2:AQ2)/$B$1</f>
        <v>0</v>
      </c>
      <c r="L23" s="1">
        <f>SUM(AR2:AS2)/$B$1</f>
        <v>2.5434505305080607E-6</v>
      </c>
      <c r="M23" s="6">
        <f>AT2/$B$1</f>
        <v>0</v>
      </c>
      <c r="N23" s="5">
        <f>AU2/$B$1</f>
        <v>1.2717252652540304E-6</v>
      </c>
    </row>
    <row r="24" spans="4:49" x14ac:dyDescent="0.25">
      <c r="D24" t="s">
        <v>20</v>
      </c>
      <c r="E24">
        <v>4.3261324439016015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1.2573223679200046E-4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0</v>
      </c>
      <c r="N24" s="5">
        <f t="shared" si="4"/>
        <v>2.3973613247793209E-7</v>
      </c>
    </row>
    <row r="25" spans="4:49" x14ac:dyDescent="0.25">
      <c r="D25" t="s">
        <v>21</v>
      </c>
      <c r="E25">
        <v>7.3599359271867781E-2</v>
      </c>
      <c r="G25" s="7">
        <v>4.2</v>
      </c>
      <c r="H25">
        <v>1</v>
      </c>
      <c r="I25" s="2">
        <f t="shared" si="0"/>
        <v>1.3485157451883681E-7</v>
      </c>
      <c r="J25" s="3">
        <f t="shared" si="1"/>
        <v>4.3662692302957374E-4</v>
      </c>
      <c r="K25" s="4">
        <f t="shared" si="2"/>
        <v>0</v>
      </c>
      <c r="L25" s="1">
        <f t="shared" si="3"/>
        <v>1.1256360595252906E-6</v>
      </c>
      <c r="M25" s="6">
        <f t="shared" ref="M25:N25" si="5">AT4/$B$1</f>
        <v>0</v>
      </c>
      <c r="N25" s="5">
        <f t="shared" si="5"/>
        <v>7.6977773787836009E-7</v>
      </c>
    </row>
    <row r="26" spans="4:49" x14ac:dyDescent="0.25">
      <c r="D26" t="s">
        <v>22</v>
      </c>
      <c r="E26">
        <v>7.7438609215294385E-2</v>
      </c>
      <c r="G26" s="7">
        <v>6.3</v>
      </c>
      <c r="H26">
        <v>1.5</v>
      </c>
      <c r="I26" s="2">
        <f t="shared" si="0"/>
        <v>8.6717054169751999E-7</v>
      </c>
      <c r="J26" s="3">
        <f t="shared" si="1"/>
        <v>7.980928226502458E-4</v>
      </c>
      <c r="K26" s="4">
        <f t="shared" si="2"/>
        <v>0</v>
      </c>
      <c r="L26" s="1">
        <f t="shared" si="3"/>
        <v>1.421560348052738E-6</v>
      </c>
      <c r="M26" s="6">
        <f t="shared" ref="M26:N26" si="6">AT5/$B$1</f>
        <v>0</v>
      </c>
      <c r="N26" s="5">
        <f t="shared" si="6"/>
        <v>1.5451742913616717E-6</v>
      </c>
    </row>
    <row r="27" spans="4:49" x14ac:dyDescent="0.25">
      <c r="D27" t="s">
        <v>23</v>
      </c>
      <c r="E27">
        <v>7.9708446575302322E-2</v>
      </c>
      <c r="G27" s="7">
        <v>8.5</v>
      </c>
      <c r="H27">
        <v>2</v>
      </c>
      <c r="I27" s="2">
        <f t="shared" si="0"/>
        <v>3.0229227954639251E-6</v>
      </c>
      <c r="J27" s="3">
        <f t="shared" si="1"/>
        <v>1.2701107922368743E-3</v>
      </c>
      <c r="K27" s="4">
        <f t="shared" si="2"/>
        <v>0</v>
      </c>
      <c r="L27" s="1">
        <f t="shared" si="3"/>
        <v>4.4950524839612266E-7</v>
      </c>
      <c r="M27" s="6">
        <f t="shared" ref="M27:N27" si="7">AT6/$B$1</f>
        <v>1.9103973056835214E-7</v>
      </c>
      <c r="N27" s="5">
        <f t="shared" si="7"/>
        <v>2.6502080270021401E-6</v>
      </c>
    </row>
    <row r="28" spans="4:49" x14ac:dyDescent="0.25">
      <c r="D28" t="s">
        <v>24</v>
      </c>
      <c r="E28">
        <v>9.551242640535465E-2</v>
      </c>
      <c r="G28" s="7">
        <v>10.6</v>
      </c>
      <c r="H28">
        <v>2.5</v>
      </c>
      <c r="I28" s="2">
        <f t="shared" si="0"/>
        <v>2.4479306652238848E-6</v>
      </c>
      <c r="J28" s="3">
        <f t="shared" si="1"/>
        <v>1.7102513479580778E-3</v>
      </c>
      <c r="K28" s="4">
        <f t="shared" si="2"/>
        <v>8.0536357004305308E-8</v>
      </c>
      <c r="L28" s="1">
        <f t="shared" si="3"/>
        <v>2.0059171709676974E-6</v>
      </c>
      <c r="M28" s="6">
        <f t="shared" ref="M28:N28" si="8">AT7/$B$1</f>
        <v>1.68564468148546E-7</v>
      </c>
      <c r="N28" s="5">
        <f t="shared" si="8"/>
        <v>1.7961480550495067E-6</v>
      </c>
    </row>
    <row r="29" spans="4:49" x14ac:dyDescent="0.25">
      <c r="D29" t="s">
        <v>25</v>
      </c>
      <c r="E29">
        <v>0.11003712988932346</v>
      </c>
      <c r="G29" s="7">
        <v>12.7</v>
      </c>
      <c r="H29">
        <v>3</v>
      </c>
      <c r="I29" s="2">
        <f t="shared" si="0"/>
        <v>5.7199542858406611E-6</v>
      </c>
      <c r="J29" s="3">
        <f t="shared" si="1"/>
        <v>1.8934790518970123E-3</v>
      </c>
      <c r="K29" s="4">
        <f t="shared" si="2"/>
        <v>0</v>
      </c>
      <c r="L29" s="1">
        <f t="shared" si="3"/>
        <v>9.6643628405166381E-7</v>
      </c>
      <c r="M29" s="6">
        <f t="shared" ref="M29:N29" si="9">AT8/$B$1</f>
        <v>4.2141117037136499E-7</v>
      </c>
      <c r="N29" s="5">
        <f t="shared" si="9"/>
        <v>4.2047470110387307E-6</v>
      </c>
    </row>
    <row r="30" spans="4:49" x14ac:dyDescent="0.25">
      <c r="D30" t="s">
        <v>26</v>
      </c>
      <c r="E30">
        <v>8.8025298530054905E-2</v>
      </c>
      <c r="G30" s="7">
        <v>14.8</v>
      </c>
      <c r="H30">
        <v>3.5</v>
      </c>
      <c r="I30" s="2">
        <f t="shared" si="0"/>
        <v>6.9373643335801599E-6</v>
      </c>
      <c r="J30" s="3">
        <f t="shared" si="1"/>
        <v>2.0658231100091555E-3</v>
      </c>
      <c r="K30" s="4">
        <f t="shared" si="2"/>
        <v>0</v>
      </c>
      <c r="L30" s="1">
        <f t="shared" si="3"/>
        <v>2.1445146225565018E-6</v>
      </c>
      <c r="M30" s="6">
        <f t="shared" ref="M30:N30" si="10">AT9/$B$1</f>
        <v>1.9103973056835214E-7</v>
      </c>
      <c r="N30" s="5">
        <f t="shared" si="10"/>
        <v>6.3492616335952325E-6</v>
      </c>
    </row>
    <row r="31" spans="4:49" x14ac:dyDescent="0.25">
      <c r="D31" t="s">
        <v>34</v>
      </c>
      <c r="E31">
        <v>0.26685433654629476</v>
      </c>
      <c r="G31" s="7">
        <v>16.899999999999999</v>
      </c>
      <c r="H31">
        <v>4</v>
      </c>
      <c r="I31" s="2">
        <f t="shared" si="0"/>
        <v>1.0982911569145264E-5</v>
      </c>
      <c r="J31" s="3">
        <f t="shared" si="1"/>
        <v>2.1070483601026849E-3</v>
      </c>
      <c r="K31" s="4">
        <f t="shared" si="2"/>
        <v>9.3646926749192225E-8</v>
      </c>
      <c r="L31" s="1">
        <f t="shared" si="3"/>
        <v>1.6144730171560739E-6</v>
      </c>
      <c r="M31" s="6">
        <f t="shared" ref="M31:N31" si="11">AT10/$B$1</f>
        <v>2.1351499298815826E-7</v>
      </c>
      <c r="N31" s="5">
        <f t="shared" si="11"/>
        <v>8.372035251377784E-6</v>
      </c>
    </row>
    <row r="32" spans="4:49" x14ac:dyDescent="0.25">
      <c r="D32" t="s">
        <v>35</v>
      </c>
      <c r="E32">
        <v>0.27145693339920529</v>
      </c>
      <c r="G32" s="7">
        <v>19</v>
      </c>
      <c r="H32">
        <v>4.5</v>
      </c>
      <c r="I32" s="2">
        <f t="shared" si="0"/>
        <v>1.3185487286286264E-5</v>
      </c>
      <c r="J32" s="3">
        <f t="shared" si="1"/>
        <v>2.0997251704308983E-3</v>
      </c>
      <c r="K32" s="4">
        <f t="shared" si="2"/>
        <v>0</v>
      </c>
      <c r="L32" s="1">
        <f t="shared" si="3"/>
        <v>2.2194321639558557E-6</v>
      </c>
      <c r="M32" s="6">
        <f t="shared" ref="M32:N32" si="12">AT11/$B$1</f>
        <v>0</v>
      </c>
      <c r="N32" s="5">
        <f t="shared" si="12"/>
        <v>1.3481411574813712E-5</v>
      </c>
    </row>
    <row r="33" spans="4:14" x14ac:dyDescent="0.25">
      <c r="D33" t="s">
        <v>36</v>
      </c>
      <c r="E33">
        <v>0.28270717532365425</v>
      </c>
      <c r="G33" s="7">
        <v>21.1</v>
      </c>
      <c r="H33">
        <v>5</v>
      </c>
      <c r="I33" s="2">
        <f t="shared" si="0"/>
        <v>2.3130790907050478E-5</v>
      </c>
      <c r="J33" s="3">
        <f t="shared" si="1"/>
        <v>2.1301529298702456E-3</v>
      </c>
      <c r="K33" s="4">
        <f t="shared" si="2"/>
        <v>0</v>
      </c>
      <c r="L33" s="1">
        <f t="shared" si="3"/>
        <v>4.4950524839612266E-7</v>
      </c>
      <c r="M33" s="6">
        <f t="shared" ref="M33:N33" si="13">AT12/$B$1</f>
        <v>2.8843253438751204E-7</v>
      </c>
      <c r="N33" s="5">
        <f t="shared" si="13"/>
        <v>1.6674771776961167E-5</v>
      </c>
    </row>
    <row r="34" spans="4:14" x14ac:dyDescent="0.25">
      <c r="D34" t="s">
        <v>37</v>
      </c>
      <c r="E34">
        <v>0.23041710492669654</v>
      </c>
      <c r="G34" s="7">
        <v>23.2</v>
      </c>
      <c r="H34">
        <v>5.5</v>
      </c>
      <c r="I34" s="2">
        <f t="shared" si="0"/>
        <v>3.3782192355503605E-5</v>
      </c>
      <c r="J34" s="3">
        <f t="shared" si="1"/>
        <v>2.2291583337680269E-3</v>
      </c>
      <c r="K34" s="4">
        <f t="shared" si="2"/>
        <v>6.929872579440225E-8</v>
      </c>
      <c r="L34" s="1">
        <f t="shared" si="3"/>
        <v>1.6575506034607024E-6</v>
      </c>
      <c r="M34" s="6">
        <f t="shared" ref="M34:N34" si="14">AT13/$B$1</f>
        <v>1.9478560763831983E-7</v>
      </c>
      <c r="N34" s="5">
        <f t="shared" si="14"/>
        <v>2.1862811518866417E-5</v>
      </c>
    </row>
    <row r="35" spans="4:14" x14ac:dyDescent="0.25">
      <c r="D35" t="s">
        <v>41</v>
      </c>
      <c r="E35">
        <v>0.14336174659785914</v>
      </c>
      <c r="G35" s="7">
        <v>25.4</v>
      </c>
      <c r="H35">
        <v>6</v>
      </c>
      <c r="I35" s="2">
        <f t="shared" si="0"/>
        <v>4.2757313815146182E-5</v>
      </c>
      <c r="J35" s="3">
        <f t="shared" si="1"/>
        <v>2.3357528846095622E-3</v>
      </c>
      <c r="K35" s="4">
        <f t="shared" si="2"/>
        <v>1.9478560763831983E-7</v>
      </c>
      <c r="L35" s="1">
        <f t="shared" si="3"/>
        <v>1.4852402582421886E-6</v>
      </c>
      <c r="M35" s="6">
        <f t="shared" ref="M35:N35" si="15">AT14/$B$1</f>
        <v>3.1652661241226971E-7</v>
      </c>
      <c r="N35" s="5">
        <f t="shared" si="15"/>
        <v>3.6363101656711339E-5</v>
      </c>
    </row>
    <row r="36" spans="4:14" x14ac:dyDescent="0.25">
      <c r="D36" t="s">
        <v>27</v>
      </c>
      <c r="E36">
        <v>7.525210194646495E-2</v>
      </c>
      <c r="G36" s="7">
        <v>27.5</v>
      </c>
      <c r="H36">
        <v>6.5</v>
      </c>
      <c r="I36" s="2">
        <f t="shared" si="0"/>
        <v>5.4871480259421692E-5</v>
      </c>
      <c r="J36" s="3">
        <f t="shared" si="1"/>
        <v>2.2036395462288719E-3</v>
      </c>
      <c r="K36" s="4">
        <f t="shared" si="2"/>
        <v>1.9478560763831983E-7</v>
      </c>
      <c r="L36" s="1">
        <f t="shared" si="3"/>
        <v>1.1293819365952582E-6</v>
      </c>
      <c r="M36" s="6">
        <f t="shared" ref="M36:N36" si="16">AT15/$B$1</f>
        <v>1.4983508279870754E-7</v>
      </c>
      <c r="N36" s="5">
        <f t="shared" si="16"/>
        <v>4.1929474982683323E-5</v>
      </c>
    </row>
    <row r="37" spans="4:14" x14ac:dyDescent="0.25">
      <c r="D37" t="s">
        <v>28</v>
      </c>
      <c r="E37">
        <v>0.11971569591546541</v>
      </c>
      <c r="G37" s="7">
        <v>29.6</v>
      </c>
      <c r="H37">
        <v>7</v>
      </c>
      <c r="I37" s="2">
        <f t="shared" si="0"/>
        <v>7.0978751660282746E-5</v>
      </c>
      <c r="J37" s="3">
        <f t="shared" si="1"/>
        <v>2.0904316494203086E-3</v>
      </c>
      <c r="K37" s="4">
        <f t="shared" si="2"/>
        <v>9.9265742354143761E-8</v>
      </c>
      <c r="L37" s="1">
        <f t="shared" si="3"/>
        <v>8.3345764806781075E-7</v>
      </c>
      <c r="M37" s="6">
        <f t="shared" ref="M37:N37" si="17">AT16/$B$1</f>
        <v>1.7231034521851369E-7</v>
      </c>
      <c r="N37" s="5">
        <f t="shared" si="17"/>
        <v>4.8675799585695131E-5</v>
      </c>
    </row>
    <row r="38" spans="4:14" x14ac:dyDescent="0.25">
      <c r="D38" t="s">
        <v>29</v>
      </c>
      <c r="E38">
        <v>4.0993827096679147E-2</v>
      </c>
      <c r="G38" s="7">
        <v>31.7</v>
      </c>
      <c r="H38">
        <v>7.5</v>
      </c>
      <c r="I38" s="2">
        <f t="shared" si="0"/>
        <v>9.6347704116638927E-5</v>
      </c>
      <c r="J38" s="3">
        <f t="shared" si="1"/>
        <v>1.9840506135717609E-3</v>
      </c>
      <c r="K38" s="4">
        <f t="shared" si="2"/>
        <v>5.1318515858557343E-7</v>
      </c>
      <c r="L38" s="1">
        <f t="shared" si="3"/>
        <v>6.517826101743779E-7</v>
      </c>
      <c r="M38" s="6">
        <f t="shared" ref="M38:N38" si="18">AT17/$B$1</f>
        <v>5.5813568342518561E-7</v>
      </c>
      <c r="N38" s="5">
        <f t="shared" si="18"/>
        <v>5.8139758002968498E-5</v>
      </c>
    </row>
    <row r="39" spans="4:14" x14ac:dyDescent="0.25">
      <c r="D39" t="s">
        <v>42</v>
      </c>
      <c r="E39">
        <v>0.16674807488725502</v>
      </c>
      <c r="G39" s="7">
        <v>33.799999999999997</v>
      </c>
      <c r="H39">
        <v>8</v>
      </c>
      <c r="I39" s="2">
        <f t="shared" si="0"/>
        <v>1.2452419143693587E-4</v>
      </c>
      <c r="J39" s="3">
        <f t="shared" si="1"/>
        <v>1.878429990768417E-3</v>
      </c>
      <c r="K39" s="4">
        <f t="shared" si="2"/>
        <v>2.790678417125928E-7</v>
      </c>
      <c r="L39" s="1">
        <f t="shared" si="3"/>
        <v>6.761308111291678E-7</v>
      </c>
      <c r="M39" s="6">
        <f t="shared" ref="M39:N39" si="19">AT18/$B$1</f>
        <v>1.1312548751302421E-6</v>
      </c>
      <c r="N39" s="5">
        <f t="shared" si="19"/>
        <v>7.9622362999233189E-5</v>
      </c>
    </row>
    <row r="40" spans="4:14" x14ac:dyDescent="0.25">
      <c r="D40" t="s">
        <v>4</v>
      </c>
      <c r="E40">
        <v>0.15126558534833348</v>
      </c>
      <c r="G40" t="s">
        <v>44</v>
      </c>
      <c r="H40" t="s">
        <v>44</v>
      </c>
      <c r="I40" s="2">
        <f t="shared" si="0"/>
        <v>4.1175392469728128E-3</v>
      </c>
      <c r="J40" s="3">
        <f t="shared" si="1"/>
        <v>1.446944284017374E-2</v>
      </c>
      <c r="K40" s="4">
        <f t="shared" si="2"/>
        <v>9.4047173714118274E-4</v>
      </c>
      <c r="L40" s="1">
        <f t="shared" si="3"/>
        <v>5.3384367062644517E-5</v>
      </c>
      <c r="M40" s="6">
        <f t="shared" ref="M40:N40" si="20">AT19/$B$1</f>
        <v>3.4956524816938472E-5</v>
      </c>
      <c r="N40" s="5">
        <f t="shared" si="20"/>
        <v>2.569276479966953E-3</v>
      </c>
    </row>
    <row r="41" spans="4:14" x14ac:dyDescent="0.25">
      <c r="D41" t="s">
        <v>30</v>
      </c>
      <c r="E41">
        <v>7.5938992695614521E-2</v>
      </c>
    </row>
    <row r="42" spans="4:14" x14ac:dyDescent="0.25">
      <c r="D42" t="s">
        <v>31</v>
      </c>
      <c r="E42">
        <v>8.1213211593614318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10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16" width="7" bestFit="1" customWidth="1"/>
    <col min="17" max="17" width="6.28515625" bestFit="1" customWidth="1"/>
    <col min="18" max="18" width="8" bestFit="1" customWidth="1"/>
    <col min="19" max="19" width="7" bestFit="1" customWidth="1"/>
    <col min="20" max="20" width="6.28515625" bestFit="1" customWidth="1"/>
    <col min="21" max="22" width="7" bestFit="1" customWidth="1"/>
    <col min="23" max="23" width="8" bestFit="1" customWidth="1"/>
    <col min="24" max="24" width="7" bestFit="1" customWidth="1"/>
    <col min="25" max="26" width="6.28515625" bestFit="1" customWidth="1"/>
    <col min="27" max="27" width="7" bestFit="1" customWidth="1"/>
    <col min="28" max="28" width="6.28515625" bestFit="1" customWidth="1"/>
    <col min="29" max="30" width="7" bestFit="1" customWidth="1"/>
    <col min="31" max="31" width="6.28515625" bestFit="1" customWidth="1"/>
    <col min="32" max="33" width="6" bestFit="1" customWidth="1"/>
    <col min="34" max="34" width="7" bestFit="1" customWidth="1"/>
    <col min="35" max="35" width="8.28515625" bestFit="1" customWidth="1"/>
    <col min="36" max="37" width="8.85546875" bestFit="1" customWidth="1"/>
    <col min="38" max="46" width="6.28515625" bestFit="1" customWidth="1"/>
    <col min="47" max="47" width="8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420014318</v>
      </c>
      <c r="E1" t="s">
        <v>55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7.7190330063295759E-2</v>
      </c>
      <c r="G2">
        <v>0</v>
      </c>
      <c r="H2">
        <v>0</v>
      </c>
      <c r="I2" s="2">
        <v>122</v>
      </c>
      <c r="J2" s="2">
        <v>211</v>
      </c>
      <c r="K2" s="3">
        <v>70</v>
      </c>
      <c r="L2" s="3">
        <v>250</v>
      </c>
      <c r="M2" s="3">
        <v>32</v>
      </c>
      <c r="N2" s="3">
        <v>3907</v>
      </c>
      <c r="O2" s="3">
        <v>2947</v>
      </c>
      <c r="P2" s="3">
        <v>277</v>
      </c>
      <c r="Q2" s="3">
        <v>2396</v>
      </c>
      <c r="R2" s="3">
        <v>409</v>
      </c>
      <c r="S2" s="3">
        <v>32</v>
      </c>
      <c r="T2" s="3">
        <v>129</v>
      </c>
      <c r="U2" s="3">
        <v>335</v>
      </c>
      <c r="V2" s="3">
        <v>0</v>
      </c>
      <c r="W2" s="3">
        <v>260</v>
      </c>
      <c r="X2" s="3">
        <v>113</v>
      </c>
      <c r="Y2" s="3">
        <v>834</v>
      </c>
      <c r="Z2" s="3">
        <v>75</v>
      </c>
      <c r="AA2" s="3">
        <v>796</v>
      </c>
      <c r="AB2" s="3">
        <v>0</v>
      </c>
      <c r="AC2" s="3">
        <v>195</v>
      </c>
      <c r="AD2" s="3">
        <v>366</v>
      </c>
      <c r="AE2" s="3">
        <v>351</v>
      </c>
      <c r="AF2" s="3">
        <v>133</v>
      </c>
      <c r="AG2" s="3">
        <v>2032</v>
      </c>
      <c r="AH2" s="3">
        <v>719</v>
      </c>
      <c r="AI2" s="3">
        <v>8011</v>
      </c>
      <c r="AJ2" s="3">
        <v>1788</v>
      </c>
      <c r="AK2" s="3">
        <v>1567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1">
        <v>69</v>
      </c>
      <c r="AS2" s="1">
        <v>2794</v>
      </c>
      <c r="AT2" s="6">
        <v>249</v>
      </c>
      <c r="AU2" s="5">
        <v>144</v>
      </c>
      <c r="AV2">
        <v>1396</v>
      </c>
      <c r="AW2">
        <v>128</v>
      </c>
    </row>
    <row r="3" spans="1:49" x14ac:dyDescent="0.25">
      <c r="D3" t="s">
        <v>6</v>
      </c>
      <c r="E3">
        <v>0.103941520666036</v>
      </c>
      <c r="G3">
        <v>2113271.344040575</v>
      </c>
      <c r="H3">
        <v>0.5</v>
      </c>
      <c r="I3" s="2">
        <v>0</v>
      </c>
      <c r="J3" s="2">
        <v>0</v>
      </c>
      <c r="K3" s="3">
        <v>0</v>
      </c>
      <c r="L3" s="3">
        <v>0</v>
      </c>
      <c r="M3" s="3">
        <v>296</v>
      </c>
      <c r="N3" s="3">
        <v>564</v>
      </c>
      <c r="O3" s="3">
        <v>1710</v>
      </c>
      <c r="P3" s="3">
        <v>0</v>
      </c>
      <c r="Q3" s="3">
        <v>4387</v>
      </c>
      <c r="R3" s="3">
        <v>0</v>
      </c>
      <c r="S3" s="3">
        <v>152</v>
      </c>
      <c r="T3" s="3">
        <v>105</v>
      </c>
      <c r="U3" s="3">
        <v>0</v>
      </c>
      <c r="V3" s="3">
        <v>0</v>
      </c>
      <c r="W3" s="3">
        <v>0</v>
      </c>
      <c r="X3" s="3">
        <v>0</v>
      </c>
      <c r="Y3" s="3">
        <v>205</v>
      </c>
      <c r="Z3" s="3">
        <v>0</v>
      </c>
      <c r="AA3" s="3">
        <v>0</v>
      </c>
      <c r="AB3" s="3">
        <v>0</v>
      </c>
      <c r="AC3" s="3">
        <v>281</v>
      </c>
      <c r="AD3" s="3">
        <v>112</v>
      </c>
      <c r="AE3" s="3">
        <v>0</v>
      </c>
      <c r="AF3" s="3">
        <v>0</v>
      </c>
      <c r="AG3" s="3">
        <v>0</v>
      </c>
      <c r="AH3" s="3">
        <v>0</v>
      </c>
      <c r="AI3" s="3">
        <v>6044</v>
      </c>
      <c r="AJ3" s="3">
        <v>109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8.7760263011289336E-2</v>
      </c>
      <c r="G4">
        <v>4226542.6880811499</v>
      </c>
      <c r="H4">
        <v>1</v>
      </c>
      <c r="I4" s="2">
        <v>0</v>
      </c>
      <c r="J4" s="2">
        <v>0</v>
      </c>
      <c r="K4" s="3">
        <v>471</v>
      </c>
      <c r="L4" s="3">
        <v>307</v>
      </c>
      <c r="M4" s="3">
        <v>183</v>
      </c>
      <c r="N4" s="3">
        <v>5726</v>
      </c>
      <c r="O4" s="3">
        <v>3652</v>
      </c>
      <c r="P4" s="3">
        <v>186</v>
      </c>
      <c r="Q4" s="3">
        <v>17224</v>
      </c>
      <c r="R4" s="3">
        <v>77</v>
      </c>
      <c r="S4" s="3">
        <v>465</v>
      </c>
      <c r="T4" s="3">
        <v>1756</v>
      </c>
      <c r="U4" s="3">
        <v>741</v>
      </c>
      <c r="V4" s="3">
        <v>0</v>
      </c>
      <c r="W4" s="3">
        <v>0</v>
      </c>
      <c r="X4" s="3">
        <v>0</v>
      </c>
      <c r="Y4" s="3">
        <v>1321</v>
      </c>
      <c r="Z4" s="3">
        <v>208</v>
      </c>
      <c r="AA4" s="3">
        <v>547</v>
      </c>
      <c r="AB4" s="3">
        <v>0</v>
      </c>
      <c r="AC4" s="3">
        <v>1101</v>
      </c>
      <c r="AD4" s="3">
        <v>197</v>
      </c>
      <c r="AE4" s="3">
        <v>171</v>
      </c>
      <c r="AF4" s="3">
        <v>95</v>
      </c>
      <c r="AG4" s="3">
        <v>176</v>
      </c>
      <c r="AH4" s="3">
        <v>95</v>
      </c>
      <c r="AI4" s="3">
        <v>29937</v>
      </c>
      <c r="AJ4" s="3">
        <v>1422</v>
      </c>
      <c r="AK4" s="3">
        <v>857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0</v>
      </c>
      <c r="AS4" s="1">
        <v>0</v>
      </c>
      <c r="AT4" s="6">
        <v>82</v>
      </c>
      <c r="AU4" s="5">
        <v>0</v>
      </c>
      <c r="AV4">
        <v>239</v>
      </c>
      <c r="AW4">
        <v>239</v>
      </c>
    </row>
    <row r="5" spans="1:49" x14ac:dyDescent="0.25">
      <c r="D5" t="s">
        <v>8</v>
      </c>
      <c r="E5">
        <v>4.8056066524007651E-2</v>
      </c>
      <c r="G5">
        <v>6339814.0321217244</v>
      </c>
      <c r="H5">
        <v>1.5</v>
      </c>
      <c r="I5" s="2">
        <v>65</v>
      </c>
      <c r="J5" s="2">
        <v>213</v>
      </c>
      <c r="K5" s="3">
        <v>2456</v>
      </c>
      <c r="L5" s="3">
        <v>678</v>
      </c>
      <c r="M5" s="3">
        <v>560</v>
      </c>
      <c r="N5" s="3">
        <v>11706</v>
      </c>
      <c r="O5" s="3">
        <v>9992</v>
      </c>
      <c r="P5" s="3">
        <v>233</v>
      </c>
      <c r="Q5" s="3">
        <v>32533</v>
      </c>
      <c r="R5" s="3">
        <v>934</v>
      </c>
      <c r="S5" s="3">
        <v>1562</v>
      </c>
      <c r="T5" s="3">
        <v>2806</v>
      </c>
      <c r="U5" s="3">
        <v>2701</v>
      </c>
      <c r="V5" s="3">
        <v>310</v>
      </c>
      <c r="W5" s="3">
        <v>0</v>
      </c>
      <c r="X5" s="3">
        <v>1325</v>
      </c>
      <c r="Y5" s="3">
        <v>3369</v>
      </c>
      <c r="Z5" s="3">
        <v>253</v>
      </c>
      <c r="AA5" s="3">
        <v>859</v>
      </c>
      <c r="AB5" s="3">
        <v>128</v>
      </c>
      <c r="AC5" s="3">
        <v>2806</v>
      </c>
      <c r="AD5" s="3">
        <v>750</v>
      </c>
      <c r="AE5" s="3">
        <v>590</v>
      </c>
      <c r="AF5" s="3">
        <v>139</v>
      </c>
      <c r="AG5" s="3">
        <v>812</v>
      </c>
      <c r="AH5" s="3">
        <v>187</v>
      </c>
      <c r="AI5" s="3">
        <v>58169</v>
      </c>
      <c r="AJ5" s="3">
        <v>4334</v>
      </c>
      <c r="AK5" s="3">
        <v>1364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1">
        <v>0</v>
      </c>
      <c r="AS5" s="1">
        <v>322</v>
      </c>
      <c r="AT5" s="6">
        <v>139</v>
      </c>
      <c r="AU5" s="5">
        <v>234</v>
      </c>
      <c r="AV5">
        <v>1693</v>
      </c>
      <c r="AW5">
        <v>0</v>
      </c>
    </row>
    <row r="6" spans="1:49" x14ac:dyDescent="0.25">
      <c r="D6" t="s">
        <v>9</v>
      </c>
      <c r="E6">
        <v>5.7746420533306253E-2</v>
      </c>
      <c r="G6">
        <v>8453085.3761622999</v>
      </c>
      <c r="H6">
        <v>2</v>
      </c>
      <c r="I6" s="2">
        <v>113</v>
      </c>
      <c r="J6" s="2">
        <v>391</v>
      </c>
      <c r="K6" s="3">
        <v>3582</v>
      </c>
      <c r="L6" s="3">
        <v>2469</v>
      </c>
      <c r="M6" s="3">
        <v>957</v>
      </c>
      <c r="N6" s="3">
        <v>43494</v>
      </c>
      <c r="O6" s="3">
        <v>22618</v>
      </c>
      <c r="P6" s="3">
        <v>314</v>
      </c>
      <c r="Q6" s="3">
        <v>54937</v>
      </c>
      <c r="R6" s="3">
        <v>2249</v>
      </c>
      <c r="S6" s="3">
        <v>4305</v>
      </c>
      <c r="T6" s="3">
        <v>3343</v>
      </c>
      <c r="U6" s="3">
        <v>7541</v>
      </c>
      <c r="V6" s="3">
        <v>922</v>
      </c>
      <c r="W6" s="3">
        <v>183</v>
      </c>
      <c r="X6" s="3">
        <v>2999</v>
      </c>
      <c r="Y6" s="3">
        <v>4447</v>
      </c>
      <c r="Z6" s="3">
        <v>651</v>
      </c>
      <c r="AA6" s="3">
        <v>1371</v>
      </c>
      <c r="AB6" s="3">
        <v>464</v>
      </c>
      <c r="AC6" s="3">
        <v>3859</v>
      </c>
      <c r="AD6" s="3">
        <v>3329</v>
      </c>
      <c r="AE6" s="3">
        <v>1317</v>
      </c>
      <c r="AF6" s="3">
        <v>227</v>
      </c>
      <c r="AG6" s="3">
        <v>617</v>
      </c>
      <c r="AH6" s="3">
        <v>345</v>
      </c>
      <c r="AI6" s="3">
        <v>111734</v>
      </c>
      <c r="AJ6" s="3">
        <v>9222</v>
      </c>
      <c r="AK6" s="3">
        <v>2228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51</v>
      </c>
      <c r="AS6" s="1">
        <v>177</v>
      </c>
      <c r="AT6" s="6">
        <v>110</v>
      </c>
      <c r="AU6" s="5">
        <v>617</v>
      </c>
      <c r="AV6">
        <v>1232</v>
      </c>
      <c r="AW6">
        <v>93</v>
      </c>
    </row>
    <row r="7" spans="1:49" x14ac:dyDescent="0.25">
      <c r="D7" t="s">
        <v>38</v>
      </c>
      <c r="E7">
        <v>0.19390085364042928</v>
      </c>
      <c r="G7">
        <v>10566356.720202874</v>
      </c>
      <c r="H7">
        <v>2.5</v>
      </c>
      <c r="I7" s="2">
        <v>0</v>
      </c>
      <c r="J7" s="2">
        <v>940</v>
      </c>
      <c r="K7" s="3">
        <v>9107</v>
      </c>
      <c r="L7" s="3">
        <v>3534</v>
      </c>
      <c r="M7" s="3">
        <v>1536</v>
      </c>
      <c r="N7" s="3">
        <v>92553</v>
      </c>
      <c r="O7" s="3">
        <v>50713</v>
      </c>
      <c r="P7" s="3">
        <v>372</v>
      </c>
      <c r="Q7" s="3">
        <v>69389</v>
      </c>
      <c r="R7" s="3">
        <v>2509</v>
      </c>
      <c r="S7" s="3">
        <v>8139</v>
      </c>
      <c r="T7" s="3">
        <v>5850</v>
      </c>
      <c r="U7" s="3">
        <v>9583</v>
      </c>
      <c r="V7" s="3">
        <v>1659</v>
      </c>
      <c r="W7" s="3">
        <v>299</v>
      </c>
      <c r="X7" s="3">
        <v>6423</v>
      </c>
      <c r="Y7" s="3">
        <v>7395</v>
      </c>
      <c r="Z7" s="3">
        <v>208</v>
      </c>
      <c r="AA7" s="3">
        <v>3308</v>
      </c>
      <c r="AB7" s="3">
        <v>331</v>
      </c>
      <c r="AC7" s="3">
        <v>6023</v>
      </c>
      <c r="AD7" s="3">
        <v>1910</v>
      </c>
      <c r="AE7" s="3">
        <v>760</v>
      </c>
      <c r="AF7" s="3">
        <v>810</v>
      </c>
      <c r="AG7" s="3">
        <v>1448</v>
      </c>
      <c r="AH7" s="3">
        <v>1215</v>
      </c>
      <c r="AI7" s="3">
        <v>174059</v>
      </c>
      <c r="AJ7" s="3">
        <v>11146</v>
      </c>
      <c r="AK7" s="3">
        <v>5696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1">
        <v>76</v>
      </c>
      <c r="AS7" s="1">
        <v>386</v>
      </c>
      <c r="AT7" s="6">
        <v>0</v>
      </c>
      <c r="AU7" s="5">
        <v>1227</v>
      </c>
      <c r="AV7">
        <v>1585</v>
      </c>
      <c r="AW7">
        <v>251</v>
      </c>
    </row>
    <row r="8" spans="1:49" x14ac:dyDescent="0.25">
      <c r="D8" t="s">
        <v>40</v>
      </c>
      <c r="E8">
        <v>0.16643762771349985</v>
      </c>
      <c r="G8">
        <v>12679628.064243449</v>
      </c>
      <c r="H8">
        <v>3</v>
      </c>
      <c r="I8" s="2">
        <v>91</v>
      </c>
      <c r="J8" s="2">
        <v>1400</v>
      </c>
      <c r="K8" s="3">
        <v>16523</v>
      </c>
      <c r="L8" s="3">
        <v>4490</v>
      </c>
      <c r="M8" s="3">
        <v>1906</v>
      </c>
      <c r="N8" s="3">
        <v>142195</v>
      </c>
      <c r="O8" s="3">
        <v>81788</v>
      </c>
      <c r="P8" s="3">
        <v>843</v>
      </c>
      <c r="Q8" s="3">
        <v>77892</v>
      </c>
      <c r="R8" s="3">
        <v>4439</v>
      </c>
      <c r="S8" s="3">
        <v>14560</v>
      </c>
      <c r="T8" s="3">
        <v>5983</v>
      </c>
      <c r="U8" s="3">
        <v>20813</v>
      </c>
      <c r="V8" s="3">
        <v>4260</v>
      </c>
      <c r="W8" s="3">
        <v>506</v>
      </c>
      <c r="X8" s="3">
        <v>11325</v>
      </c>
      <c r="Y8" s="3">
        <v>8552</v>
      </c>
      <c r="Z8" s="3">
        <v>832</v>
      </c>
      <c r="AA8" s="3">
        <v>5360</v>
      </c>
      <c r="AB8" s="3">
        <v>1269</v>
      </c>
      <c r="AC8" s="3">
        <v>12951</v>
      </c>
      <c r="AD8" s="3">
        <v>2840</v>
      </c>
      <c r="AE8" s="3">
        <v>2131</v>
      </c>
      <c r="AF8" s="3">
        <v>918</v>
      </c>
      <c r="AG8" s="3">
        <v>1305</v>
      </c>
      <c r="AH8" s="3">
        <v>998</v>
      </c>
      <c r="AI8" s="3">
        <v>235410</v>
      </c>
      <c r="AJ8" s="3">
        <v>21787</v>
      </c>
      <c r="AK8" s="3">
        <v>12666</v>
      </c>
      <c r="AL8" s="4">
        <v>0</v>
      </c>
      <c r="AM8" s="4">
        <v>36</v>
      </c>
      <c r="AN8" s="4">
        <v>0</v>
      </c>
      <c r="AO8" s="4">
        <v>0</v>
      </c>
      <c r="AP8" s="4">
        <v>0</v>
      </c>
      <c r="AQ8" s="4">
        <v>0</v>
      </c>
      <c r="AR8" s="1">
        <v>32</v>
      </c>
      <c r="AS8" s="1">
        <v>642</v>
      </c>
      <c r="AT8" s="6">
        <v>148</v>
      </c>
      <c r="AU8" s="5">
        <v>1752</v>
      </c>
      <c r="AV8">
        <v>2273</v>
      </c>
      <c r="AW8">
        <v>239</v>
      </c>
    </row>
    <row r="9" spans="1:49" x14ac:dyDescent="0.25">
      <c r="D9" t="s">
        <v>10</v>
      </c>
      <c r="E9">
        <v>0.13111372729696841</v>
      </c>
      <c r="G9">
        <v>14792899.408284025</v>
      </c>
      <c r="H9">
        <v>3.5</v>
      </c>
      <c r="I9" s="2">
        <v>949</v>
      </c>
      <c r="J9" s="2">
        <v>1029</v>
      </c>
      <c r="K9" s="3">
        <v>20460</v>
      </c>
      <c r="L9" s="3">
        <v>6219</v>
      </c>
      <c r="M9" s="3">
        <v>2676</v>
      </c>
      <c r="N9" s="3">
        <v>198390</v>
      </c>
      <c r="O9" s="3">
        <v>105145</v>
      </c>
      <c r="P9" s="3">
        <v>686</v>
      </c>
      <c r="Q9" s="3">
        <v>90173</v>
      </c>
      <c r="R9" s="3">
        <v>7242</v>
      </c>
      <c r="S9" s="3">
        <v>20985</v>
      </c>
      <c r="T9" s="3">
        <v>7624</v>
      </c>
      <c r="U9" s="3">
        <v>28133</v>
      </c>
      <c r="V9" s="3">
        <v>2870</v>
      </c>
      <c r="W9" s="3">
        <v>769</v>
      </c>
      <c r="X9" s="3">
        <v>13957</v>
      </c>
      <c r="Y9" s="3">
        <v>7752</v>
      </c>
      <c r="Z9" s="3">
        <v>1834</v>
      </c>
      <c r="AA9" s="3">
        <v>7081</v>
      </c>
      <c r="AB9" s="3">
        <v>774</v>
      </c>
      <c r="AC9" s="3">
        <v>21179</v>
      </c>
      <c r="AD9" s="3">
        <v>3835</v>
      </c>
      <c r="AE9" s="3">
        <v>3061</v>
      </c>
      <c r="AF9" s="3">
        <v>1163</v>
      </c>
      <c r="AG9" s="3">
        <v>1175</v>
      </c>
      <c r="AH9" s="3">
        <v>975</v>
      </c>
      <c r="AI9" s="3">
        <v>236058</v>
      </c>
      <c r="AJ9" s="3">
        <v>35386</v>
      </c>
      <c r="AK9" s="3">
        <v>18546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1">
        <v>64</v>
      </c>
      <c r="AS9" s="1">
        <v>2466</v>
      </c>
      <c r="AT9" s="6">
        <v>130</v>
      </c>
      <c r="AU9" s="5">
        <v>1110</v>
      </c>
      <c r="AV9">
        <v>3605</v>
      </c>
      <c r="AW9">
        <v>223</v>
      </c>
    </row>
    <row r="10" spans="1:49" x14ac:dyDescent="0.25">
      <c r="D10" t="s">
        <v>11</v>
      </c>
      <c r="E10">
        <v>4.711440157587584E-2</v>
      </c>
      <c r="G10">
        <v>16906170.7523246</v>
      </c>
      <c r="H10">
        <v>4</v>
      </c>
      <c r="I10" s="2">
        <v>1113</v>
      </c>
      <c r="J10" s="2">
        <v>2441</v>
      </c>
      <c r="K10" s="3">
        <v>24386</v>
      </c>
      <c r="L10" s="3">
        <v>7596</v>
      </c>
      <c r="M10" s="3">
        <v>6313</v>
      </c>
      <c r="N10" s="3">
        <v>198463</v>
      </c>
      <c r="O10" s="3">
        <v>110276</v>
      </c>
      <c r="P10" s="3">
        <v>896</v>
      </c>
      <c r="Q10" s="3">
        <v>76736</v>
      </c>
      <c r="R10" s="3">
        <v>11432</v>
      </c>
      <c r="S10" s="3">
        <v>43037</v>
      </c>
      <c r="T10" s="3">
        <v>9443</v>
      </c>
      <c r="U10" s="3">
        <v>39692</v>
      </c>
      <c r="V10" s="3">
        <v>7436</v>
      </c>
      <c r="W10" s="3">
        <v>1312</v>
      </c>
      <c r="X10" s="3">
        <v>21639</v>
      </c>
      <c r="Y10" s="3">
        <v>4446</v>
      </c>
      <c r="Z10" s="3">
        <v>1448</v>
      </c>
      <c r="AA10" s="3">
        <v>6975</v>
      </c>
      <c r="AB10" s="3">
        <v>1585</v>
      </c>
      <c r="AC10" s="3">
        <v>29813</v>
      </c>
      <c r="AD10" s="3">
        <v>7903</v>
      </c>
      <c r="AE10" s="3">
        <v>5359</v>
      </c>
      <c r="AF10" s="3">
        <v>1702</v>
      </c>
      <c r="AG10" s="3">
        <v>1986</v>
      </c>
      <c r="AH10" s="3">
        <v>1773</v>
      </c>
      <c r="AI10" s="3">
        <v>265153</v>
      </c>
      <c r="AJ10" s="3">
        <v>46907</v>
      </c>
      <c r="AK10" s="3">
        <v>27947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176</v>
      </c>
      <c r="AS10" s="1">
        <v>3045</v>
      </c>
      <c r="AT10" s="6">
        <v>364</v>
      </c>
      <c r="AU10" s="5">
        <v>2410</v>
      </c>
      <c r="AV10">
        <v>3779</v>
      </c>
      <c r="AW10">
        <v>603</v>
      </c>
    </row>
    <row r="11" spans="1:49" x14ac:dyDescent="0.25">
      <c r="D11" t="s">
        <v>39</v>
      </c>
      <c r="E11">
        <v>7.584391349884563E-2</v>
      </c>
      <c r="G11">
        <v>19019442.096365172</v>
      </c>
      <c r="H11">
        <v>4.5</v>
      </c>
      <c r="I11" s="2">
        <v>2637</v>
      </c>
      <c r="J11" s="2">
        <v>2149</v>
      </c>
      <c r="K11" s="3">
        <v>34941</v>
      </c>
      <c r="L11" s="3">
        <v>4337</v>
      </c>
      <c r="M11" s="3">
        <v>8933</v>
      </c>
      <c r="N11" s="3">
        <v>143467</v>
      </c>
      <c r="O11" s="3">
        <v>81573</v>
      </c>
      <c r="P11" s="3">
        <v>1323</v>
      </c>
      <c r="Q11" s="3">
        <v>53048</v>
      </c>
      <c r="R11" s="3">
        <v>14490</v>
      </c>
      <c r="S11" s="3">
        <v>61927</v>
      </c>
      <c r="T11" s="3">
        <v>7750</v>
      </c>
      <c r="U11" s="3">
        <v>45066</v>
      </c>
      <c r="V11" s="3">
        <v>14229</v>
      </c>
      <c r="W11" s="3">
        <v>2460</v>
      </c>
      <c r="X11" s="3">
        <v>35068</v>
      </c>
      <c r="Y11" s="3">
        <v>6887</v>
      </c>
      <c r="Z11" s="3">
        <v>839</v>
      </c>
      <c r="AA11" s="3">
        <v>13871</v>
      </c>
      <c r="AB11" s="3">
        <v>1300</v>
      </c>
      <c r="AC11" s="3">
        <v>45854</v>
      </c>
      <c r="AD11" s="3">
        <v>9614</v>
      </c>
      <c r="AE11" s="3">
        <v>8087</v>
      </c>
      <c r="AF11" s="3">
        <v>2378</v>
      </c>
      <c r="AG11" s="3">
        <v>2006</v>
      </c>
      <c r="AH11" s="3">
        <v>2952</v>
      </c>
      <c r="AI11" s="3">
        <v>247087</v>
      </c>
      <c r="AJ11" s="3">
        <v>60314</v>
      </c>
      <c r="AK11" s="3">
        <v>35498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1">
        <v>0</v>
      </c>
      <c r="AS11" s="1">
        <v>741</v>
      </c>
      <c r="AT11" s="6">
        <v>123</v>
      </c>
      <c r="AU11" s="5">
        <v>3362</v>
      </c>
      <c r="AV11">
        <v>3089</v>
      </c>
      <c r="AW11">
        <v>423</v>
      </c>
    </row>
    <row r="12" spans="1:49" x14ac:dyDescent="0.25">
      <c r="D12" t="s">
        <v>12</v>
      </c>
      <c r="E12">
        <v>0.11414644188538722</v>
      </c>
      <c r="G12">
        <v>21132713.440405749</v>
      </c>
      <c r="H12">
        <v>5</v>
      </c>
      <c r="I12" s="2">
        <v>1495</v>
      </c>
      <c r="J12" s="2">
        <v>3621</v>
      </c>
      <c r="K12" s="3">
        <v>45294</v>
      </c>
      <c r="L12" s="3">
        <v>5430</v>
      </c>
      <c r="M12" s="3">
        <v>10832</v>
      </c>
      <c r="N12" s="3">
        <v>77001</v>
      </c>
      <c r="O12" s="3">
        <v>72972</v>
      </c>
      <c r="P12" s="3">
        <v>2208</v>
      </c>
      <c r="Q12" s="3">
        <v>30559</v>
      </c>
      <c r="R12" s="3">
        <v>20061</v>
      </c>
      <c r="S12" s="3">
        <v>79808</v>
      </c>
      <c r="T12" s="3">
        <v>4685</v>
      </c>
      <c r="U12" s="3">
        <v>50029</v>
      </c>
      <c r="V12" s="3">
        <v>14374</v>
      </c>
      <c r="W12" s="3">
        <v>4514</v>
      </c>
      <c r="X12" s="3">
        <v>53011</v>
      </c>
      <c r="Y12" s="3">
        <v>6132</v>
      </c>
      <c r="Z12" s="3">
        <v>1601</v>
      </c>
      <c r="AA12" s="3">
        <v>13497</v>
      </c>
      <c r="AB12" s="3">
        <v>2152</v>
      </c>
      <c r="AC12" s="3">
        <v>66077</v>
      </c>
      <c r="AD12" s="3">
        <v>10734</v>
      </c>
      <c r="AE12" s="3">
        <v>9408</v>
      </c>
      <c r="AF12" s="3">
        <v>2037</v>
      </c>
      <c r="AG12" s="3">
        <v>2588</v>
      </c>
      <c r="AH12" s="3">
        <v>5901</v>
      </c>
      <c r="AI12" s="3">
        <v>194301</v>
      </c>
      <c r="AJ12" s="3">
        <v>69440</v>
      </c>
      <c r="AK12" s="3">
        <v>44726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1">
        <v>0</v>
      </c>
      <c r="AS12" s="1">
        <v>525</v>
      </c>
      <c r="AT12" s="6">
        <v>0</v>
      </c>
      <c r="AU12" s="5">
        <v>4156</v>
      </c>
      <c r="AV12">
        <v>4798</v>
      </c>
      <c r="AW12">
        <v>810</v>
      </c>
    </row>
    <row r="13" spans="1:49" x14ac:dyDescent="0.25">
      <c r="D13" t="s">
        <v>13</v>
      </c>
      <c r="E13">
        <v>8.9618059671792094E-2</v>
      </c>
      <c r="G13">
        <v>23245984.784446325</v>
      </c>
      <c r="H13">
        <v>5.5</v>
      </c>
      <c r="I13" s="2">
        <v>4038</v>
      </c>
      <c r="J13" s="2">
        <v>6570</v>
      </c>
      <c r="K13" s="3">
        <v>59887</v>
      </c>
      <c r="L13" s="3">
        <v>3943</v>
      </c>
      <c r="M13" s="3">
        <v>13856</v>
      </c>
      <c r="N13" s="3">
        <v>91012</v>
      </c>
      <c r="O13" s="3">
        <v>112208</v>
      </c>
      <c r="P13" s="3">
        <v>2958</v>
      </c>
      <c r="Q13" s="3">
        <v>32696</v>
      </c>
      <c r="R13" s="3">
        <v>35634</v>
      </c>
      <c r="S13" s="3">
        <v>86509</v>
      </c>
      <c r="T13" s="3">
        <v>5305</v>
      </c>
      <c r="U13" s="3">
        <v>73672</v>
      </c>
      <c r="V13" s="3">
        <v>13952</v>
      </c>
      <c r="W13" s="3">
        <v>5054</v>
      </c>
      <c r="X13" s="3">
        <v>52995</v>
      </c>
      <c r="Y13" s="3">
        <v>4599</v>
      </c>
      <c r="Z13" s="3">
        <v>2073</v>
      </c>
      <c r="AA13" s="3">
        <v>15308</v>
      </c>
      <c r="AB13" s="3">
        <v>1297</v>
      </c>
      <c r="AC13" s="3">
        <v>87716</v>
      </c>
      <c r="AD13" s="3">
        <v>15221</v>
      </c>
      <c r="AE13" s="3">
        <v>12520</v>
      </c>
      <c r="AF13" s="3">
        <v>1804</v>
      </c>
      <c r="AG13" s="3">
        <v>2303</v>
      </c>
      <c r="AH13" s="3">
        <v>6455</v>
      </c>
      <c r="AI13" s="3">
        <v>126554</v>
      </c>
      <c r="AJ13" s="3">
        <v>90240</v>
      </c>
      <c r="AK13" s="3">
        <v>54493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1">
        <v>105</v>
      </c>
      <c r="AS13" s="1">
        <v>1758</v>
      </c>
      <c r="AT13" s="6">
        <v>152</v>
      </c>
      <c r="AU13" s="5">
        <v>6143</v>
      </c>
      <c r="AV13">
        <v>10061</v>
      </c>
      <c r="AW13">
        <v>390</v>
      </c>
    </row>
    <row r="14" spans="1:49" x14ac:dyDescent="0.25">
      <c r="D14" t="s">
        <v>32</v>
      </c>
      <c r="E14">
        <v>0.24594303599956471</v>
      </c>
      <c r="G14">
        <v>25359256.128486898</v>
      </c>
      <c r="H14">
        <v>6</v>
      </c>
      <c r="I14" s="2">
        <v>4516</v>
      </c>
      <c r="J14" s="2">
        <v>5303</v>
      </c>
      <c r="K14" s="3">
        <v>57109</v>
      </c>
      <c r="L14" s="3">
        <v>3661</v>
      </c>
      <c r="M14" s="3">
        <v>12223</v>
      </c>
      <c r="N14" s="3">
        <v>79900</v>
      </c>
      <c r="O14" s="3">
        <v>86430</v>
      </c>
      <c r="P14" s="3">
        <v>3950</v>
      </c>
      <c r="Q14" s="3">
        <v>29464</v>
      </c>
      <c r="R14" s="3">
        <v>49203</v>
      </c>
      <c r="S14" s="3">
        <v>95224</v>
      </c>
      <c r="T14" s="3">
        <v>2753</v>
      </c>
      <c r="U14" s="3">
        <v>80555</v>
      </c>
      <c r="V14" s="3">
        <v>13118</v>
      </c>
      <c r="W14" s="3">
        <v>7194</v>
      </c>
      <c r="X14" s="3">
        <v>64083</v>
      </c>
      <c r="Y14" s="3">
        <v>3123</v>
      </c>
      <c r="Z14" s="3">
        <v>1230</v>
      </c>
      <c r="AA14" s="3">
        <v>16893</v>
      </c>
      <c r="AB14" s="3">
        <v>1087</v>
      </c>
      <c r="AC14" s="3">
        <v>87138</v>
      </c>
      <c r="AD14" s="3">
        <v>15972</v>
      </c>
      <c r="AE14" s="3">
        <v>14448</v>
      </c>
      <c r="AF14" s="3">
        <v>2739</v>
      </c>
      <c r="AG14" s="3">
        <v>2700</v>
      </c>
      <c r="AH14" s="3">
        <v>9576</v>
      </c>
      <c r="AI14" s="3">
        <v>141181</v>
      </c>
      <c r="AJ14" s="3">
        <v>116771</v>
      </c>
      <c r="AK14" s="3">
        <v>56399</v>
      </c>
      <c r="AL14" s="4">
        <v>52</v>
      </c>
      <c r="AM14" s="4">
        <v>0</v>
      </c>
      <c r="AN14" s="4">
        <v>0</v>
      </c>
      <c r="AO14" s="4">
        <v>33</v>
      </c>
      <c r="AP14" s="4">
        <v>0</v>
      </c>
      <c r="AQ14" s="4">
        <v>53</v>
      </c>
      <c r="AR14" s="1">
        <v>346</v>
      </c>
      <c r="AS14" s="1">
        <v>1086</v>
      </c>
      <c r="AT14" s="6">
        <v>222</v>
      </c>
      <c r="AU14" s="5">
        <v>7947</v>
      </c>
      <c r="AV14">
        <v>9340</v>
      </c>
      <c r="AW14">
        <v>203</v>
      </c>
    </row>
    <row r="15" spans="1:49" x14ac:dyDescent="0.25">
      <c r="D15" t="s">
        <v>14</v>
      </c>
      <c r="E15">
        <v>9.6597426101606668E-2</v>
      </c>
      <c r="G15">
        <v>27472527.472527474</v>
      </c>
      <c r="H15">
        <v>6.5</v>
      </c>
      <c r="I15" s="2">
        <v>8052</v>
      </c>
      <c r="J15" s="2">
        <v>8665</v>
      </c>
      <c r="K15" s="3">
        <v>63077</v>
      </c>
      <c r="L15" s="3">
        <v>2752</v>
      </c>
      <c r="M15" s="3">
        <v>12355</v>
      </c>
      <c r="N15" s="3">
        <v>52293</v>
      </c>
      <c r="O15" s="3">
        <v>71690</v>
      </c>
      <c r="P15" s="3">
        <v>4242</v>
      </c>
      <c r="Q15" s="3">
        <v>24532</v>
      </c>
      <c r="R15" s="3">
        <v>58519</v>
      </c>
      <c r="S15" s="3">
        <v>109311</v>
      </c>
      <c r="T15" s="3">
        <v>2846</v>
      </c>
      <c r="U15" s="3">
        <v>80610</v>
      </c>
      <c r="V15" s="3">
        <v>17199</v>
      </c>
      <c r="W15" s="3">
        <v>6487</v>
      </c>
      <c r="X15" s="3">
        <v>63311</v>
      </c>
      <c r="Y15" s="3">
        <v>3203</v>
      </c>
      <c r="Z15" s="3">
        <v>947</v>
      </c>
      <c r="AA15" s="3">
        <v>15047</v>
      </c>
      <c r="AB15" s="3">
        <v>999</v>
      </c>
      <c r="AC15" s="3">
        <v>105572</v>
      </c>
      <c r="AD15" s="3">
        <v>16989</v>
      </c>
      <c r="AE15" s="3">
        <v>17336</v>
      </c>
      <c r="AF15" s="3">
        <v>2561</v>
      </c>
      <c r="AG15" s="3">
        <v>1777</v>
      </c>
      <c r="AH15" s="3">
        <v>12079</v>
      </c>
      <c r="AI15" s="3">
        <v>124609</v>
      </c>
      <c r="AJ15" s="3">
        <v>117042</v>
      </c>
      <c r="AK15" s="3">
        <v>60869</v>
      </c>
      <c r="AL15" s="4">
        <v>0</v>
      </c>
      <c r="AM15" s="4">
        <v>0</v>
      </c>
      <c r="AN15" s="4">
        <v>0</v>
      </c>
      <c r="AO15" s="4">
        <v>95</v>
      </c>
      <c r="AP15" s="4">
        <v>52</v>
      </c>
      <c r="AQ15" s="4">
        <v>0</v>
      </c>
      <c r="AR15" s="1">
        <v>38</v>
      </c>
      <c r="AS15" s="1">
        <v>1072</v>
      </c>
      <c r="AT15" s="6">
        <v>215</v>
      </c>
      <c r="AU15" s="5">
        <v>12230</v>
      </c>
      <c r="AV15">
        <v>13113</v>
      </c>
      <c r="AW15">
        <v>505</v>
      </c>
    </row>
    <row r="16" spans="1:49" x14ac:dyDescent="0.25">
      <c r="D16" t="s">
        <v>15</v>
      </c>
      <c r="E16">
        <v>7.9433962749099307E-2</v>
      </c>
      <c r="G16">
        <v>29585798.816568051</v>
      </c>
      <c r="H16">
        <v>7</v>
      </c>
      <c r="I16" s="2">
        <v>9048</v>
      </c>
      <c r="J16" s="2">
        <v>11524</v>
      </c>
      <c r="K16" s="3">
        <v>56264</v>
      </c>
      <c r="L16" s="3">
        <v>3034</v>
      </c>
      <c r="M16" s="3">
        <v>12361</v>
      </c>
      <c r="N16" s="3">
        <v>27774</v>
      </c>
      <c r="O16" s="3">
        <v>47696</v>
      </c>
      <c r="P16" s="3">
        <v>6656</v>
      </c>
      <c r="Q16" s="3">
        <v>17994</v>
      </c>
      <c r="R16" s="3">
        <v>57471</v>
      </c>
      <c r="S16" s="3">
        <v>123930</v>
      </c>
      <c r="T16" s="3">
        <v>3196</v>
      </c>
      <c r="U16" s="3">
        <v>72555</v>
      </c>
      <c r="V16" s="3">
        <v>17448</v>
      </c>
      <c r="W16" s="3">
        <v>10090</v>
      </c>
      <c r="X16" s="3">
        <v>65596</v>
      </c>
      <c r="Y16" s="3">
        <v>2731</v>
      </c>
      <c r="Z16" s="3">
        <v>414</v>
      </c>
      <c r="AA16" s="3">
        <v>14833</v>
      </c>
      <c r="AB16" s="3">
        <v>1929</v>
      </c>
      <c r="AC16" s="3">
        <v>104425</v>
      </c>
      <c r="AD16" s="3">
        <v>16854</v>
      </c>
      <c r="AE16" s="3">
        <v>10890</v>
      </c>
      <c r="AF16" s="3">
        <v>4546</v>
      </c>
      <c r="AG16" s="3">
        <v>2219</v>
      </c>
      <c r="AH16" s="3">
        <v>19382</v>
      </c>
      <c r="AI16" s="3">
        <v>92217</v>
      </c>
      <c r="AJ16" s="3">
        <v>116331</v>
      </c>
      <c r="AK16" s="3">
        <v>73193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1">
        <v>233</v>
      </c>
      <c r="AS16" s="1">
        <v>537</v>
      </c>
      <c r="AT16" s="6">
        <v>160</v>
      </c>
      <c r="AU16" s="5">
        <v>14369</v>
      </c>
      <c r="AV16">
        <v>10708</v>
      </c>
      <c r="AW16">
        <v>39</v>
      </c>
    </row>
    <row r="17" spans="4:49" x14ac:dyDescent="0.25">
      <c r="D17" t="s">
        <v>3</v>
      </c>
      <c r="E17">
        <v>0.13686300572204033</v>
      </c>
      <c r="G17">
        <v>31699070.160608623</v>
      </c>
      <c r="H17">
        <v>7.5</v>
      </c>
      <c r="I17" s="2">
        <v>10802</v>
      </c>
      <c r="J17" s="2">
        <v>12888</v>
      </c>
      <c r="K17" s="3">
        <v>55009</v>
      </c>
      <c r="L17" s="3">
        <v>2543</v>
      </c>
      <c r="M17" s="3">
        <v>15799</v>
      </c>
      <c r="N17" s="3">
        <v>14991</v>
      </c>
      <c r="O17" s="3">
        <v>29061</v>
      </c>
      <c r="P17" s="3">
        <v>6770</v>
      </c>
      <c r="Q17" s="3">
        <v>11266</v>
      </c>
      <c r="R17" s="3">
        <v>66245</v>
      </c>
      <c r="S17" s="3">
        <v>132901</v>
      </c>
      <c r="T17" s="3">
        <v>2402</v>
      </c>
      <c r="U17" s="3">
        <v>69814</v>
      </c>
      <c r="V17" s="3">
        <v>18443</v>
      </c>
      <c r="W17" s="3">
        <v>15102</v>
      </c>
      <c r="X17" s="3">
        <v>75544</v>
      </c>
      <c r="Y17" s="3">
        <v>1693</v>
      </c>
      <c r="Z17" s="3">
        <v>0</v>
      </c>
      <c r="AA17" s="3">
        <v>17663</v>
      </c>
      <c r="AB17" s="3">
        <v>1294</v>
      </c>
      <c r="AC17" s="3">
        <v>108073</v>
      </c>
      <c r="AD17" s="3">
        <v>17735</v>
      </c>
      <c r="AE17" s="3">
        <v>15687</v>
      </c>
      <c r="AF17" s="3">
        <v>4069</v>
      </c>
      <c r="AG17" s="3">
        <v>3017</v>
      </c>
      <c r="AH17" s="3">
        <v>19459</v>
      </c>
      <c r="AI17" s="3">
        <v>62173</v>
      </c>
      <c r="AJ17" s="3">
        <v>106496</v>
      </c>
      <c r="AK17" s="3">
        <v>69246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117</v>
      </c>
      <c r="AR17" s="1">
        <v>234</v>
      </c>
      <c r="AS17" s="1">
        <v>966</v>
      </c>
      <c r="AT17" s="6">
        <v>106</v>
      </c>
      <c r="AU17" s="5">
        <v>19106</v>
      </c>
      <c r="AV17">
        <v>19106</v>
      </c>
      <c r="AW17">
        <v>472</v>
      </c>
    </row>
    <row r="18" spans="4:49" x14ac:dyDescent="0.25">
      <c r="D18" t="s">
        <v>16</v>
      </c>
      <c r="E18">
        <v>9.1261664877683391E-2</v>
      </c>
      <c r="G18">
        <v>33812341.5046492</v>
      </c>
      <c r="H18">
        <v>8</v>
      </c>
      <c r="I18" s="2">
        <v>17692</v>
      </c>
      <c r="J18" s="2">
        <v>17887</v>
      </c>
      <c r="K18" s="3">
        <v>49523</v>
      </c>
      <c r="L18" s="3">
        <v>2823</v>
      </c>
      <c r="M18" s="3">
        <v>11551</v>
      </c>
      <c r="N18" s="3">
        <v>7401</v>
      </c>
      <c r="O18" s="3">
        <v>20343</v>
      </c>
      <c r="P18" s="3">
        <v>7301</v>
      </c>
      <c r="Q18" s="3">
        <v>5581</v>
      </c>
      <c r="R18" s="3">
        <v>72954</v>
      </c>
      <c r="S18" s="3">
        <v>123640</v>
      </c>
      <c r="T18" s="3">
        <v>2890</v>
      </c>
      <c r="U18" s="3">
        <v>63752</v>
      </c>
      <c r="V18" s="3">
        <v>14837</v>
      </c>
      <c r="W18" s="3">
        <v>23843</v>
      </c>
      <c r="X18" s="3">
        <v>74064</v>
      </c>
      <c r="Y18" s="3">
        <v>1538</v>
      </c>
      <c r="Z18" s="3">
        <v>0</v>
      </c>
      <c r="AA18" s="3">
        <v>18560</v>
      </c>
      <c r="AB18" s="3">
        <v>1149</v>
      </c>
      <c r="AC18" s="3">
        <v>118809</v>
      </c>
      <c r="AD18" s="3">
        <v>17560</v>
      </c>
      <c r="AE18" s="3">
        <v>13354</v>
      </c>
      <c r="AF18" s="3">
        <v>3263</v>
      </c>
      <c r="AG18" s="3">
        <v>2731</v>
      </c>
      <c r="AH18" s="3">
        <v>23684</v>
      </c>
      <c r="AI18" s="3">
        <v>41775</v>
      </c>
      <c r="AJ18" s="3">
        <v>103925</v>
      </c>
      <c r="AK18" s="3">
        <v>73497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93</v>
      </c>
      <c r="AR18" s="1">
        <v>0</v>
      </c>
      <c r="AS18" s="1">
        <v>668</v>
      </c>
      <c r="AT18" s="6">
        <v>0</v>
      </c>
      <c r="AU18" s="5">
        <v>23553</v>
      </c>
      <c r="AV18">
        <v>11741</v>
      </c>
      <c r="AW18">
        <v>645</v>
      </c>
    </row>
    <row r="19" spans="4:49" x14ac:dyDescent="0.25">
      <c r="D19" t="s">
        <v>17</v>
      </c>
      <c r="E19">
        <v>0.14096058457714422</v>
      </c>
      <c r="G19" t="s">
        <v>44</v>
      </c>
      <c r="H19" t="s">
        <v>44</v>
      </c>
      <c r="I19" s="2">
        <v>541653</v>
      </c>
      <c r="J19" s="2">
        <v>1182198</v>
      </c>
      <c r="K19" s="3">
        <v>255406</v>
      </c>
      <c r="L19" s="3">
        <v>34658</v>
      </c>
      <c r="M19" s="3">
        <v>86679</v>
      </c>
      <c r="N19" s="3">
        <v>36862</v>
      </c>
      <c r="O19" s="3">
        <v>99722</v>
      </c>
      <c r="P19" s="3">
        <v>270250</v>
      </c>
      <c r="Q19" s="3">
        <v>33032</v>
      </c>
      <c r="R19" s="3">
        <v>1050980</v>
      </c>
      <c r="S19" s="3">
        <v>943108</v>
      </c>
      <c r="T19" s="3">
        <v>24615</v>
      </c>
      <c r="U19" s="3">
        <v>291628</v>
      </c>
      <c r="V19" s="3">
        <v>133803</v>
      </c>
      <c r="W19" s="3">
        <v>1110942</v>
      </c>
      <c r="X19" s="3">
        <v>439344</v>
      </c>
      <c r="Y19" s="3">
        <v>33005</v>
      </c>
      <c r="Z19" s="3">
        <v>1214</v>
      </c>
      <c r="AA19" s="3">
        <v>102647</v>
      </c>
      <c r="AB19" s="3">
        <v>7084</v>
      </c>
      <c r="AC19" s="3">
        <v>781253</v>
      </c>
      <c r="AD19" s="3">
        <v>171135</v>
      </c>
      <c r="AE19" s="3">
        <v>99560</v>
      </c>
      <c r="AF19" s="3">
        <v>30503</v>
      </c>
      <c r="AG19" s="3">
        <v>24524</v>
      </c>
      <c r="AH19" s="3">
        <v>768571</v>
      </c>
      <c r="AI19" s="3">
        <v>167737</v>
      </c>
      <c r="AJ19" s="3">
        <v>564195</v>
      </c>
      <c r="AK19" s="3">
        <v>419313</v>
      </c>
      <c r="AL19" s="4">
        <v>60892</v>
      </c>
      <c r="AM19" s="4">
        <v>58314</v>
      </c>
      <c r="AN19" s="4">
        <v>80719</v>
      </c>
      <c r="AO19" s="4">
        <v>81615</v>
      </c>
      <c r="AP19" s="4">
        <v>77799</v>
      </c>
      <c r="AQ19" s="4">
        <v>44229</v>
      </c>
      <c r="AR19" s="1">
        <v>15070</v>
      </c>
      <c r="AS19" s="1">
        <v>13107</v>
      </c>
      <c r="AT19" s="6">
        <v>19496</v>
      </c>
      <c r="AU19" s="5">
        <v>1047283</v>
      </c>
      <c r="AV19">
        <v>851784</v>
      </c>
      <c r="AW19">
        <v>10390</v>
      </c>
    </row>
    <row r="20" spans="4:49" x14ac:dyDescent="0.25">
      <c r="D20" t="s">
        <v>18</v>
      </c>
      <c r="E20">
        <v>8.8662205142453515E-2</v>
      </c>
    </row>
    <row r="21" spans="4:49" x14ac:dyDescent="0.25">
      <c r="D21" t="s">
        <v>33</v>
      </c>
      <c r="E21">
        <v>0.26718884715674979</v>
      </c>
    </row>
    <row r="22" spans="4:49" x14ac:dyDescent="0.25">
      <c r="D22" t="s">
        <v>19</v>
      </c>
      <c r="E22">
        <v>9.8375391932987388E-2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0.11667490416206583</v>
      </c>
      <c r="G23" s="7">
        <v>0</v>
      </c>
      <c r="H23">
        <v>0</v>
      </c>
      <c r="I23" s="2">
        <f>SUM(I2:J2)/$B$1</f>
        <v>7.928301149009877E-7</v>
      </c>
      <c r="J23" s="3">
        <f>SUM(K2:AK2)/$B$1</f>
        <v>6.6721534954910746E-5</v>
      </c>
      <c r="K23" s="4">
        <f>SUM(AL2:AQ2)/$B$1</f>
        <v>0</v>
      </c>
      <c r="L23" s="1">
        <f>SUM(AR2:AS2)/$B$1</f>
        <v>6.816434291175759E-6</v>
      </c>
      <c r="M23" s="6">
        <f>AT2/$B$1</f>
        <v>5.9283693276380168E-7</v>
      </c>
      <c r="N23" s="5">
        <f>AU2/$B$1</f>
        <v>3.4284545509231903E-7</v>
      </c>
    </row>
    <row r="24" spans="4:49" x14ac:dyDescent="0.25">
      <c r="D24" t="s">
        <v>20</v>
      </c>
      <c r="E24">
        <v>5.6884011530483031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3.3248866530307189E-5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8.4516023821079353E-2</v>
      </c>
      <c r="G25" s="7">
        <v>4.2</v>
      </c>
      <c r="H25">
        <v>1</v>
      </c>
      <c r="I25" s="2">
        <f t="shared" si="0"/>
        <v>0</v>
      </c>
      <c r="J25" s="3">
        <f t="shared" si="1"/>
        <v>1.5931599741321199E-4</v>
      </c>
      <c r="K25" s="4">
        <f t="shared" si="2"/>
        <v>0</v>
      </c>
      <c r="L25" s="1">
        <f t="shared" si="3"/>
        <v>0</v>
      </c>
      <c r="M25" s="6">
        <f t="shared" ref="M25:N25" si="5">AT4/$B$1</f>
        <v>1.9523143970534833E-7</v>
      </c>
      <c r="N25" s="5">
        <f t="shared" si="5"/>
        <v>0</v>
      </c>
    </row>
    <row r="26" spans="4:49" x14ac:dyDescent="0.25">
      <c r="D26" t="s">
        <v>22</v>
      </c>
      <c r="E26">
        <v>8.073116789385508E-2</v>
      </c>
      <c r="G26" s="7">
        <v>6.3</v>
      </c>
      <c r="H26">
        <v>1.5</v>
      </c>
      <c r="I26" s="2">
        <f t="shared" si="0"/>
        <v>6.6188219802544919E-7</v>
      </c>
      <c r="J26" s="3">
        <f t="shared" si="1"/>
        <v>3.3702660584061328E-4</v>
      </c>
      <c r="K26" s="4">
        <f t="shared" si="2"/>
        <v>0</v>
      </c>
      <c r="L26" s="1">
        <f t="shared" si="3"/>
        <v>7.6664053152588004E-7</v>
      </c>
      <c r="M26" s="6">
        <f t="shared" ref="M26:N26" si="6">AT5/$B$1</f>
        <v>3.3094109901272459E-7</v>
      </c>
      <c r="N26" s="5">
        <f t="shared" si="6"/>
        <v>5.5712386452501843E-7</v>
      </c>
    </row>
    <row r="27" spans="4:49" x14ac:dyDescent="0.25">
      <c r="D27" t="s">
        <v>23</v>
      </c>
      <c r="E27">
        <v>8.8841837266342927E-2</v>
      </c>
      <c r="G27" s="7">
        <v>8.5</v>
      </c>
      <c r="H27">
        <v>2</v>
      </c>
      <c r="I27" s="2">
        <f t="shared" si="0"/>
        <v>1.1999590928231165E-6</v>
      </c>
      <c r="J27" s="3">
        <f t="shared" si="1"/>
        <v>6.8979553216088219E-4</v>
      </c>
      <c r="K27" s="4">
        <f t="shared" si="2"/>
        <v>0</v>
      </c>
      <c r="L27" s="1">
        <f t="shared" si="3"/>
        <v>5.4283863722950515E-7</v>
      </c>
      <c r="M27" s="6">
        <f t="shared" ref="M27:N27" si="7">AT6/$B$1</f>
        <v>2.6189583375107704E-7</v>
      </c>
      <c r="N27" s="5">
        <f t="shared" si="7"/>
        <v>1.4689975402219502E-6</v>
      </c>
    </row>
    <row r="28" spans="4:49" x14ac:dyDescent="0.25">
      <c r="D28" t="s">
        <v>24</v>
      </c>
      <c r="E28">
        <v>9.9848452545395733E-2</v>
      </c>
      <c r="G28" s="7">
        <v>10.6</v>
      </c>
      <c r="H28">
        <v>2.5</v>
      </c>
      <c r="I28" s="2">
        <f t="shared" si="0"/>
        <v>2.2380189429637493E-6</v>
      </c>
      <c r="J28" s="3">
        <f t="shared" si="1"/>
        <v>1.13323517699699E-3</v>
      </c>
      <c r="K28" s="4">
        <f t="shared" si="2"/>
        <v>0</v>
      </c>
      <c r="L28" s="1">
        <f t="shared" si="3"/>
        <v>1.0999625017545235E-6</v>
      </c>
      <c r="M28" s="6">
        <f t="shared" ref="M28:N28" si="8">AT7/$B$1</f>
        <v>0</v>
      </c>
      <c r="N28" s="5">
        <f t="shared" si="8"/>
        <v>2.9213289819324684E-6</v>
      </c>
    </row>
    <row r="29" spans="4:49" x14ac:dyDescent="0.25">
      <c r="D29" t="s">
        <v>25</v>
      </c>
      <c r="E29">
        <v>0.10094135337746356</v>
      </c>
      <c r="G29" s="7">
        <v>12.7</v>
      </c>
      <c r="H29">
        <v>3</v>
      </c>
      <c r="I29" s="2">
        <f t="shared" si="0"/>
        <v>3.5498789829350531E-6</v>
      </c>
      <c r="J29" s="3">
        <f t="shared" si="1"/>
        <v>1.6536150560467321E-3</v>
      </c>
      <c r="K29" s="4">
        <f t="shared" si="2"/>
        <v>8.5711363773079757E-8</v>
      </c>
      <c r="L29" s="1">
        <f t="shared" si="3"/>
        <v>1.6047071995293266E-6</v>
      </c>
      <c r="M29" s="6">
        <f t="shared" ref="M29:N29" si="9">AT8/$B$1</f>
        <v>3.5236893995599456E-7</v>
      </c>
      <c r="N29" s="5">
        <f t="shared" si="9"/>
        <v>4.1712863702898814E-6</v>
      </c>
    </row>
    <row r="30" spans="4:49" x14ac:dyDescent="0.25">
      <c r="D30" t="s">
        <v>26</v>
      </c>
      <c r="E30">
        <v>9.5402673942440938E-2</v>
      </c>
      <c r="G30" s="7">
        <v>14.8</v>
      </c>
      <c r="H30">
        <v>3.5</v>
      </c>
      <c r="I30" s="2">
        <f t="shared" si="0"/>
        <v>4.7093632650875487E-6</v>
      </c>
      <c r="J30" s="3">
        <f t="shared" si="1"/>
        <v>2.0098076751754925E-3</v>
      </c>
      <c r="K30" s="4">
        <f t="shared" si="2"/>
        <v>0</v>
      </c>
      <c r="L30" s="1">
        <f t="shared" si="3"/>
        <v>6.0236041762747717E-6</v>
      </c>
      <c r="M30" s="6">
        <f t="shared" ref="M30:N30" si="10">AT9/$B$1</f>
        <v>3.0951325806945467E-7</v>
      </c>
      <c r="N30" s="5">
        <f t="shared" si="10"/>
        <v>2.6427670496699592E-6</v>
      </c>
    </row>
    <row r="31" spans="4:49" x14ac:dyDescent="0.25">
      <c r="D31" t="s">
        <v>34</v>
      </c>
      <c r="E31">
        <v>0.27302153761605769</v>
      </c>
      <c r="G31" s="7">
        <v>16.899999999999999</v>
      </c>
      <c r="H31">
        <v>4</v>
      </c>
      <c r="I31" s="2">
        <f t="shared" si="0"/>
        <v>8.4616163013757076E-6</v>
      </c>
      <c r="J31" s="3">
        <f t="shared" si="1"/>
        <v>2.2895743282732566E-3</v>
      </c>
      <c r="K31" s="4">
        <f t="shared" si="2"/>
        <v>0</v>
      </c>
      <c r="L31" s="1">
        <f t="shared" si="3"/>
        <v>7.6687861864747186E-6</v>
      </c>
      <c r="M31" s="6">
        <f t="shared" ref="M31:N31" si="11">AT10/$B$1</f>
        <v>8.6663712259447311E-7</v>
      </c>
      <c r="N31" s="5">
        <f t="shared" si="11"/>
        <v>5.7378996303645057E-6</v>
      </c>
    </row>
    <row r="32" spans="4:49" x14ac:dyDescent="0.25">
      <c r="D32" t="s">
        <v>35</v>
      </c>
      <c r="E32">
        <v>0.26499114899614479</v>
      </c>
      <c r="G32" s="7">
        <v>19</v>
      </c>
      <c r="H32">
        <v>4.5</v>
      </c>
      <c r="I32" s="2">
        <f t="shared" si="0"/>
        <v>1.1394849639387769E-5</v>
      </c>
      <c r="J32" s="3">
        <f t="shared" si="1"/>
        <v>2.2506351795369031E-3</v>
      </c>
      <c r="K32" s="4">
        <f t="shared" si="2"/>
        <v>0</v>
      </c>
      <c r="L32" s="1">
        <f t="shared" si="3"/>
        <v>1.7642255709958916E-6</v>
      </c>
      <c r="M32" s="6">
        <f t="shared" ref="M32:N32" si="12">AT11/$B$1</f>
        <v>2.928471595580225E-7</v>
      </c>
      <c r="N32" s="5">
        <f t="shared" si="12"/>
        <v>8.0044890279192809E-6</v>
      </c>
    </row>
    <row r="33" spans="4:14" x14ac:dyDescent="0.25">
      <c r="D33" t="s">
        <v>36</v>
      </c>
      <c r="E33">
        <v>0.2823645647208245</v>
      </c>
      <c r="G33" s="7">
        <v>21.1</v>
      </c>
      <c r="H33">
        <v>5</v>
      </c>
      <c r="I33" s="2">
        <f t="shared" si="0"/>
        <v>1.2180537140641001E-5</v>
      </c>
      <c r="J33" s="3">
        <f t="shared" si="1"/>
        <v>2.1412889072033969E-3</v>
      </c>
      <c r="K33" s="4">
        <f t="shared" si="2"/>
        <v>0</v>
      </c>
      <c r="L33" s="1">
        <f t="shared" si="3"/>
        <v>1.2499573883574131E-6</v>
      </c>
      <c r="M33" s="6">
        <f t="shared" ref="M33:N33" si="13">AT12/$B$1</f>
        <v>0</v>
      </c>
      <c r="N33" s="5">
        <f t="shared" si="13"/>
        <v>9.8949007733588744E-6</v>
      </c>
    </row>
    <row r="34" spans="4:14" x14ac:dyDescent="0.25">
      <c r="D34" t="s">
        <v>37</v>
      </c>
      <c r="E34">
        <v>0.23509289384211271</v>
      </c>
      <c r="G34" s="7">
        <v>23.2</v>
      </c>
      <c r="H34">
        <v>5.5</v>
      </c>
      <c r="I34" s="2">
        <f t="shared" si="0"/>
        <v>2.5256281858467501E-5</v>
      </c>
      <c r="J34" s="3">
        <f t="shared" si="1"/>
        <v>2.4053084780790734E-3</v>
      </c>
      <c r="K34" s="4">
        <f t="shared" si="2"/>
        <v>0</v>
      </c>
      <c r="L34" s="1">
        <f t="shared" si="3"/>
        <v>4.4355630752568775E-6</v>
      </c>
      <c r="M34" s="6">
        <f t="shared" ref="M34:N34" si="14">AT13/$B$1</f>
        <v>3.618924248196701E-7</v>
      </c>
      <c r="N34" s="5">
        <f t="shared" si="14"/>
        <v>1.4625691879389692E-5</v>
      </c>
    </row>
    <row r="35" spans="4:14" x14ac:dyDescent="0.25">
      <c r="D35" t="s">
        <v>41</v>
      </c>
      <c r="E35">
        <v>0.14983390191594412</v>
      </c>
      <c r="G35" s="7">
        <v>25.4</v>
      </c>
      <c r="H35">
        <v>6</v>
      </c>
      <c r="I35" s="2">
        <f t="shared" si="0"/>
        <v>2.3377774469107504E-5</v>
      </c>
      <c r="J35" s="3">
        <f t="shared" si="1"/>
        <v>2.5097334896092755E-3</v>
      </c>
      <c r="K35" s="4">
        <f t="shared" si="2"/>
        <v>3.2856022779680575E-7</v>
      </c>
      <c r="L35" s="1">
        <f t="shared" si="3"/>
        <v>3.4094075811958393E-6</v>
      </c>
      <c r="M35" s="6">
        <f t="shared" ref="M35:N35" si="15">AT14/$B$1</f>
        <v>5.2855340993399187E-7</v>
      </c>
      <c r="N35" s="5">
        <f t="shared" si="15"/>
        <v>1.8920783552907357E-5</v>
      </c>
    </row>
    <row r="36" spans="4:14" x14ac:dyDescent="0.25">
      <c r="D36" t="s">
        <v>27</v>
      </c>
      <c r="E36">
        <v>8.3297275535735529E-2</v>
      </c>
      <c r="G36" s="7">
        <v>27.5</v>
      </c>
      <c r="H36">
        <v>6.5</v>
      </c>
      <c r="I36" s="2">
        <f t="shared" si="0"/>
        <v>3.9801024116515954E-5</v>
      </c>
      <c r="J36" s="3">
        <f t="shared" si="1"/>
        <v>2.4957577755718319E-3</v>
      </c>
      <c r="K36" s="4">
        <f t="shared" si="2"/>
        <v>3.4998806874007567E-7</v>
      </c>
      <c r="L36" s="1">
        <f t="shared" si="3"/>
        <v>2.6427670496699592E-6</v>
      </c>
      <c r="M36" s="6">
        <f t="shared" ref="M36:N36" si="16">AT15/$B$1</f>
        <v>5.118873114225597E-7</v>
      </c>
      <c r="N36" s="5">
        <f t="shared" si="16"/>
        <v>2.9118054970687929E-5</v>
      </c>
    </row>
    <row r="37" spans="4:14" x14ac:dyDescent="0.25">
      <c r="D37" t="s">
        <v>28</v>
      </c>
      <c r="E37">
        <v>0.12747758307509199</v>
      </c>
      <c r="G37" s="7">
        <v>29.6</v>
      </c>
      <c r="H37">
        <v>7</v>
      </c>
      <c r="I37" s="2">
        <f t="shared" si="0"/>
        <v>4.8979282653883243E-5</v>
      </c>
      <c r="J37" s="3">
        <f t="shared" si="1"/>
        <v>2.3380845792976041E-3</v>
      </c>
      <c r="K37" s="4">
        <f t="shared" si="2"/>
        <v>0</v>
      </c>
      <c r="L37" s="1">
        <f t="shared" si="3"/>
        <v>1.8332708362575393E-6</v>
      </c>
      <c r="M37" s="6">
        <f t="shared" ref="M37:N37" si="17">AT16/$B$1</f>
        <v>3.8093939454702112E-7</v>
      </c>
      <c r="N37" s="5">
        <f t="shared" si="17"/>
        <v>3.4210738501538418E-5</v>
      </c>
    </row>
    <row r="38" spans="4:14" x14ac:dyDescent="0.25">
      <c r="D38" t="s">
        <v>29</v>
      </c>
      <c r="E38">
        <v>5.2242657764937687E-2</v>
      </c>
      <c r="G38" s="7">
        <v>31.7</v>
      </c>
      <c r="H38">
        <v>7.5</v>
      </c>
      <c r="I38" s="2">
        <f t="shared" si="0"/>
        <v>5.6402839105118315E-5</v>
      </c>
      <c r="J38" s="3">
        <f t="shared" si="1"/>
        <v>2.2439592166474667E-3</v>
      </c>
      <c r="K38" s="4">
        <f t="shared" si="2"/>
        <v>2.7856193226250922E-7</v>
      </c>
      <c r="L38" s="1">
        <f t="shared" si="3"/>
        <v>2.8570454591026585E-6</v>
      </c>
      <c r="M38" s="6">
        <f t="shared" ref="M38:N38" si="18">AT17/$B$1</f>
        <v>2.523723488874015E-7</v>
      </c>
      <c r="N38" s="5">
        <f t="shared" si="18"/>
        <v>4.548892545134616E-5</v>
      </c>
    </row>
    <row r="39" spans="4:14" x14ac:dyDescent="0.25">
      <c r="D39" t="s">
        <v>42</v>
      </c>
      <c r="E39">
        <v>0.16467438030009671</v>
      </c>
      <c r="G39" s="7">
        <v>33.799999999999997</v>
      </c>
      <c r="H39">
        <v>8</v>
      </c>
      <c r="I39" s="2">
        <f t="shared" si="0"/>
        <v>8.4709016991177906E-5</v>
      </c>
      <c r="J39" s="3">
        <f t="shared" si="1"/>
        <v>2.1436126375101337E-3</v>
      </c>
      <c r="K39" s="4">
        <f t="shared" si="2"/>
        <v>2.2142102308045605E-7</v>
      </c>
      <c r="L39" s="1">
        <f t="shared" si="3"/>
        <v>1.5904219722338132E-6</v>
      </c>
      <c r="M39" s="6">
        <f t="shared" ref="M39:N39" si="19">AT18/$B$1</f>
        <v>0</v>
      </c>
      <c r="N39" s="5">
        <f t="shared" si="19"/>
        <v>5.6076659748537428E-5</v>
      </c>
    </row>
    <row r="40" spans="4:14" x14ac:dyDescent="0.25">
      <c r="D40" t="s">
        <v>4</v>
      </c>
      <c r="E40">
        <v>0.15859109999472812</v>
      </c>
      <c r="G40" t="s">
        <v>44</v>
      </c>
      <c r="H40" t="s">
        <v>44</v>
      </c>
      <c r="I40" s="2">
        <f t="shared" si="0"/>
        <v>4.1042672264329809E-3</v>
      </c>
      <c r="J40" s="3">
        <f t="shared" si="1"/>
        <v>1.9003566445084854E-2</v>
      </c>
      <c r="K40" s="4">
        <f t="shared" si="2"/>
        <v>9.6084343486595137E-4</v>
      </c>
      <c r="L40" s="1">
        <f t="shared" si="3"/>
        <v>6.7085808250946341E-5</v>
      </c>
      <c r="M40" s="6">
        <f t="shared" ref="M40:N40" si="20">AT19/$B$1</f>
        <v>4.6417465225554525E-5</v>
      </c>
      <c r="N40" s="5">
        <f t="shared" si="20"/>
        <v>2.4934459496211746E-3</v>
      </c>
    </row>
    <row r="41" spans="4:14" x14ac:dyDescent="0.25">
      <c r="D41" t="s">
        <v>30</v>
      </c>
      <c r="E41">
        <v>8.559453510939162E-2</v>
      </c>
    </row>
    <row r="42" spans="4:14" x14ac:dyDescent="0.25">
      <c r="D42" t="s">
        <v>31</v>
      </c>
      <c r="E42">
        <v>9.2838437314365141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10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19" width="7" bestFit="1" customWidth="1"/>
    <col min="20" max="20" width="6.28515625" bestFit="1" customWidth="1"/>
    <col min="21" max="21" width="7" bestFit="1" customWidth="1"/>
    <col min="22" max="22" width="6.28515625" bestFit="1" customWidth="1"/>
    <col min="23" max="23" width="8" bestFit="1" customWidth="1"/>
    <col min="24" max="24" width="7" bestFit="1" customWidth="1"/>
    <col min="25" max="28" width="6.28515625" bestFit="1" customWidth="1"/>
    <col min="29" max="29" width="7" bestFit="1" customWidth="1"/>
    <col min="30" max="31" width="6.28515625" bestFit="1" customWidth="1"/>
    <col min="32" max="33" width="6" bestFit="1" customWidth="1"/>
    <col min="34" max="34" width="7" bestFit="1" customWidth="1"/>
    <col min="35" max="35" width="8.28515625" bestFit="1" customWidth="1"/>
    <col min="36" max="37" width="8.85546875" bestFit="1" customWidth="1"/>
    <col min="38" max="46" width="6.28515625" bestFit="1" customWidth="1"/>
    <col min="47" max="47" width="8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497001341</v>
      </c>
      <c r="E1" t="s">
        <v>56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6.4596683869967961E-2</v>
      </c>
      <c r="G2">
        <v>0</v>
      </c>
      <c r="H2">
        <v>0</v>
      </c>
      <c r="I2" s="2">
        <v>89</v>
      </c>
      <c r="J2" s="2">
        <v>658</v>
      </c>
      <c r="K2" s="3">
        <v>0</v>
      </c>
      <c r="L2" s="3">
        <v>286</v>
      </c>
      <c r="M2" s="3">
        <v>167</v>
      </c>
      <c r="N2" s="3">
        <v>1400</v>
      </c>
      <c r="O2" s="3">
        <v>751</v>
      </c>
      <c r="P2" s="3">
        <v>146</v>
      </c>
      <c r="Q2" s="3">
        <v>6718</v>
      </c>
      <c r="R2" s="3">
        <v>369</v>
      </c>
      <c r="S2" s="3">
        <v>89</v>
      </c>
      <c r="T2" s="3">
        <v>358</v>
      </c>
      <c r="U2" s="3">
        <v>279</v>
      </c>
      <c r="V2" s="3">
        <v>0</v>
      </c>
      <c r="W2" s="3">
        <v>209</v>
      </c>
      <c r="X2" s="3">
        <v>117</v>
      </c>
      <c r="Y2" s="3">
        <v>759</v>
      </c>
      <c r="Z2" s="3">
        <v>97</v>
      </c>
      <c r="AA2" s="3">
        <v>383</v>
      </c>
      <c r="AB2" s="3">
        <v>0</v>
      </c>
      <c r="AC2" s="3">
        <v>204</v>
      </c>
      <c r="AD2" s="3">
        <v>95</v>
      </c>
      <c r="AE2" s="3">
        <v>129</v>
      </c>
      <c r="AF2" s="3">
        <v>0</v>
      </c>
      <c r="AG2" s="3">
        <v>1092</v>
      </c>
      <c r="AH2" s="3">
        <v>647</v>
      </c>
      <c r="AI2" s="3">
        <v>8702</v>
      </c>
      <c r="AJ2" s="3">
        <v>1894</v>
      </c>
      <c r="AK2" s="3">
        <v>1223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1">
        <v>37</v>
      </c>
      <c r="AS2" s="1">
        <v>829</v>
      </c>
      <c r="AT2" s="6">
        <v>73</v>
      </c>
      <c r="AU2" s="5">
        <v>385</v>
      </c>
      <c r="AV2">
        <v>980</v>
      </c>
      <c r="AW2">
        <v>0</v>
      </c>
    </row>
    <row r="3" spans="1:49" x14ac:dyDescent="0.25">
      <c r="D3" t="s">
        <v>6</v>
      </c>
      <c r="E3">
        <v>8.616361639939453E-2</v>
      </c>
      <c r="G3">
        <v>2113271.344040575</v>
      </c>
      <c r="H3">
        <v>0.5</v>
      </c>
      <c r="I3" s="2">
        <v>0</v>
      </c>
      <c r="J3" s="2">
        <v>0</v>
      </c>
      <c r="K3" s="3">
        <v>509</v>
      </c>
      <c r="L3" s="3">
        <v>775</v>
      </c>
      <c r="M3" s="3">
        <v>0</v>
      </c>
      <c r="N3" s="3">
        <v>798</v>
      </c>
      <c r="O3" s="3">
        <v>2161</v>
      </c>
      <c r="P3" s="3">
        <v>0</v>
      </c>
      <c r="Q3" s="3">
        <v>23070</v>
      </c>
      <c r="R3" s="3">
        <v>150</v>
      </c>
      <c r="S3" s="3">
        <v>372</v>
      </c>
      <c r="T3" s="3">
        <v>1253</v>
      </c>
      <c r="U3" s="3">
        <v>527</v>
      </c>
      <c r="V3" s="3">
        <v>0</v>
      </c>
      <c r="W3" s="3">
        <v>0</v>
      </c>
      <c r="X3" s="3">
        <v>405</v>
      </c>
      <c r="Y3" s="3">
        <v>1303</v>
      </c>
      <c r="Z3" s="3">
        <v>0</v>
      </c>
      <c r="AA3" s="3">
        <v>204</v>
      </c>
      <c r="AB3" s="3">
        <v>0</v>
      </c>
      <c r="AC3" s="3">
        <v>325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22527</v>
      </c>
      <c r="AJ3" s="3">
        <v>707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0</v>
      </c>
      <c r="AS3" s="1">
        <v>0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7.7404160859685156E-2</v>
      </c>
      <c r="G4">
        <v>4226542.6880811499</v>
      </c>
      <c r="H4">
        <v>1</v>
      </c>
      <c r="I4" s="2">
        <v>0</v>
      </c>
      <c r="J4" s="2">
        <v>261</v>
      </c>
      <c r="K4" s="3">
        <v>1415</v>
      </c>
      <c r="L4" s="3">
        <v>1096</v>
      </c>
      <c r="M4" s="3">
        <v>101</v>
      </c>
      <c r="N4" s="3">
        <v>10604</v>
      </c>
      <c r="O4" s="3">
        <v>8130</v>
      </c>
      <c r="P4" s="3">
        <v>91</v>
      </c>
      <c r="Q4" s="3">
        <v>62275</v>
      </c>
      <c r="R4" s="3">
        <v>869</v>
      </c>
      <c r="S4" s="3">
        <v>1528</v>
      </c>
      <c r="T4" s="3">
        <v>3185</v>
      </c>
      <c r="U4" s="3">
        <v>2512</v>
      </c>
      <c r="V4" s="3">
        <v>400</v>
      </c>
      <c r="W4" s="3">
        <v>0</v>
      </c>
      <c r="X4" s="3">
        <v>638</v>
      </c>
      <c r="Y4" s="3">
        <v>7817</v>
      </c>
      <c r="Z4" s="3">
        <v>492</v>
      </c>
      <c r="AA4" s="3">
        <v>271</v>
      </c>
      <c r="AB4" s="3">
        <v>0</v>
      </c>
      <c r="AC4" s="3">
        <v>1067</v>
      </c>
      <c r="AD4" s="3">
        <v>148</v>
      </c>
      <c r="AE4" s="3">
        <v>83</v>
      </c>
      <c r="AF4" s="3">
        <v>0</v>
      </c>
      <c r="AG4" s="3">
        <v>0</v>
      </c>
      <c r="AH4" s="3">
        <v>0</v>
      </c>
      <c r="AI4" s="3">
        <v>82572</v>
      </c>
      <c r="AJ4" s="3">
        <v>1948</v>
      </c>
      <c r="AK4" s="3">
        <v>974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0</v>
      </c>
      <c r="AS4" s="1">
        <v>148</v>
      </c>
      <c r="AT4" s="6">
        <v>0</v>
      </c>
      <c r="AU4" s="5">
        <v>173</v>
      </c>
      <c r="AV4">
        <v>437</v>
      </c>
      <c r="AW4">
        <v>0</v>
      </c>
    </row>
    <row r="5" spans="1:49" x14ac:dyDescent="0.25">
      <c r="D5" t="s">
        <v>8</v>
      </c>
      <c r="E5">
        <v>4.2234510462090209E-2</v>
      </c>
      <c r="G5">
        <v>6339814.0321217244</v>
      </c>
      <c r="H5">
        <v>1.5</v>
      </c>
      <c r="I5" s="2">
        <v>69</v>
      </c>
      <c r="J5" s="2">
        <v>373</v>
      </c>
      <c r="K5" s="3">
        <v>6326</v>
      </c>
      <c r="L5" s="3">
        <v>3848</v>
      </c>
      <c r="M5" s="3">
        <v>203</v>
      </c>
      <c r="N5" s="3">
        <v>27178</v>
      </c>
      <c r="O5" s="3">
        <v>22756</v>
      </c>
      <c r="P5" s="3">
        <v>690</v>
      </c>
      <c r="Q5" s="3">
        <v>98797</v>
      </c>
      <c r="R5" s="3">
        <v>1390</v>
      </c>
      <c r="S5" s="3">
        <v>4056</v>
      </c>
      <c r="T5" s="3">
        <v>5771</v>
      </c>
      <c r="U5" s="3">
        <v>4646</v>
      </c>
      <c r="V5" s="3">
        <v>349</v>
      </c>
      <c r="W5" s="3">
        <v>134</v>
      </c>
      <c r="X5" s="3">
        <v>1375</v>
      </c>
      <c r="Y5" s="3">
        <v>11425</v>
      </c>
      <c r="Z5" s="3">
        <v>0</v>
      </c>
      <c r="AA5" s="3">
        <v>836</v>
      </c>
      <c r="AB5" s="3">
        <v>0</v>
      </c>
      <c r="AC5" s="3">
        <v>2138</v>
      </c>
      <c r="AD5" s="3">
        <v>110</v>
      </c>
      <c r="AE5" s="3">
        <v>74</v>
      </c>
      <c r="AF5" s="3">
        <v>326</v>
      </c>
      <c r="AG5" s="3">
        <v>424</v>
      </c>
      <c r="AH5" s="3">
        <v>473</v>
      </c>
      <c r="AI5" s="3">
        <v>161663</v>
      </c>
      <c r="AJ5" s="3">
        <v>6975</v>
      </c>
      <c r="AK5" s="3">
        <v>1085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1">
        <v>0</v>
      </c>
      <c r="AS5" s="1">
        <v>178</v>
      </c>
      <c r="AT5" s="6">
        <v>62</v>
      </c>
      <c r="AU5" s="5">
        <v>394</v>
      </c>
      <c r="AV5">
        <v>2463</v>
      </c>
      <c r="AW5">
        <v>0</v>
      </c>
    </row>
    <row r="6" spans="1:49" x14ac:dyDescent="0.25">
      <c r="D6" t="s">
        <v>9</v>
      </c>
      <c r="E6">
        <v>4.9401634508433684E-2</v>
      </c>
      <c r="G6">
        <v>8453085.3761622999</v>
      </c>
      <c r="H6">
        <v>2</v>
      </c>
      <c r="I6" s="2">
        <v>101</v>
      </c>
      <c r="J6" s="2">
        <v>701</v>
      </c>
      <c r="K6" s="3">
        <v>11352</v>
      </c>
      <c r="L6" s="3">
        <v>4220</v>
      </c>
      <c r="M6" s="3">
        <v>2478</v>
      </c>
      <c r="N6" s="3">
        <v>81363</v>
      </c>
      <c r="O6" s="3">
        <v>43832</v>
      </c>
      <c r="P6" s="3">
        <v>396</v>
      </c>
      <c r="Q6" s="3">
        <v>118214</v>
      </c>
      <c r="R6" s="3">
        <v>2121</v>
      </c>
      <c r="S6" s="3">
        <v>8865</v>
      </c>
      <c r="T6" s="3">
        <v>10614</v>
      </c>
      <c r="U6" s="3">
        <v>16184</v>
      </c>
      <c r="V6" s="3">
        <v>1198</v>
      </c>
      <c r="W6" s="3">
        <v>107</v>
      </c>
      <c r="X6" s="3">
        <v>5624</v>
      </c>
      <c r="Y6" s="3">
        <v>14040</v>
      </c>
      <c r="Z6" s="3">
        <v>1040</v>
      </c>
      <c r="AA6" s="3">
        <v>1224</v>
      </c>
      <c r="AB6" s="3">
        <v>111</v>
      </c>
      <c r="AC6" s="3">
        <v>8547</v>
      </c>
      <c r="AD6" s="3">
        <v>570</v>
      </c>
      <c r="AE6" s="3">
        <v>0</v>
      </c>
      <c r="AF6" s="3">
        <v>240</v>
      </c>
      <c r="AG6" s="3">
        <v>541</v>
      </c>
      <c r="AH6" s="3">
        <v>485</v>
      </c>
      <c r="AI6" s="3">
        <v>267871</v>
      </c>
      <c r="AJ6" s="3">
        <v>11954</v>
      </c>
      <c r="AK6" s="3">
        <v>6122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0</v>
      </c>
      <c r="AS6" s="1">
        <v>249</v>
      </c>
      <c r="AT6" s="6">
        <v>0</v>
      </c>
      <c r="AU6" s="5">
        <v>697</v>
      </c>
      <c r="AV6">
        <v>978</v>
      </c>
      <c r="AW6">
        <v>88</v>
      </c>
    </row>
    <row r="7" spans="1:49" x14ac:dyDescent="0.25">
      <c r="D7" t="s">
        <v>38</v>
      </c>
      <c r="E7">
        <v>0.18988675637412611</v>
      </c>
      <c r="G7">
        <v>10566356.720202874</v>
      </c>
      <c r="H7">
        <v>2.5</v>
      </c>
      <c r="I7" s="2">
        <v>0</v>
      </c>
      <c r="J7" s="2">
        <v>1192</v>
      </c>
      <c r="K7" s="3">
        <v>22589</v>
      </c>
      <c r="L7" s="3">
        <v>5253</v>
      </c>
      <c r="M7" s="3">
        <v>3127</v>
      </c>
      <c r="N7" s="3">
        <v>152365</v>
      </c>
      <c r="O7" s="3">
        <v>79747</v>
      </c>
      <c r="P7" s="3">
        <v>593</v>
      </c>
      <c r="Q7" s="3">
        <v>128278</v>
      </c>
      <c r="R7" s="3">
        <v>5233</v>
      </c>
      <c r="S7" s="3">
        <v>17849</v>
      </c>
      <c r="T7" s="3">
        <v>10005</v>
      </c>
      <c r="U7" s="3">
        <v>30935</v>
      </c>
      <c r="V7" s="3">
        <v>2220</v>
      </c>
      <c r="W7" s="3">
        <v>553</v>
      </c>
      <c r="X7" s="3">
        <v>10717</v>
      </c>
      <c r="Y7" s="3">
        <v>12995</v>
      </c>
      <c r="Z7" s="3">
        <v>2266</v>
      </c>
      <c r="AA7" s="3">
        <v>1837</v>
      </c>
      <c r="AB7" s="3">
        <v>200</v>
      </c>
      <c r="AC7" s="3">
        <v>12254</v>
      </c>
      <c r="AD7" s="3">
        <v>2452</v>
      </c>
      <c r="AE7" s="3">
        <v>0</v>
      </c>
      <c r="AF7" s="3">
        <v>661</v>
      </c>
      <c r="AG7" s="3">
        <v>1514</v>
      </c>
      <c r="AH7" s="3">
        <v>265</v>
      </c>
      <c r="AI7" s="3">
        <v>338783</v>
      </c>
      <c r="AJ7" s="3">
        <v>28522</v>
      </c>
      <c r="AK7" s="3">
        <v>10417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1">
        <v>0</v>
      </c>
      <c r="AS7" s="1">
        <v>491</v>
      </c>
      <c r="AT7" s="6">
        <v>0</v>
      </c>
      <c r="AU7" s="5">
        <v>978</v>
      </c>
      <c r="AV7">
        <v>1536</v>
      </c>
      <c r="AW7">
        <v>190</v>
      </c>
    </row>
    <row r="8" spans="1:49" x14ac:dyDescent="0.25">
      <c r="D8" t="s">
        <v>40</v>
      </c>
      <c r="E8">
        <v>0.18808556345029304</v>
      </c>
      <c r="G8">
        <v>12679628.064243449</v>
      </c>
      <c r="H8">
        <v>3</v>
      </c>
      <c r="I8" s="2">
        <v>400</v>
      </c>
      <c r="J8" s="2">
        <v>1661</v>
      </c>
      <c r="K8" s="3">
        <v>36329</v>
      </c>
      <c r="L8" s="3">
        <v>7708</v>
      </c>
      <c r="M8" s="3">
        <v>3221</v>
      </c>
      <c r="N8" s="3">
        <v>188055</v>
      </c>
      <c r="O8" s="3">
        <v>102654</v>
      </c>
      <c r="P8" s="3">
        <v>850</v>
      </c>
      <c r="Q8" s="3">
        <v>106329</v>
      </c>
      <c r="R8" s="3">
        <v>8465</v>
      </c>
      <c r="S8" s="3">
        <v>22005</v>
      </c>
      <c r="T8" s="3">
        <v>13330</v>
      </c>
      <c r="U8" s="3">
        <v>40519</v>
      </c>
      <c r="V8" s="3">
        <v>2241</v>
      </c>
      <c r="W8" s="3">
        <v>470</v>
      </c>
      <c r="X8" s="3">
        <v>14577</v>
      </c>
      <c r="Y8" s="3">
        <v>12642</v>
      </c>
      <c r="Z8" s="3">
        <v>1660</v>
      </c>
      <c r="AA8" s="3">
        <v>2900</v>
      </c>
      <c r="AB8" s="3">
        <v>0</v>
      </c>
      <c r="AC8" s="3">
        <v>25223</v>
      </c>
      <c r="AD8" s="3">
        <v>1693</v>
      </c>
      <c r="AE8" s="3">
        <v>0</v>
      </c>
      <c r="AF8" s="3">
        <v>1296</v>
      </c>
      <c r="AG8" s="3">
        <v>1512</v>
      </c>
      <c r="AH8" s="3">
        <v>730</v>
      </c>
      <c r="AI8" s="3">
        <v>361668</v>
      </c>
      <c r="AJ8" s="3">
        <v>43892</v>
      </c>
      <c r="AK8" s="3">
        <v>17846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1">
        <v>34</v>
      </c>
      <c r="AS8" s="1">
        <v>352</v>
      </c>
      <c r="AT8" s="6">
        <v>44</v>
      </c>
      <c r="AU8" s="5">
        <v>1544</v>
      </c>
      <c r="AV8">
        <v>6214</v>
      </c>
      <c r="AW8">
        <v>77</v>
      </c>
    </row>
    <row r="9" spans="1:49" x14ac:dyDescent="0.25">
      <c r="D9" t="s">
        <v>10</v>
      </c>
      <c r="E9">
        <v>0.12183243447934465</v>
      </c>
      <c r="G9">
        <v>14792899.408284025</v>
      </c>
      <c r="H9">
        <v>3.5</v>
      </c>
      <c r="I9" s="2">
        <v>1049</v>
      </c>
      <c r="J9" s="2">
        <v>1643</v>
      </c>
      <c r="K9" s="3">
        <v>35332</v>
      </c>
      <c r="L9" s="3">
        <v>5717</v>
      </c>
      <c r="M9" s="3">
        <v>2860</v>
      </c>
      <c r="N9" s="3">
        <v>173201</v>
      </c>
      <c r="O9" s="3">
        <v>103085</v>
      </c>
      <c r="P9" s="3">
        <v>948</v>
      </c>
      <c r="Q9" s="3">
        <v>86819</v>
      </c>
      <c r="R9" s="3">
        <v>13386</v>
      </c>
      <c r="S9" s="3">
        <v>29531</v>
      </c>
      <c r="T9" s="3">
        <v>8371</v>
      </c>
      <c r="U9" s="3">
        <v>57310</v>
      </c>
      <c r="V9" s="3">
        <v>4086</v>
      </c>
      <c r="W9" s="3">
        <v>659</v>
      </c>
      <c r="X9" s="3">
        <v>22556</v>
      </c>
      <c r="Y9" s="3">
        <v>9004</v>
      </c>
      <c r="Z9" s="3">
        <v>1615</v>
      </c>
      <c r="AA9" s="3">
        <v>3448</v>
      </c>
      <c r="AB9" s="3">
        <v>0</v>
      </c>
      <c r="AC9" s="3">
        <v>38658</v>
      </c>
      <c r="AD9" s="3">
        <v>1915</v>
      </c>
      <c r="AE9" s="3">
        <v>236</v>
      </c>
      <c r="AF9" s="3">
        <v>726</v>
      </c>
      <c r="AG9" s="3">
        <v>1011</v>
      </c>
      <c r="AH9" s="3">
        <v>1804</v>
      </c>
      <c r="AI9" s="3">
        <v>332047</v>
      </c>
      <c r="AJ9" s="3">
        <v>70762</v>
      </c>
      <c r="AK9" s="3">
        <v>34261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1">
        <v>0</v>
      </c>
      <c r="AS9" s="1">
        <v>906</v>
      </c>
      <c r="AT9" s="6">
        <v>31</v>
      </c>
      <c r="AU9" s="5">
        <v>3461</v>
      </c>
      <c r="AV9">
        <v>4479</v>
      </c>
      <c r="AW9">
        <v>32</v>
      </c>
    </row>
    <row r="10" spans="1:49" x14ac:dyDescent="0.25">
      <c r="D10" t="s">
        <v>11</v>
      </c>
      <c r="E10">
        <v>3.5558263850867279E-2</v>
      </c>
      <c r="G10">
        <v>16906170.7523246</v>
      </c>
      <c r="H10">
        <v>4</v>
      </c>
      <c r="I10" s="2">
        <v>1894</v>
      </c>
      <c r="J10" s="2">
        <v>3583</v>
      </c>
      <c r="K10" s="3">
        <v>49295</v>
      </c>
      <c r="L10" s="3">
        <v>3584</v>
      </c>
      <c r="M10" s="3">
        <v>5720</v>
      </c>
      <c r="N10" s="3">
        <v>137209</v>
      </c>
      <c r="O10" s="3">
        <v>92991</v>
      </c>
      <c r="P10" s="3">
        <v>826</v>
      </c>
      <c r="Q10" s="3">
        <v>70318</v>
      </c>
      <c r="R10" s="3">
        <v>16393</v>
      </c>
      <c r="S10" s="3">
        <v>62246</v>
      </c>
      <c r="T10" s="3">
        <v>8279</v>
      </c>
      <c r="U10" s="3">
        <v>70878</v>
      </c>
      <c r="V10" s="3">
        <v>4961</v>
      </c>
      <c r="W10" s="3">
        <v>925</v>
      </c>
      <c r="X10" s="3">
        <v>32067</v>
      </c>
      <c r="Y10" s="3">
        <v>3593</v>
      </c>
      <c r="Z10" s="3">
        <v>2019</v>
      </c>
      <c r="AA10" s="3">
        <v>3159</v>
      </c>
      <c r="AB10" s="3">
        <v>0</v>
      </c>
      <c r="AC10" s="3">
        <v>42762</v>
      </c>
      <c r="AD10" s="3">
        <v>2946</v>
      </c>
      <c r="AE10" s="3">
        <v>256</v>
      </c>
      <c r="AF10" s="3">
        <v>1191</v>
      </c>
      <c r="AG10" s="3">
        <v>1270</v>
      </c>
      <c r="AH10" s="3">
        <v>2205</v>
      </c>
      <c r="AI10" s="3">
        <v>307665</v>
      </c>
      <c r="AJ10" s="3">
        <v>80357</v>
      </c>
      <c r="AK10" s="3">
        <v>43734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0</v>
      </c>
      <c r="AS10" s="1">
        <v>370</v>
      </c>
      <c r="AT10" s="6">
        <v>91</v>
      </c>
      <c r="AU10" s="5">
        <v>2313</v>
      </c>
      <c r="AV10">
        <v>8436</v>
      </c>
      <c r="AW10">
        <v>64</v>
      </c>
    </row>
    <row r="11" spans="1:49" x14ac:dyDescent="0.25">
      <c r="D11" t="s">
        <v>39</v>
      </c>
      <c r="E11">
        <v>0.11089315057846487</v>
      </c>
      <c r="G11">
        <v>19019442.096365172</v>
      </c>
      <c r="H11">
        <v>4.5</v>
      </c>
      <c r="I11" s="2">
        <v>1732</v>
      </c>
      <c r="J11" s="2">
        <v>4223</v>
      </c>
      <c r="K11" s="3">
        <v>58154</v>
      </c>
      <c r="L11" s="3">
        <v>5220</v>
      </c>
      <c r="M11" s="3">
        <v>8615</v>
      </c>
      <c r="N11" s="3">
        <v>76887</v>
      </c>
      <c r="O11" s="3">
        <v>57673</v>
      </c>
      <c r="P11" s="3">
        <v>2707</v>
      </c>
      <c r="Q11" s="3">
        <v>42905</v>
      </c>
      <c r="R11" s="3">
        <v>29581</v>
      </c>
      <c r="S11" s="3">
        <v>81509</v>
      </c>
      <c r="T11" s="3">
        <v>5769</v>
      </c>
      <c r="U11" s="3">
        <v>68400</v>
      </c>
      <c r="V11" s="3">
        <v>9133</v>
      </c>
      <c r="W11" s="3">
        <v>3027</v>
      </c>
      <c r="X11" s="3">
        <v>53444</v>
      </c>
      <c r="Y11" s="3">
        <v>6702</v>
      </c>
      <c r="Z11" s="3">
        <v>1019</v>
      </c>
      <c r="AA11" s="3">
        <v>7162</v>
      </c>
      <c r="AB11" s="3">
        <v>269</v>
      </c>
      <c r="AC11" s="3">
        <v>68826</v>
      </c>
      <c r="AD11" s="3">
        <v>2660</v>
      </c>
      <c r="AE11" s="3">
        <v>631</v>
      </c>
      <c r="AF11" s="3">
        <v>1615</v>
      </c>
      <c r="AG11" s="3">
        <v>2076</v>
      </c>
      <c r="AH11" s="3">
        <v>4923</v>
      </c>
      <c r="AI11" s="3">
        <v>224982</v>
      </c>
      <c r="AJ11" s="3">
        <v>92087</v>
      </c>
      <c r="AK11" s="3">
        <v>58834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51</v>
      </c>
      <c r="AR11" s="1">
        <v>156</v>
      </c>
      <c r="AS11" s="1">
        <v>462</v>
      </c>
      <c r="AT11" s="6">
        <v>69</v>
      </c>
      <c r="AU11" s="5">
        <v>4138</v>
      </c>
      <c r="AV11">
        <v>7921</v>
      </c>
      <c r="AW11">
        <v>293</v>
      </c>
    </row>
    <row r="12" spans="1:49" x14ac:dyDescent="0.25">
      <c r="D12" t="s">
        <v>12</v>
      </c>
      <c r="E12">
        <v>0.10445889787997149</v>
      </c>
      <c r="G12">
        <v>21132713.440405749</v>
      </c>
      <c r="H12">
        <v>5</v>
      </c>
      <c r="I12" s="2">
        <v>3425</v>
      </c>
      <c r="J12" s="2">
        <v>4825</v>
      </c>
      <c r="K12" s="3">
        <v>62609</v>
      </c>
      <c r="L12" s="3">
        <v>3089</v>
      </c>
      <c r="M12" s="3">
        <v>13286</v>
      </c>
      <c r="N12" s="3">
        <v>30560</v>
      </c>
      <c r="O12" s="3">
        <v>50335</v>
      </c>
      <c r="P12" s="3">
        <v>2383</v>
      </c>
      <c r="Q12" s="3">
        <v>15079</v>
      </c>
      <c r="R12" s="3">
        <v>31811</v>
      </c>
      <c r="S12" s="3">
        <v>108294</v>
      </c>
      <c r="T12" s="3">
        <v>5074</v>
      </c>
      <c r="U12" s="3">
        <v>73138</v>
      </c>
      <c r="V12" s="3">
        <v>7209</v>
      </c>
      <c r="W12" s="3">
        <v>4516</v>
      </c>
      <c r="X12" s="3">
        <v>67761</v>
      </c>
      <c r="Y12" s="3">
        <v>4125</v>
      </c>
      <c r="Z12" s="3">
        <v>230</v>
      </c>
      <c r="AA12" s="3">
        <v>9234</v>
      </c>
      <c r="AB12" s="3">
        <v>434</v>
      </c>
      <c r="AC12" s="3">
        <v>103228</v>
      </c>
      <c r="AD12" s="3">
        <v>5304</v>
      </c>
      <c r="AE12" s="3">
        <v>633</v>
      </c>
      <c r="AF12" s="3">
        <v>2925</v>
      </c>
      <c r="AG12" s="3">
        <v>2224</v>
      </c>
      <c r="AH12" s="3">
        <v>7545</v>
      </c>
      <c r="AI12" s="3">
        <v>137133</v>
      </c>
      <c r="AJ12" s="3">
        <v>104927</v>
      </c>
      <c r="AK12" s="3">
        <v>69575</v>
      </c>
      <c r="AL12" s="4">
        <v>44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1">
        <v>0</v>
      </c>
      <c r="AS12" s="1">
        <v>653</v>
      </c>
      <c r="AT12" s="6">
        <v>176</v>
      </c>
      <c r="AU12" s="5">
        <v>6880</v>
      </c>
      <c r="AV12">
        <v>14340</v>
      </c>
      <c r="AW12">
        <v>60</v>
      </c>
    </row>
    <row r="13" spans="1:49" x14ac:dyDescent="0.25">
      <c r="D13" t="s">
        <v>13</v>
      </c>
      <c r="E13">
        <v>8.1972961591492949E-2</v>
      </c>
      <c r="G13">
        <v>23245984.784446325</v>
      </c>
      <c r="H13">
        <v>5.5</v>
      </c>
      <c r="I13" s="2">
        <v>5038</v>
      </c>
      <c r="J13" s="2">
        <v>9433</v>
      </c>
      <c r="K13" s="3">
        <v>79625</v>
      </c>
      <c r="L13" s="3">
        <v>1558</v>
      </c>
      <c r="M13" s="3">
        <v>10812</v>
      </c>
      <c r="N13" s="3">
        <v>32445</v>
      </c>
      <c r="O13" s="3">
        <v>64683</v>
      </c>
      <c r="P13" s="3">
        <v>2829</v>
      </c>
      <c r="Q13" s="3">
        <v>27050</v>
      </c>
      <c r="R13" s="3">
        <v>45554</v>
      </c>
      <c r="S13" s="3">
        <v>122502</v>
      </c>
      <c r="T13" s="3">
        <v>1332</v>
      </c>
      <c r="U13" s="3">
        <v>82492</v>
      </c>
      <c r="V13" s="3">
        <v>9887</v>
      </c>
      <c r="W13" s="3">
        <v>4759</v>
      </c>
      <c r="X13" s="3">
        <v>72572</v>
      </c>
      <c r="Y13" s="3">
        <v>3533</v>
      </c>
      <c r="Z13" s="3">
        <v>840</v>
      </c>
      <c r="AA13" s="3">
        <v>7167</v>
      </c>
      <c r="AB13" s="3">
        <v>642</v>
      </c>
      <c r="AC13" s="3">
        <v>126186</v>
      </c>
      <c r="AD13" s="3">
        <v>7258</v>
      </c>
      <c r="AE13" s="3">
        <v>469</v>
      </c>
      <c r="AF13" s="3">
        <v>2019</v>
      </c>
      <c r="AG13" s="3">
        <v>1780</v>
      </c>
      <c r="AH13" s="3">
        <v>10372</v>
      </c>
      <c r="AI13" s="3">
        <v>72333</v>
      </c>
      <c r="AJ13" s="3">
        <v>116402</v>
      </c>
      <c r="AK13" s="3">
        <v>65690</v>
      </c>
      <c r="AL13" s="4">
        <v>48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1">
        <v>0</v>
      </c>
      <c r="AS13" s="1">
        <v>572</v>
      </c>
      <c r="AT13" s="6">
        <v>0</v>
      </c>
      <c r="AU13" s="5">
        <v>8541</v>
      </c>
      <c r="AV13">
        <v>12014</v>
      </c>
      <c r="AW13">
        <v>0</v>
      </c>
    </row>
    <row r="14" spans="1:49" x14ac:dyDescent="0.25">
      <c r="D14" t="s">
        <v>32</v>
      </c>
      <c r="E14">
        <v>0.24398073531756126</v>
      </c>
      <c r="G14">
        <v>25359256.128486898</v>
      </c>
      <c r="H14">
        <v>6</v>
      </c>
      <c r="I14" s="2">
        <v>7476</v>
      </c>
      <c r="J14" s="2">
        <v>10827</v>
      </c>
      <c r="K14" s="3">
        <v>72684</v>
      </c>
      <c r="L14" s="3">
        <v>2415</v>
      </c>
      <c r="M14" s="3">
        <v>12792</v>
      </c>
      <c r="N14" s="3">
        <v>21955</v>
      </c>
      <c r="O14" s="3">
        <v>40008</v>
      </c>
      <c r="P14" s="3">
        <v>6564</v>
      </c>
      <c r="Q14" s="3">
        <v>14227</v>
      </c>
      <c r="R14" s="3">
        <v>61199</v>
      </c>
      <c r="S14" s="3">
        <v>115683</v>
      </c>
      <c r="T14" s="3">
        <v>1383</v>
      </c>
      <c r="U14" s="3">
        <v>90449</v>
      </c>
      <c r="V14" s="3">
        <v>10138</v>
      </c>
      <c r="W14" s="3">
        <v>10682</v>
      </c>
      <c r="X14" s="3">
        <v>71185</v>
      </c>
      <c r="Y14" s="3">
        <v>1297</v>
      </c>
      <c r="Z14" s="3">
        <v>771</v>
      </c>
      <c r="AA14" s="3">
        <v>8672</v>
      </c>
      <c r="AB14" s="3">
        <v>146</v>
      </c>
      <c r="AC14" s="3">
        <v>110766</v>
      </c>
      <c r="AD14" s="3">
        <v>5613</v>
      </c>
      <c r="AE14" s="3">
        <v>737</v>
      </c>
      <c r="AF14" s="3">
        <v>4090</v>
      </c>
      <c r="AG14" s="3">
        <v>2508</v>
      </c>
      <c r="AH14" s="3">
        <v>12093</v>
      </c>
      <c r="AI14" s="3">
        <v>89792</v>
      </c>
      <c r="AJ14" s="3">
        <v>133093</v>
      </c>
      <c r="AK14" s="3">
        <v>73512</v>
      </c>
      <c r="AL14" s="4">
        <v>0</v>
      </c>
      <c r="AM14" s="4">
        <v>0</v>
      </c>
      <c r="AN14" s="4">
        <v>38</v>
      </c>
      <c r="AO14" s="4">
        <v>0</v>
      </c>
      <c r="AP14" s="4">
        <v>0</v>
      </c>
      <c r="AQ14" s="4">
        <v>87</v>
      </c>
      <c r="AR14" s="1">
        <v>0</v>
      </c>
      <c r="AS14" s="1">
        <v>492</v>
      </c>
      <c r="AT14" s="6">
        <v>101</v>
      </c>
      <c r="AU14" s="5">
        <v>13578</v>
      </c>
      <c r="AV14">
        <v>17187</v>
      </c>
      <c r="AW14">
        <v>0</v>
      </c>
    </row>
    <row r="15" spans="1:49" x14ac:dyDescent="0.25">
      <c r="D15" t="s">
        <v>14</v>
      </c>
      <c r="E15">
        <v>7.5139477982492334E-2</v>
      </c>
      <c r="G15">
        <v>27472527.472527474</v>
      </c>
      <c r="H15">
        <v>6.5</v>
      </c>
      <c r="I15" s="2">
        <v>10184</v>
      </c>
      <c r="J15" s="2">
        <v>15008</v>
      </c>
      <c r="K15" s="3">
        <v>64326</v>
      </c>
      <c r="L15" s="3">
        <v>2830</v>
      </c>
      <c r="M15" s="3">
        <v>12652</v>
      </c>
      <c r="N15" s="3">
        <v>13400</v>
      </c>
      <c r="O15" s="3">
        <v>25064</v>
      </c>
      <c r="P15" s="3">
        <v>6913</v>
      </c>
      <c r="Q15" s="3">
        <v>9744</v>
      </c>
      <c r="R15" s="3">
        <v>66878</v>
      </c>
      <c r="S15" s="3">
        <v>128833</v>
      </c>
      <c r="T15" s="3">
        <v>610</v>
      </c>
      <c r="U15" s="3">
        <v>72443</v>
      </c>
      <c r="V15" s="3">
        <v>10710</v>
      </c>
      <c r="W15" s="3">
        <v>7842</v>
      </c>
      <c r="X15" s="3">
        <v>75331</v>
      </c>
      <c r="Y15" s="3">
        <v>1175</v>
      </c>
      <c r="Z15" s="3">
        <v>394</v>
      </c>
      <c r="AA15" s="3">
        <v>6850</v>
      </c>
      <c r="AB15" s="3">
        <v>197</v>
      </c>
      <c r="AC15" s="3">
        <v>134041</v>
      </c>
      <c r="AD15" s="3">
        <v>8833</v>
      </c>
      <c r="AE15" s="3">
        <v>910</v>
      </c>
      <c r="AF15" s="3">
        <v>3630</v>
      </c>
      <c r="AG15" s="3">
        <v>1071</v>
      </c>
      <c r="AH15" s="3">
        <v>15654</v>
      </c>
      <c r="AI15" s="3">
        <v>67941</v>
      </c>
      <c r="AJ15" s="3">
        <v>132412</v>
      </c>
      <c r="AK15" s="3">
        <v>60898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50</v>
      </c>
      <c r="AR15" s="1">
        <v>0</v>
      </c>
      <c r="AS15" s="1">
        <v>844</v>
      </c>
      <c r="AT15" s="6">
        <v>87</v>
      </c>
      <c r="AU15" s="5">
        <v>14955</v>
      </c>
      <c r="AV15">
        <v>23145</v>
      </c>
      <c r="AW15">
        <v>275</v>
      </c>
    </row>
    <row r="16" spans="1:49" x14ac:dyDescent="0.25">
      <c r="D16" t="s">
        <v>15</v>
      </c>
      <c r="E16">
        <v>6.743826910214773E-2</v>
      </c>
      <c r="G16">
        <v>29585798.816568051</v>
      </c>
      <c r="H16">
        <v>7</v>
      </c>
      <c r="I16" s="2">
        <v>12914</v>
      </c>
      <c r="J16" s="2">
        <v>19225</v>
      </c>
      <c r="K16" s="3">
        <v>54633</v>
      </c>
      <c r="L16" s="3">
        <v>1984</v>
      </c>
      <c r="M16" s="3">
        <v>15770</v>
      </c>
      <c r="N16" s="3">
        <v>7296</v>
      </c>
      <c r="O16" s="3">
        <v>14281</v>
      </c>
      <c r="P16" s="3">
        <v>7581</v>
      </c>
      <c r="Q16" s="3">
        <v>4332</v>
      </c>
      <c r="R16" s="3">
        <v>70794</v>
      </c>
      <c r="S16" s="3">
        <v>140935</v>
      </c>
      <c r="T16" s="3">
        <v>1740</v>
      </c>
      <c r="U16" s="3">
        <v>61911</v>
      </c>
      <c r="V16" s="3">
        <v>12106</v>
      </c>
      <c r="W16" s="3">
        <v>15529</v>
      </c>
      <c r="X16" s="3">
        <v>68628</v>
      </c>
      <c r="Y16" s="3">
        <v>621</v>
      </c>
      <c r="Z16" s="3">
        <v>0</v>
      </c>
      <c r="AA16" s="3">
        <v>7834</v>
      </c>
      <c r="AB16" s="3">
        <v>724</v>
      </c>
      <c r="AC16" s="3">
        <v>126349</v>
      </c>
      <c r="AD16" s="3">
        <v>8888</v>
      </c>
      <c r="AE16" s="3">
        <v>1027</v>
      </c>
      <c r="AF16" s="3">
        <v>2646</v>
      </c>
      <c r="AG16" s="3">
        <v>1687</v>
      </c>
      <c r="AH16" s="3">
        <v>22532</v>
      </c>
      <c r="AI16" s="3">
        <v>39225</v>
      </c>
      <c r="AJ16" s="3">
        <v>116601</v>
      </c>
      <c r="AK16" s="3">
        <v>72336</v>
      </c>
      <c r="AL16" s="4">
        <v>36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1">
        <v>211</v>
      </c>
      <c r="AS16" s="1">
        <v>200</v>
      </c>
      <c r="AT16" s="6">
        <v>163</v>
      </c>
      <c r="AU16" s="5">
        <v>19141</v>
      </c>
      <c r="AV16">
        <v>17925</v>
      </c>
      <c r="AW16">
        <v>208</v>
      </c>
    </row>
    <row r="17" spans="4:49" x14ac:dyDescent="0.25">
      <c r="D17" t="s">
        <v>3</v>
      </c>
      <c r="E17">
        <v>0.12869859376561485</v>
      </c>
      <c r="G17">
        <v>31699070.160608623</v>
      </c>
      <c r="H17">
        <v>7.5</v>
      </c>
      <c r="I17" s="2">
        <v>13426</v>
      </c>
      <c r="J17" s="2">
        <v>24735</v>
      </c>
      <c r="K17" s="3">
        <v>42560</v>
      </c>
      <c r="L17" s="3">
        <v>257</v>
      </c>
      <c r="M17" s="3">
        <v>12619</v>
      </c>
      <c r="N17" s="3">
        <v>3940</v>
      </c>
      <c r="O17" s="3">
        <v>9930</v>
      </c>
      <c r="P17" s="3">
        <v>9332</v>
      </c>
      <c r="Q17" s="3">
        <v>3862</v>
      </c>
      <c r="R17" s="3">
        <v>76690</v>
      </c>
      <c r="S17" s="3">
        <v>153941</v>
      </c>
      <c r="T17" s="3">
        <v>970</v>
      </c>
      <c r="U17" s="3">
        <v>55158</v>
      </c>
      <c r="V17" s="3">
        <v>13708</v>
      </c>
      <c r="W17" s="3">
        <v>20633</v>
      </c>
      <c r="X17" s="3">
        <v>75969</v>
      </c>
      <c r="Y17" s="3">
        <v>937</v>
      </c>
      <c r="Z17" s="3">
        <v>0</v>
      </c>
      <c r="AA17" s="3">
        <v>6427</v>
      </c>
      <c r="AB17" s="3">
        <v>1017</v>
      </c>
      <c r="AC17" s="3">
        <v>119137</v>
      </c>
      <c r="AD17" s="3">
        <v>10621</v>
      </c>
      <c r="AE17" s="3">
        <v>301</v>
      </c>
      <c r="AF17" s="3">
        <v>2244</v>
      </c>
      <c r="AG17" s="3">
        <v>1644</v>
      </c>
      <c r="AH17" s="3">
        <v>25996</v>
      </c>
      <c r="AI17" s="3">
        <v>29722</v>
      </c>
      <c r="AJ17" s="3">
        <v>89061</v>
      </c>
      <c r="AK17" s="3">
        <v>69895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1">
        <v>124</v>
      </c>
      <c r="AS17" s="1">
        <v>249</v>
      </c>
      <c r="AT17" s="6">
        <v>99</v>
      </c>
      <c r="AU17" s="5">
        <v>22907</v>
      </c>
      <c r="AV17">
        <v>19017</v>
      </c>
      <c r="AW17">
        <v>350</v>
      </c>
    </row>
    <row r="18" spans="4:49" x14ac:dyDescent="0.25">
      <c r="D18" t="s">
        <v>16</v>
      </c>
      <c r="E18">
        <v>8.909831383090111E-2</v>
      </c>
      <c r="G18">
        <v>33812341.5046492</v>
      </c>
      <c r="H18">
        <v>8</v>
      </c>
      <c r="I18" s="2">
        <v>22389</v>
      </c>
      <c r="J18" s="2">
        <v>25202</v>
      </c>
      <c r="K18" s="3">
        <v>32672</v>
      </c>
      <c r="L18" s="3">
        <v>210</v>
      </c>
      <c r="M18" s="3">
        <v>14266</v>
      </c>
      <c r="N18" s="3">
        <v>1871</v>
      </c>
      <c r="O18" s="3">
        <v>7760</v>
      </c>
      <c r="P18" s="3">
        <v>11876</v>
      </c>
      <c r="Q18" s="3">
        <v>2995</v>
      </c>
      <c r="R18" s="3">
        <v>80596</v>
      </c>
      <c r="S18" s="3">
        <v>134769</v>
      </c>
      <c r="T18" s="3">
        <v>617</v>
      </c>
      <c r="U18" s="3">
        <v>43445</v>
      </c>
      <c r="V18" s="3">
        <v>10390</v>
      </c>
      <c r="W18" s="3">
        <v>29237</v>
      </c>
      <c r="X18" s="3">
        <v>71249</v>
      </c>
      <c r="Y18" s="3">
        <v>674</v>
      </c>
      <c r="Z18" s="3">
        <v>0</v>
      </c>
      <c r="AA18" s="3">
        <v>10099</v>
      </c>
      <c r="AB18" s="3">
        <v>503</v>
      </c>
      <c r="AC18" s="3">
        <v>130079</v>
      </c>
      <c r="AD18" s="3">
        <v>7787</v>
      </c>
      <c r="AE18" s="3">
        <v>252</v>
      </c>
      <c r="AF18" s="3">
        <v>2688</v>
      </c>
      <c r="AG18" s="3">
        <v>1477</v>
      </c>
      <c r="AH18" s="3">
        <v>33786</v>
      </c>
      <c r="AI18" s="3">
        <v>17828</v>
      </c>
      <c r="AJ18" s="3">
        <v>74819</v>
      </c>
      <c r="AK18" s="3">
        <v>60945</v>
      </c>
      <c r="AL18" s="4">
        <v>0</v>
      </c>
      <c r="AM18" s="4">
        <v>0</v>
      </c>
      <c r="AN18" s="4">
        <v>0</v>
      </c>
      <c r="AO18" s="4">
        <v>0</v>
      </c>
      <c r="AP18" s="4">
        <v>82</v>
      </c>
      <c r="AQ18" s="4">
        <v>175</v>
      </c>
      <c r="AR18" s="1">
        <v>46</v>
      </c>
      <c r="AS18" s="1">
        <v>623</v>
      </c>
      <c r="AT18" s="6">
        <v>115</v>
      </c>
      <c r="AU18" s="5">
        <v>31105</v>
      </c>
      <c r="AV18">
        <v>24096</v>
      </c>
      <c r="AW18">
        <v>169</v>
      </c>
    </row>
    <row r="19" spans="4:49" x14ac:dyDescent="0.25">
      <c r="D19" t="s">
        <v>17</v>
      </c>
      <c r="E19">
        <v>0.13360441518290481</v>
      </c>
      <c r="G19" t="s">
        <v>44</v>
      </c>
      <c r="H19" t="s">
        <v>44</v>
      </c>
      <c r="I19" s="2">
        <v>550946</v>
      </c>
      <c r="J19" s="2">
        <v>1295361</v>
      </c>
      <c r="K19" s="3">
        <v>136608</v>
      </c>
      <c r="L19" s="3">
        <v>14669</v>
      </c>
      <c r="M19" s="3">
        <v>51509</v>
      </c>
      <c r="N19" s="3">
        <v>30432</v>
      </c>
      <c r="O19" s="3">
        <v>47516</v>
      </c>
      <c r="P19" s="3">
        <v>250759</v>
      </c>
      <c r="Q19" s="3">
        <v>22622</v>
      </c>
      <c r="R19" s="3">
        <v>844203</v>
      </c>
      <c r="S19" s="3">
        <v>757372</v>
      </c>
      <c r="T19" s="3">
        <v>18398</v>
      </c>
      <c r="U19" s="3">
        <v>173640</v>
      </c>
      <c r="V19" s="3">
        <v>85690</v>
      </c>
      <c r="W19" s="3">
        <v>1043874</v>
      </c>
      <c r="X19" s="3">
        <v>333812</v>
      </c>
      <c r="Y19" s="3">
        <v>21969</v>
      </c>
      <c r="Z19" s="3">
        <v>207</v>
      </c>
      <c r="AA19" s="3">
        <v>47059</v>
      </c>
      <c r="AB19" s="3">
        <v>2266</v>
      </c>
      <c r="AC19" s="3">
        <v>667535</v>
      </c>
      <c r="AD19" s="3">
        <v>77539</v>
      </c>
      <c r="AE19" s="3">
        <v>27074</v>
      </c>
      <c r="AF19" s="3">
        <v>22594</v>
      </c>
      <c r="AG19" s="3">
        <v>18582</v>
      </c>
      <c r="AH19" s="3">
        <v>759654</v>
      </c>
      <c r="AI19" s="3">
        <v>91988</v>
      </c>
      <c r="AJ19" s="3">
        <v>356876</v>
      </c>
      <c r="AK19" s="3">
        <v>280916</v>
      </c>
      <c r="AL19" s="4">
        <v>50816</v>
      </c>
      <c r="AM19" s="4">
        <v>48302</v>
      </c>
      <c r="AN19" s="4">
        <v>66781</v>
      </c>
      <c r="AO19" s="4">
        <v>89773</v>
      </c>
      <c r="AP19" s="4">
        <v>73988</v>
      </c>
      <c r="AQ19" s="4">
        <v>41473</v>
      </c>
      <c r="AR19" s="1">
        <v>8805</v>
      </c>
      <c r="AS19" s="1">
        <v>11521</v>
      </c>
      <c r="AT19" s="6">
        <v>12971</v>
      </c>
      <c r="AU19" s="5">
        <v>1059395</v>
      </c>
      <c r="AV19">
        <v>959514</v>
      </c>
      <c r="AW19">
        <v>6694</v>
      </c>
    </row>
    <row r="20" spans="4:49" x14ac:dyDescent="0.25">
      <c r="D20" t="s">
        <v>18</v>
      </c>
      <c r="E20">
        <v>8.041309322372589E-2</v>
      </c>
    </row>
    <row r="21" spans="4:49" x14ac:dyDescent="0.25">
      <c r="D21" t="s">
        <v>33</v>
      </c>
      <c r="E21">
        <v>0.26142677129381159</v>
      </c>
    </row>
    <row r="22" spans="4:49" x14ac:dyDescent="0.25">
      <c r="D22" t="s">
        <v>19</v>
      </c>
      <c r="E22">
        <v>7.2887756707669948E-2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0.14550374103114166</v>
      </c>
      <c r="G23" s="7">
        <v>0</v>
      </c>
      <c r="H23">
        <v>0</v>
      </c>
      <c r="I23" s="2">
        <f>SUM(I2:J2)/$B$1</f>
        <v>1.5030140532357237E-6</v>
      </c>
      <c r="J23" s="3">
        <f>SUM(K2:AK2)/$B$1</f>
        <v>5.2543117786074542E-5</v>
      </c>
      <c r="K23" s="4">
        <f>SUM(AL2:AQ2)/$B$1</f>
        <v>0</v>
      </c>
      <c r="L23" s="1">
        <f>SUM(AR2:AS2)/$B$1</f>
        <v>1.7424500269104908E-6</v>
      </c>
      <c r="M23" s="6">
        <f>AT2/$B$1</f>
        <v>1.4688089141393283E-7</v>
      </c>
      <c r="N23" s="5">
        <f>AU2/$B$1</f>
        <v>7.7464579718307036E-7</v>
      </c>
    </row>
    <row r="24" spans="4:49" x14ac:dyDescent="0.25">
      <c r="D24" t="s">
        <v>20</v>
      </c>
      <c r="E24">
        <v>3.9107083519393383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1.1083672307435485E-4</v>
      </c>
      <c r="K24" s="4">
        <f t="shared" ref="K24:K40" si="2">SUM(AL3:AQ3)/$B$1</f>
        <v>0</v>
      </c>
      <c r="L24" s="1">
        <f t="shared" ref="L24:L40" si="3">SUM(AR3:AS3)/$B$1</f>
        <v>0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8.0165687196133581E-2</v>
      </c>
      <c r="G25" s="7">
        <v>4.2</v>
      </c>
      <c r="H25">
        <v>1</v>
      </c>
      <c r="I25" s="2">
        <f t="shared" si="0"/>
        <v>5.2514948847995164E-7</v>
      </c>
      <c r="J25" s="3">
        <f t="shared" si="1"/>
        <v>3.7870320353924355E-4</v>
      </c>
      <c r="K25" s="4">
        <f t="shared" si="2"/>
        <v>0</v>
      </c>
      <c r="L25" s="1">
        <f t="shared" si="3"/>
        <v>2.9778591683920629E-7</v>
      </c>
      <c r="M25" s="6">
        <f t="shared" ref="M25:N25" si="5">AT4/$B$1</f>
        <v>0</v>
      </c>
      <c r="N25" s="5">
        <f t="shared" si="5"/>
        <v>3.4808759198096409E-7</v>
      </c>
    </row>
    <row r="26" spans="4:49" x14ac:dyDescent="0.25">
      <c r="D26" t="s">
        <v>22</v>
      </c>
      <c r="E26">
        <v>9.3623889793602602E-2</v>
      </c>
      <c r="G26" s="7">
        <v>6.3</v>
      </c>
      <c r="H26">
        <v>1.5</v>
      </c>
      <c r="I26" s="2">
        <f t="shared" si="0"/>
        <v>8.8933361650627823E-7</v>
      </c>
      <c r="J26" s="3">
        <f t="shared" si="1"/>
        <v>7.3047690227459573E-4</v>
      </c>
      <c r="K26" s="4">
        <f t="shared" si="2"/>
        <v>0</v>
      </c>
      <c r="L26" s="1">
        <f t="shared" si="3"/>
        <v>3.5814792700931568E-7</v>
      </c>
      <c r="M26" s="6">
        <f t="shared" ref="M26:N26" si="6">AT5/$B$1</f>
        <v>1.2474815435155939E-7</v>
      </c>
      <c r="N26" s="5">
        <f t="shared" si="6"/>
        <v>7.9275440023410321E-7</v>
      </c>
    </row>
    <row r="27" spans="4:49" x14ac:dyDescent="0.25">
      <c r="D27" t="s">
        <v>23</v>
      </c>
      <c r="E27">
        <v>8.0715910870177515E-2</v>
      </c>
      <c r="G27" s="7">
        <v>8.5</v>
      </c>
      <c r="H27">
        <v>2</v>
      </c>
      <c r="I27" s="2">
        <f t="shared" si="0"/>
        <v>1.6136777385475907E-6</v>
      </c>
      <c r="J27" s="3">
        <f t="shared" si="1"/>
        <v>1.2460992534826985E-3</v>
      </c>
      <c r="K27" s="4">
        <f t="shared" si="2"/>
        <v>0</v>
      </c>
      <c r="L27" s="1">
        <f t="shared" si="3"/>
        <v>5.0100468441190788E-7</v>
      </c>
      <c r="M27" s="6">
        <f t="shared" ref="M27:N27" si="7">AT6/$B$1</f>
        <v>0</v>
      </c>
      <c r="N27" s="5">
        <f t="shared" si="7"/>
        <v>1.4024107029522079E-6</v>
      </c>
    </row>
    <row r="28" spans="4:49" x14ac:dyDescent="0.25">
      <c r="D28" t="s">
        <v>24</v>
      </c>
      <c r="E28">
        <v>0.10160524108322952</v>
      </c>
      <c r="G28" s="7">
        <v>10.6</v>
      </c>
      <c r="H28">
        <v>2.5</v>
      </c>
      <c r="I28" s="2">
        <f t="shared" si="0"/>
        <v>2.3983838707590126E-6</v>
      </c>
      <c r="J28" s="3">
        <f t="shared" si="1"/>
        <v>1.7738986342091178E-3</v>
      </c>
      <c r="K28" s="4">
        <f t="shared" si="2"/>
        <v>0</v>
      </c>
      <c r="L28" s="1">
        <f t="shared" si="3"/>
        <v>9.879248997841235E-7</v>
      </c>
      <c r="M28" s="6">
        <f t="shared" ref="M28:N28" si="8">AT7/$B$1</f>
        <v>0</v>
      </c>
      <c r="N28" s="5">
        <f t="shared" si="8"/>
        <v>1.9678015315455656E-6</v>
      </c>
    </row>
    <row r="29" spans="4:49" x14ac:dyDescent="0.25">
      <c r="D29" t="s">
        <v>25</v>
      </c>
      <c r="E29">
        <v>0.14333495093838378</v>
      </c>
      <c r="G29" s="7">
        <v>12.7</v>
      </c>
      <c r="H29">
        <v>3</v>
      </c>
      <c r="I29" s="2">
        <f t="shared" si="0"/>
        <v>4.1468700986865141E-6</v>
      </c>
      <c r="J29" s="3">
        <f t="shared" si="1"/>
        <v>2.0479119793763291E-3</v>
      </c>
      <c r="K29" s="4">
        <f t="shared" si="2"/>
        <v>0</v>
      </c>
      <c r="L29" s="1">
        <f t="shared" si="3"/>
        <v>7.766578641887407E-7</v>
      </c>
      <c r="M29" s="6">
        <f t="shared" ref="M29:N29" si="9">AT8/$B$1</f>
        <v>8.8530948249493763E-8</v>
      </c>
      <c r="N29" s="5">
        <f t="shared" si="9"/>
        <v>3.1066314567549628E-6</v>
      </c>
    </row>
    <row r="30" spans="4:49" x14ac:dyDescent="0.25">
      <c r="D30" t="s">
        <v>26</v>
      </c>
      <c r="E30">
        <v>8.9262541441259793E-2</v>
      </c>
      <c r="G30" s="7">
        <v>14.8</v>
      </c>
      <c r="H30">
        <v>3.5</v>
      </c>
      <c r="I30" s="2">
        <f t="shared" si="0"/>
        <v>5.4164843792644817E-6</v>
      </c>
      <c r="J30" s="3">
        <f t="shared" si="1"/>
        <v>2.0912378182094283E-3</v>
      </c>
      <c r="K30" s="4">
        <f t="shared" si="2"/>
        <v>0</v>
      </c>
      <c r="L30" s="1">
        <f t="shared" si="3"/>
        <v>1.8229327071373033E-6</v>
      </c>
      <c r="M30" s="6">
        <f t="shared" ref="M30:N30" si="10">AT9/$B$1</f>
        <v>6.2374077175779693E-8</v>
      </c>
      <c r="N30" s="5">
        <f t="shared" si="10"/>
        <v>6.9637639066249522E-6</v>
      </c>
    </row>
    <row r="31" spans="4:49" x14ac:dyDescent="0.25">
      <c r="D31" t="s">
        <v>34</v>
      </c>
      <c r="E31">
        <v>0.26325108700536298</v>
      </c>
      <c r="G31" s="7">
        <v>16.899999999999999</v>
      </c>
      <c r="H31">
        <v>4</v>
      </c>
      <c r="I31" s="2">
        <f t="shared" si="0"/>
        <v>1.1020090990056303E-5</v>
      </c>
      <c r="J31" s="3">
        <f t="shared" si="1"/>
        <v>2.1063303328189612E-3</v>
      </c>
      <c r="K31" s="4">
        <f t="shared" si="2"/>
        <v>0</v>
      </c>
      <c r="L31" s="1">
        <f t="shared" si="3"/>
        <v>7.4446479209801569E-7</v>
      </c>
      <c r="M31" s="6">
        <f t="shared" ref="M31:N31" si="11">AT10/$B$1</f>
        <v>1.8309809751599844E-7</v>
      </c>
      <c r="N31" s="5">
        <f t="shared" si="11"/>
        <v>4.6539109841154333E-6</v>
      </c>
    </row>
    <row r="32" spans="4:49" x14ac:dyDescent="0.25">
      <c r="D32" t="s">
        <v>35</v>
      </c>
      <c r="E32">
        <v>0.26908511677081443</v>
      </c>
      <c r="G32" s="7">
        <v>19</v>
      </c>
      <c r="H32">
        <v>4.5</v>
      </c>
      <c r="I32" s="2">
        <f t="shared" si="0"/>
        <v>1.1981859018766712E-5</v>
      </c>
      <c r="J32" s="3">
        <f t="shared" si="1"/>
        <v>1.9613830377974775E-3</v>
      </c>
      <c r="K32" s="4">
        <f t="shared" si="2"/>
        <v>1.0261541728918594E-7</v>
      </c>
      <c r="L32" s="1">
        <f t="shared" si="3"/>
        <v>1.2434574095042531E-6</v>
      </c>
      <c r="M32" s="6">
        <f t="shared" ref="M32:N32" si="12">AT11/$B$1</f>
        <v>1.3883262339125158E-7</v>
      </c>
      <c r="N32" s="5">
        <f t="shared" si="12"/>
        <v>8.3259332694637536E-6</v>
      </c>
    </row>
    <row r="33" spans="4:14" x14ac:dyDescent="0.25">
      <c r="D33" t="s">
        <v>36</v>
      </c>
      <c r="E33">
        <v>0.28525902452946494</v>
      </c>
      <c r="G33" s="7">
        <v>21.1</v>
      </c>
      <c r="H33">
        <v>5</v>
      </c>
      <c r="I33" s="2">
        <f t="shared" si="0"/>
        <v>1.659955279678008E-5</v>
      </c>
      <c r="J33" s="3">
        <f t="shared" si="1"/>
        <v>1.8564557555187764E-3</v>
      </c>
      <c r="K33" s="4">
        <f t="shared" si="2"/>
        <v>8.8530948249493763E-8</v>
      </c>
      <c r="L33" s="1">
        <f t="shared" si="3"/>
        <v>1.3138797547027143E-6</v>
      </c>
      <c r="M33" s="6">
        <f t="shared" ref="M33:N33" si="13">AT12/$B$1</f>
        <v>3.5412379299797505E-7</v>
      </c>
      <c r="N33" s="5">
        <f t="shared" si="13"/>
        <v>1.3843020999011752E-5</v>
      </c>
    </row>
    <row r="34" spans="4:14" x14ac:dyDescent="0.25">
      <c r="D34" t="s">
        <v>37</v>
      </c>
      <c r="E34">
        <v>0.22643071614953694</v>
      </c>
      <c r="G34" s="7">
        <v>23.2</v>
      </c>
      <c r="H34">
        <v>5.5</v>
      </c>
      <c r="I34" s="2">
        <f t="shared" si="0"/>
        <v>2.9116621639055096E-5</v>
      </c>
      <c r="J34" s="3">
        <f t="shared" si="1"/>
        <v>1.957320674513029E-3</v>
      </c>
      <c r="K34" s="4">
        <f t="shared" si="2"/>
        <v>9.6579216272175003E-8</v>
      </c>
      <c r="L34" s="1">
        <f t="shared" si="3"/>
        <v>1.1509023272434188E-6</v>
      </c>
      <c r="M34" s="6">
        <f t="shared" ref="M34:N34" si="14">AT13/$B$1</f>
        <v>0</v>
      </c>
      <c r="N34" s="5">
        <f t="shared" si="14"/>
        <v>1.7185064295430141E-5</v>
      </c>
    </row>
    <row r="35" spans="4:14" x14ac:dyDescent="0.25">
      <c r="D35" t="s">
        <v>41</v>
      </c>
      <c r="E35">
        <v>0.14233372916323345</v>
      </c>
      <c r="G35" s="7">
        <v>25.4</v>
      </c>
      <c r="H35">
        <v>6</v>
      </c>
      <c r="I35" s="2">
        <f t="shared" si="0"/>
        <v>3.6826862404783731E-5</v>
      </c>
      <c r="J35" s="3">
        <f t="shared" si="1"/>
        <v>1.9606667419434587E-3</v>
      </c>
      <c r="K35" s="4">
        <f t="shared" si="2"/>
        <v>2.5150837570878906E-7</v>
      </c>
      <c r="L35" s="1">
        <f t="shared" si="3"/>
        <v>9.8993696678979373E-7</v>
      </c>
      <c r="M35" s="6">
        <f t="shared" ref="M35:N35" si="15">AT14/$B$1</f>
        <v>2.0321876757270157E-7</v>
      </c>
      <c r="N35" s="5">
        <f t="shared" si="15"/>
        <v>2.7319845802991505E-5</v>
      </c>
    </row>
    <row r="36" spans="4:14" x14ac:dyDescent="0.25">
      <c r="D36" t="s">
        <v>27</v>
      </c>
      <c r="E36">
        <v>8.2834096460358525E-2</v>
      </c>
      <c r="G36" s="7">
        <v>27.5</v>
      </c>
      <c r="H36">
        <v>6.5</v>
      </c>
      <c r="I36" s="2">
        <f t="shared" si="0"/>
        <v>5.0687992006846518E-5</v>
      </c>
      <c r="J36" s="3">
        <f t="shared" si="1"/>
        <v>1.8744054052763613E-3</v>
      </c>
      <c r="K36" s="4">
        <f t="shared" si="2"/>
        <v>1.0060335028351563E-7</v>
      </c>
      <c r="L36" s="1">
        <f t="shared" si="3"/>
        <v>1.6981845527857439E-6</v>
      </c>
      <c r="M36" s="6">
        <f t="shared" ref="M36:N36" si="16">AT15/$B$1</f>
        <v>1.7504982949331721E-7</v>
      </c>
      <c r="N36" s="5">
        <f t="shared" si="16"/>
        <v>3.0090462069799525E-5</v>
      </c>
    </row>
    <row r="37" spans="4:14" x14ac:dyDescent="0.25">
      <c r="D37" t="s">
        <v>28</v>
      </c>
      <c r="E37">
        <v>0.11977328571544983</v>
      </c>
      <c r="G37" s="7">
        <v>29.6</v>
      </c>
      <c r="H37">
        <v>7</v>
      </c>
      <c r="I37" s="2">
        <f t="shared" si="0"/>
        <v>6.4665821495238173E-5</v>
      </c>
      <c r="J37" s="3">
        <f t="shared" si="1"/>
        <v>1.7665747103084778E-3</v>
      </c>
      <c r="K37" s="4">
        <f t="shared" si="2"/>
        <v>7.2434412204131259E-8</v>
      </c>
      <c r="L37" s="1">
        <f t="shared" si="3"/>
        <v>8.2695953933049855E-7</v>
      </c>
      <c r="M37" s="6">
        <f t="shared" ref="M37:N37" si="17">AT16/$B$1</f>
        <v>3.2796692192426096E-7</v>
      </c>
      <c r="N37" s="5">
        <f t="shared" si="17"/>
        <v>3.8512974555535453E-5</v>
      </c>
    </row>
    <row r="38" spans="4:14" x14ac:dyDescent="0.25">
      <c r="D38" t="s">
        <v>29</v>
      </c>
      <c r="E38">
        <v>4.1734215194834674E-2</v>
      </c>
      <c r="G38" s="7">
        <v>31.7</v>
      </c>
      <c r="H38">
        <v>7.5</v>
      </c>
      <c r="I38" s="2">
        <f t="shared" si="0"/>
        <v>7.6782489003384807E-5</v>
      </c>
      <c r="J38" s="3">
        <f t="shared" si="1"/>
        <v>1.6832369070006192E-3</v>
      </c>
      <c r="K38" s="4">
        <f t="shared" si="2"/>
        <v>0</v>
      </c>
      <c r="L38" s="1">
        <f t="shared" si="3"/>
        <v>7.505009931150266E-7</v>
      </c>
      <c r="M38" s="6">
        <f t="shared" ref="M38:N38" si="18">AT17/$B$1</f>
        <v>1.9919463356136094E-7</v>
      </c>
      <c r="N38" s="5">
        <f t="shared" si="18"/>
        <v>4.6090418898889854E-5</v>
      </c>
    </row>
    <row r="39" spans="4:14" x14ac:dyDescent="0.25">
      <c r="D39" t="s">
        <v>42</v>
      </c>
      <c r="E39">
        <v>0.157219830991043</v>
      </c>
      <c r="G39" s="7">
        <v>33.799999999999997</v>
      </c>
      <c r="H39">
        <v>8</v>
      </c>
      <c r="I39" s="2">
        <f t="shared" si="0"/>
        <v>9.5756280866855851E-5</v>
      </c>
      <c r="J39" s="3">
        <f t="shared" si="1"/>
        <v>1.5752271380692312E-3</v>
      </c>
      <c r="K39" s="4">
        <f t="shared" si="2"/>
        <v>5.1710122045727039E-7</v>
      </c>
      <c r="L39" s="1">
        <f t="shared" si="3"/>
        <v>1.3460728267934391E-6</v>
      </c>
      <c r="M39" s="6">
        <f t="shared" ref="M39:N39" si="19">AT18/$B$1</f>
        <v>2.3138770565208595E-7</v>
      </c>
      <c r="N39" s="5">
        <f t="shared" si="19"/>
        <v>6.2585344211375072E-5</v>
      </c>
    </row>
    <row r="40" spans="4:14" x14ac:dyDescent="0.25">
      <c r="D40" t="s">
        <v>4</v>
      </c>
      <c r="E40">
        <v>0.14897956453217315</v>
      </c>
      <c r="G40" t="s">
        <v>44</v>
      </c>
      <c r="H40" t="s">
        <v>44</v>
      </c>
      <c r="I40" s="2">
        <f t="shared" si="0"/>
        <v>3.714893397038138E-3</v>
      </c>
      <c r="J40" s="3">
        <f t="shared" si="1"/>
        <v>1.2445364810393942E-2</v>
      </c>
      <c r="K40" s="4">
        <f t="shared" si="2"/>
        <v>7.4674446401544014E-4</v>
      </c>
      <c r="L40" s="1">
        <f t="shared" si="3"/>
        <v>4.0897273957254775E-5</v>
      </c>
      <c r="M40" s="6">
        <f t="shared" ref="M40:N40" si="20">AT19/$B$1</f>
        <v>2.6098521130549626E-5</v>
      </c>
      <c r="N40" s="5">
        <f t="shared" si="20"/>
        <v>2.1315737254721007E-3</v>
      </c>
    </row>
    <row r="41" spans="4:14" x14ac:dyDescent="0.25">
      <c r="D41" t="s">
        <v>30</v>
      </c>
      <c r="E41">
        <v>7.4820663209871616E-2</v>
      </c>
    </row>
    <row r="42" spans="4:14" x14ac:dyDescent="0.25">
      <c r="D42" t="s">
        <v>31</v>
      </c>
      <c r="E42">
        <v>8.0563754825224335E-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defaultRowHeight="15" x14ac:dyDescent="0.25"/>
  <cols>
    <col min="1" max="1" width="15.28515625" bestFit="1" customWidth="1"/>
    <col min="2" max="2" width="9" bestFit="1" customWidth="1"/>
    <col min="4" max="4" width="10" bestFit="1" customWidth="1"/>
    <col min="5" max="5" width="12" bestFit="1" customWidth="1"/>
    <col min="7" max="7" width="12" bestFit="1" customWidth="1"/>
    <col min="8" max="8" width="5.7109375" bestFit="1" customWidth="1"/>
    <col min="9" max="9" width="12" bestFit="1" customWidth="1"/>
    <col min="10" max="10" width="12.42578125" bestFit="1" customWidth="1"/>
    <col min="11" max="11" width="16.7109375" bestFit="1" customWidth="1"/>
    <col min="12" max="14" width="12" bestFit="1" customWidth="1"/>
    <col min="15" max="23" width="6.28515625" bestFit="1" customWidth="1"/>
    <col min="24" max="24" width="6" bestFit="1" customWidth="1"/>
    <col min="25" max="31" width="6.28515625" bestFit="1" customWidth="1"/>
    <col min="32" max="33" width="5.28515625" bestFit="1" customWidth="1"/>
    <col min="34" max="34" width="6" bestFit="1" customWidth="1"/>
    <col min="35" max="35" width="8.28515625" bestFit="1" customWidth="1"/>
    <col min="36" max="37" width="8.85546875" bestFit="1" customWidth="1"/>
    <col min="38" max="46" width="6.28515625" bestFit="1" customWidth="1"/>
    <col min="47" max="47" width="6" bestFit="1" customWidth="1"/>
    <col min="48" max="48" width="8.85546875" bestFit="1" customWidth="1"/>
    <col min="49" max="49" width="6.28515625" bestFit="1" customWidth="1"/>
  </cols>
  <sheetData>
    <row r="1" spans="1:49" x14ac:dyDescent="0.25">
      <c r="A1" t="s">
        <v>0</v>
      </c>
      <c r="B1">
        <v>34287171</v>
      </c>
      <c r="E1" t="s">
        <v>48</v>
      </c>
      <c r="H1" t="s">
        <v>2</v>
      </c>
      <c r="I1" s="2" t="s">
        <v>3</v>
      </c>
      <c r="J1" s="2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1" t="s">
        <v>38</v>
      </c>
      <c r="AS1" s="1" t="s">
        <v>39</v>
      </c>
      <c r="AT1" s="6" t="s">
        <v>40</v>
      </c>
      <c r="AU1" s="5" t="s">
        <v>41</v>
      </c>
      <c r="AV1" t="s">
        <v>42</v>
      </c>
      <c r="AW1" t="s">
        <v>43</v>
      </c>
    </row>
    <row r="2" spans="1:49" x14ac:dyDescent="0.25">
      <c r="D2" t="s">
        <v>5</v>
      </c>
      <c r="E2">
        <v>9.6967694048690725E-2</v>
      </c>
      <c r="G2">
        <v>0</v>
      </c>
      <c r="H2">
        <v>0</v>
      </c>
      <c r="I2" s="2">
        <v>40</v>
      </c>
      <c r="J2" s="2">
        <v>114</v>
      </c>
      <c r="K2" s="3">
        <v>0</v>
      </c>
      <c r="L2" s="3">
        <v>384</v>
      </c>
      <c r="M2" s="3">
        <v>0</v>
      </c>
      <c r="N2" s="3">
        <v>1113</v>
      </c>
      <c r="O2" s="3">
        <v>1294</v>
      </c>
      <c r="P2" s="3">
        <v>0</v>
      </c>
      <c r="Q2" s="3">
        <v>274</v>
      </c>
      <c r="R2" s="3">
        <v>69</v>
      </c>
      <c r="S2" s="3">
        <v>0</v>
      </c>
      <c r="T2" s="3">
        <v>173</v>
      </c>
      <c r="U2" s="3">
        <v>87</v>
      </c>
      <c r="V2" s="3">
        <v>0</v>
      </c>
      <c r="W2" s="3">
        <v>0</v>
      </c>
      <c r="X2" s="3">
        <v>0</v>
      </c>
      <c r="Y2" s="3">
        <v>186</v>
      </c>
      <c r="Z2" s="3">
        <v>0</v>
      </c>
      <c r="AA2" s="3">
        <v>470</v>
      </c>
      <c r="AB2" s="3">
        <v>0</v>
      </c>
      <c r="AC2" s="3">
        <v>30</v>
      </c>
      <c r="AD2" s="3">
        <v>0</v>
      </c>
      <c r="AE2" s="3">
        <v>0</v>
      </c>
      <c r="AF2" s="3">
        <v>0</v>
      </c>
      <c r="AG2" s="3">
        <v>302</v>
      </c>
      <c r="AH2" s="3">
        <v>271</v>
      </c>
      <c r="AI2" s="3">
        <v>1878</v>
      </c>
      <c r="AJ2" s="3">
        <v>201</v>
      </c>
      <c r="AK2" s="3">
        <v>286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1">
        <v>25211</v>
      </c>
      <c r="AS2" s="1">
        <v>2943</v>
      </c>
      <c r="AT2" s="6">
        <v>568</v>
      </c>
      <c r="AU2" s="5">
        <v>57</v>
      </c>
      <c r="AV2">
        <v>67</v>
      </c>
      <c r="AW2">
        <v>0</v>
      </c>
    </row>
    <row r="3" spans="1:49" x14ac:dyDescent="0.25">
      <c r="D3" t="s">
        <v>6</v>
      </c>
      <c r="E3">
        <v>0.10552567849810567</v>
      </c>
      <c r="G3">
        <v>2113271.344040575</v>
      </c>
      <c r="H3">
        <v>0.5</v>
      </c>
      <c r="I3" s="2">
        <v>0</v>
      </c>
      <c r="J3" s="2">
        <v>0</v>
      </c>
      <c r="K3" s="3">
        <v>0</v>
      </c>
      <c r="L3" s="3">
        <v>0</v>
      </c>
      <c r="M3" s="3">
        <v>0</v>
      </c>
      <c r="N3" s="3">
        <v>128</v>
      </c>
      <c r="O3" s="3">
        <v>129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118</v>
      </c>
      <c r="AJ3" s="3">
        <v>172</v>
      </c>
      <c r="AK3" s="3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1">
        <v>19352</v>
      </c>
      <c r="AS3" s="1">
        <v>263</v>
      </c>
      <c r="AT3" s="6">
        <v>0</v>
      </c>
      <c r="AU3" s="5">
        <v>0</v>
      </c>
      <c r="AV3">
        <v>0</v>
      </c>
      <c r="AW3">
        <v>0</v>
      </c>
    </row>
    <row r="4" spans="1:49" x14ac:dyDescent="0.25">
      <c r="D4" t="s">
        <v>7</v>
      </c>
      <c r="E4">
        <v>0.10275370804977937</v>
      </c>
      <c r="G4">
        <v>4226542.6880811499</v>
      </c>
      <c r="H4">
        <v>1</v>
      </c>
      <c r="I4" s="2">
        <v>0</v>
      </c>
      <c r="J4" s="2">
        <v>0</v>
      </c>
      <c r="K4" s="3">
        <v>0</v>
      </c>
      <c r="L4" s="3">
        <v>0</v>
      </c>
      <c r="M4" s="3">
        <v>0</v>
      </c>
      <c r="N4" s="3">
        <v>1305</v>
      </c>
      <c r="O4" s="3">
        <v>1029</v>
      </c>
      <c r="P4" s="3">
        <v>0</v>
      </c>
      <c r="Q4" s="3">
        <v>86</v>
      </c>
      <c r="R4" s="3">
        <v>0</v>
      </c>
      <c r="S4" s="3">
        <v>104</v>
      </c>
      <c r="T4" s="3">
        <v>84</v>
      </c>
      <c r="U4" s="3">
        <v>0</v>
      </c>
      <c r="V4" s="3">
        <v>0</v>
      </c>
      <c r="W4" s="3">
        <v>0</v>
      </c>
      <c r="X4" s="3">
        <v>169</v>
      </c>
      <c r="Y4" s="3">
        <v>73</v>
      </c>
      <c r="Z4" s="3">
        <v>0</v>
      </c>
      <c r="AA4" s="3">
        <v>0</v>
      </c>
      <c r="AB4" s="3">
        <v>0</v>
      </c>
      <c r="AC4" s="3">
        <v>182</v>
      </c>
      <c r="AD4" s="3">
        <v>77</v>
      </c>
      <c r="AE4" s="3">
        <v>0</v>
      </c>
      <c r="AF4" s="3">
        <v>0</v>
      </c>
      <c r="AG4" s="3">
        <v>89</v>
      </c>
      <c r="AH4" s="3">
        <v>0</v>
      </c>
      <c r="AI4" s="3">
        <v>1748</v>
      </c>
      <c r="AJ4" s="3">
        <v>224</v>
      </c>
      <c r="AK4" s="3">
        <v>192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1">
        <v>38805</v>
      </c>
      <c r="AS4" s="1">
        <v>1567</v>
      </c>
      <c r="AT4" s="6">
        <v>0</v>
      </c>
      <c r="AU4" s="5">
        <v>0</v>
      </c>
      <c r="AV4">
        <v>76</v>
      </c>
      <c r="AW4">
        <v>0</v>
      </c>
    </row>
    <row r="5" spans="1:49" x14ac:dyDescent="0.25">
      <c r="D5" t="s">
        <v>8</v>
      </c>
      <c r="E5">
        <v>5.1850442114640904E-2</v>
      </c>
      <c r="G5">
        <v>6339814.0321217244</v>
      </c>
      <c r="H5">
        <v>1.5</v>
      </c>
      <c r="I5" s="2">
        <v>0</v>
      </c>
      <c r="J5" s="2">
        <v>0</v>
      </c>
      <c r="K5" s="3">
        <v>0</v>
      </c>
      <c r="L5" s="3">
        <v>175</v>
      </c>
      <c r="M5" s="3">
        <v>0</v>
      </c>
      <c r="N5" s="3">
        <v>1074</v>
      </c>
      <c r="O5" s="3">
        <v>1123</v>
      </c>
      <c r="P5" s="3">
        <v>70</v>
      </c>
      <c r="Q5" s="3">
        <v>477</v>
      </c>
      <c r="R5" s="3">
        <v>80</v>
      </c>
      <c r="S5" s="3">
        <v>0</v>
      </c>
      <c r="T5" s="3">
        <v>0</v>
      </c>
      <c r="U5" s="3">
        <v>474</v>
      </c>
      <c r="V5" s="3">
        <v>0</v>
      </c>
      <c r="W5" s="3">
        <v>0</v>
      </c>
      <c r="X5" s="3">
        <v>0</v>
      </c>
      <c r="Y5" s="3">
        <v>75</v>
      </c>
      <c r="Z5" s="3">
        <v>133</v>
      </c>
      <c r="AA5" s="3">
        <v>0</v>
      </c>
      <c r="AB5" s="3">
        <v>0</v>
      </c>
      <c r="AC5" s="3">
        <v>250</v>
      </c>
      <c r="AD5" s="3">
        <v>245</v>
      </c>
      <c r="AE5" s="3">
        <v>140</v>
      </c>
      <c r="AF5" s="3">
        <v>0</v>
      </c>
      <c r="AG5" s="3">
        <v>380</v>
      </c>
      <c r="AH5" s="3">
        <v>63</v>
      </c>
      <c r="AI5" s="3">
        <v>1935</v>
      </c>
      <c r="AJ5" s="3">
        <v>525</v>
      </c>
      <c r="AK5" s="3">
        <v>86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1">
        <v>59877</v>
      </c>
      <c r="AS5" s="1">
        <v>3285</v>
      </c>
      <c r="AT5" s="6">
        <v>62</v>
      </c>
      <c r="AU5" s="5">
        <v>0</v>
      </c>
      <c r="AV5">
        <v>57</v>
      </c>
      <c r="AW5">
        <v>0</v>
      </c>
    </row>
    <row r="6" spans="1:49" x14ac:dyDescent="0.25">
      <c r="D6" t="s">
        <v>9</v>
      </c>
      <c r="E6">
        <v>6.3691665026295072E-2</v>
      </c>
      <c r="G6">
        <v>8453085.3761622999</v>
      </c>
      <c r="H6">
        <v>2</v>
      </c>
      <c r="I6" s="2">
        <v>48</v>
      </c>
      <c r="J6" s="2">
        <v>0</v>
      </c>
      <c r="K6" s="3">
        <v>0</v>
      </c>
      <c r="L6" s="3">
        <v>111</v>
      </c>
      <c r="M6" s="3">
        <v>101</v>
      </c>
      <c r="N6" s="3">
        <v>3891</v>
      </c>
      <c r="O6" s="3">
        <v>1842</v>
      </c>
      <c r="P6" s="3">
        <v>113</v>
      </c>
      <c r="Q6" s="3">
        <v>523</v>
      </c>
      <c r="R6" s="3">
        <v>186</v>
      </c>
      <c r="S6" s="3">
        <v>0</v>
      </c>
      <c r="T6" s="3">
        <v>240</v>
      </c>
      <c r="U6" s="3">
        <v>354</v>
      </c>
      <c r="V6" s="3">
        <v>0</v>
      </c>
      <c r="W6" s="3">
        <v>0</v>
      </c>
      <c r="X6" s="3">
        <v>147</v>
      </c>
      <c r="Y6" s="3">
        <v>144</v>
      </c>
      <c r="Z6" s="3">
        <v>0</v>
      </c>
      <c r="AA6" s="3">
        <v>278</v>
      </c>
      <c r="AB6" s="3">
        <v>0</v>
      </c>
      <c r="AC6" s="3">
        <v>615</v>
      </c>
      <c r="AD6" s="3">
        <v>97</v>
      </c>
      <c r="AE6" s="3">
        <v>210</v>
      </c>
      <c r="AF6" s="3">
        <v>0</v>
      </c>
      <c r="AG6" s="3">
        <v>282</v>
      </c>
      <c r="AH6" s="3">
        <v>213</v>
      </c>
      <c r="AI6" s="3">
        <v>4236</v>
      </c>
      <c r="AJ6" s="3">
        <v>1008</v>
      </c>
      <c r="AK6" s="3">
        <v>378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1">
        <v>52352</v>
      </c>
      <c r="AS6" s="1">
        <v>4642</v>
      </c>
      <c r="AT6" s="6">
        <v>112</v>
      </c>
      <c r="AU6" s="5">
        <v>0</v>
      </c>
      <c r="AV6">
        <v>0</v>
      </c>
      <c r="AW6">
        <v>0</v>
      </c>
    </row>
    <row r="7" spans="1:49" x14ac:dyDescent="0.25">
      <c r="D7" t="s">
        <v>38</v>
      </c>
      <c r="E7">
        <v>3.6447724147858421E-2</v>
      </c>
      <c r="G7">
        <v>10566356.720202874</v>
      </c>
      <c r="H7">
        <v>2.5</v>
      </c>
      <c r="I7" s="2">
        <v>0</v>
      </c>
      <c r="J7" s="2">
        <v>93</v>
      </c>
      <c r="K7" s="3">
        <v>311</v>
      </c>
      <c r="L7" s="3">
        <v>119</v>
      </c>
      <c r="M7" s="3">
        <v>435</v>
      </c>
      <c r="N7" s="3">
        <v>7446</v>
      </c>
      <c r="O7" s="3">
        <v>3376</v>
      </c>
      <c r="P7" s="3">
        <v>139</v>
      </c>
      <c r="Q7" s="3">
        <v>394</v>
      </c>
      <c r="R7" s="3">
        <v>120</v>
      </c>
      <c r="S7" s="3">
        <v>338</v>
      </c>
      <c r="T7" s="3">
        <v>115</v>
      </c>
      <c r="U7" s="3">
        <v>134</v>
      </c>
      <c r="V7" s="3">
        <v>0</v>
      </c>
      <c r="W7" s="3">
        <v>0</v>
      </c>
      <c r="X7" s="3">
        <v>486</v>
      </c>
      <c r="Y7" s="3">
        <v>210</v>
      </c>
      <c r="Z7" s="3">
        <v>0</v>
      </c>
      <c r="AA7" s="3">
        <v>224</v>
      </c>
      <c r="AB7" s="3">
        <v>91</v>
      </c>
      <c r="AC7" s="3">
        <v>651</v>
      </c>
      <c r="AD7" s="3">
        <v>42</v>
      </c>
      <c r="AE7" s="3">
        <v>0</v>
      </c>
      <c r="AF7" s="3">
        <v>261</v>
      </c>
      <c r="AG7" s="3">
        <v>212</v>
      </c>
      <c r="AH7" s="3">
        <v>335</v>
      </c>
      <c r="AI7" s="3">
        <v>4924</v>
      </c>
      <c r="AJ7" s="3">
        <v>1278</v>
      </c>
      <c r="AK7" s="3">
        <v>244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1">
        <v>72220</v>
      </c>
      <c r="AS7" s="1">
        <v>7901</v>
      </c>
      <c r="AT7" s="6">
        <v>169</v>
      </c>
      <c r="AU7" s="5">
        <v>88</v>
      </c>
      <c r="AV7">
        <v>225</v>
      </c>
      <c r="AW7">
        <v>76</v>
      </c>
    </row>
    <row r="8" spans="1:49" x14ac:dyDescent="0.25">
      <c r="D8" t="s">
        <v>40</v>
      </c>
      <c r="E8">
        <v>7.9691063461157549E-2</v>
      </c>
      <c r="G8">
        <v>12679628.064243449</v>
      </c>
      <c r="H8">
        <v>3</v>
      </c>
      <c r="I8" s="2">
        <v>183</v>
      </c>
      <c r="J8" s="2">
        <v>0</v>
      </c>
      <c r="K8" s="3">
        <v>114</v>
      </c>
      <c r="L8" s="3">
        <v>241</v>
      </c>
      <c r="M8" s="3">
        <v>0</v>
      </c>
      <c r="N8" s="3">
        <v>6242</v>
      </c>
      <c r="O8" s="3">
        <v>3932</v>
      </c>
      <c r="P8" s="3">
        <v>159</v>
      </c>
      <c r="Q8" s="3">
        <v>1462</v>
      </c>
      <c r="R8" s="3">
        <v>152</v>
      </c>
      <c r="S8" s="3">
        <v>221</v>
      </c>
      <c r="T8" s="3">
        <v>135</v>
      </c>
      <c r="U8" s="3">
        <v>772</v>
      </c>
      <c r="V8" s="3">
        <v>0</v>
      </c>
      <c r="W8" s="3">
        <v>39</v>
      </c>
      <c r="X8" s="3">
        <v>71</v>
      </c>
      <c r="Y8" s="3">
        <v>338</v>
      </c>
      <c r="Z8" s="3">
        <v>179</v>
      </c>
      <c r="AA8" s="3">
        <v>481</v>
      </c>
      <c r="AB8" s="3">
        <v>0</v>
      </c>
      <c r="AC8" s="3">
        <v>637</v>
      </c>
      <c r="AD8" s="3">
        <v>135</v>
      </c>
      <c r="AE8" s="3">
        <v>216</v>
      </c>
      <c r="AF8" s="3">
        <v>0</v>
      </c>
      <c r="AG8" s="3">
        <v>796</v>
      </c>
      <c r="AH8" s="3">
        <v>242</v>
      </c>
      <c r="AI8" s="3">
        <v>7303</v>
      </c>
      <c r="AJ8" s="3">
        <v>1042</v>
      </c>
      <c r="AK8" s="3">
        <v>794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1">
        <v>56836</v>
      </c>
      <c r="AS8" s="1">
        <v>9145</v>
      </c>
      <c r="AT8" s="6">
        <v>43</v>
      </c>
      <c r="AU8" s="5">
        <v>70</v>
      </c>
      <c r="AV8">
        <v>257</v>
      </c>
      <c r="AW8">
        <v>0</v>
      </c>
    </row>
    <row r="9" spans="1:49" x14ac:dyDescent="0.25">
      <c r="D9" t="s">
        <v>10</v>
      </c>
      <c r="E9">
        <v>0.13001333785202054</v>
      </c>
      <c r="G9">
        <v>14792899.408284025</v>
      </c>
      <c r="H9">
        <v>3.5</v>
      </c>
      <c r="I9" s="2">
        <v>0</v>
      </c>
      <c r="J9" s="2">
        <v>127</v>
      </c>
      <c r="K9" s="3">
        <v>223</v>
      </c>
      <c r="L9" s="3">
        <v>328</v>
      </c>
      <c r="M9" s="3">
        <v>95</v>
      </c>
      <c r="N9" s="3">
        <v>7419</v>
      </c>
      <c r="O9" s="3">
        <v>4597</v>
      </c>
      <c r="P9" s="3">
        <v>143</v>
      </c>
      <c r="Q9" s="3">
        <v>1432</v>
      </c>
      <c r="R9" s="3">
        <v>189</v>
      </c>
      <c r="S9" s="3">
        <v>324</v>
      </c>
      <c r="T9" s="3">
        <v>471</v>
      </c>
      <c r="U9" s="3">
        <v>592</v>
      </c>
      <c r="V9" s="3">
        <v>0</v>
      </c>
      <c r="W9" s="3">
        <v>92</v>
      </c>
      <c r="X9" s="3">
        <v>560</v>
      </c>
      <c r="Y9" s="3">
        <v>503</v>
      </c>
      <c r="Z9" s="3">
        <v>88</v>
      </c>
      <c r="AA9" s="3">
        <v>301</v>
      </c>
      <c r="AB9" s="3">
        <v>0</v>
      </c>
      <c r="AC9" s="3">
        <v>1064</v>
      </c>
      <c r="AD9" s="3">
        <v>226</v>
      </c>
      <c r="AE9" s="3">
        <v>84</v>
      </c>
      <c r="AF9" s="3">
        <v>318</v>
      </c>
      <c r="AG9" s="3">
        <v>323</v>
      </c>
      <c r="AH9" s="3">
        <v>317</v>
      </c>
      <c r="AI9" s="3">
        <v>9766</v>
      </c>
      <c r="AJ9" s="3">
        <v>1825</v>
      </c>
      <c r="AK9" s="3">
        <v>777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54</v>
      </c>
      <c r="AR9" s="1">
        <v>45200</v>
      </c>
      <c r="AS9" s="1">
        <v>12534</v>
      </c>
      <c r="AT9" s="6">
        <v>138</v>
      </c>
      <c r="AU9" s="5">
        <v>208</v>
      </c>
      <c r="AV9">
        <v>0</v>
      </c>
      <c r="AW9">
        <v>0</v>
      </c>
    </row>
    <row r="10" spans="1:49" x14ac:dyDescent="0.25">
      <c r="D10" t="s">
        <v>11</v>
      </c>
      <c r="E10">
        <v>7.2312315058133375E-2</v>
      </c>
      <c r="G10">
        <v>16906170.7523246</v>
      </c>
      <c r="H10">
        <v>4</v>
      </c>
      <c r="I10" s="2">
        <v>116</v>
      </c>
      <c r="J10" s="2">
        <v>199</v>
      </c>
      <c r="K10" s="3">
        <v>330</v>
      </c>
      <c r="L10" s="3">
        <v>65</v>
      </c>
      <c r="M10" s="3">
        <v>271</v>
      </c>
      <c r="N10" s="3">
        <v>8957</v>
      </c>
      <c r="O10" s="3">
        <v>4712</v>
      </c>
      <c r="P10" s="3">
        <v>68</v>
      </c>
      <c r="Q10" s="3">
        <v>1340</v>
      </c>
      <c r="R10" s="3">
        <v>371</v>
      </c>
      <c r="S10" s="3">
        <v>749</v>
      </c>
      <c r="T10" s="3">
        <v>632</v>
      </c>
      <c r="U10" s="3">
        <v>1500</v>
      </c>
      <c r="V10" s="3">
        <v>0</v>
      </c>
      <c r="W10" s="3">
        <v>0</v>
      </c>
      <c r="X10" s="3">
        <v>649</v>
      </c>
      <c r="Y10" s="3">
        <v>174</v>
      </c>
      <c r="Z10" s="3">
        <v>0</v>
      </c>
      <c r="AA10" s="3">
        <v>392</v>
      </c>
      <c r="AB10" s="3">
        <v>0</v>
      </c>
      <c r="AC10" s="3">
        <v>1333</v>
      </c>
      <c r="AD10" s="3">
        <v>270</v>
      </c>
      <c r="AE10" s="3">
        <v>334</v>
      </c>
      <c r="AF10" s="3">
        <v>153</v>
      </c>
      <c r="AG10" s="3">
        <v>291</v>
      </c>
      <c r="AH10" s="3">
        <v>77</v>
      </c>
      <c r="AI10" s="3">
        <v>10498</v>
      </c>
      <c r="AJ10" s="3">
        <v>2564</v>
      </c>
      <c r="AK10" s="3">
        <v>1544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1">
        <v>60108</v>
      </c>
      <c r="AS10" s="1">
        <v>14112</v>
      </c>
      <c r="AT10" s="6">
        <v>120</v>
      </c>
      <c r="AU10" s="5">
        <v>89</v>
      </c>
      <c r="AV10">
        <v>127</v>
      </c>
      <c r="AW10">
        <v>205</v>
      </c>
    </row>
    <row r="11" spans="1:49" x14ac:dyDescent="0.25">
      <c r="D11" t="s">
        <v>39</v>
      </c>
      <c r="E11">
        <v>5.3729615982221125E-2</v>
      </c>
      <c r="G11">
        <v>19019442.096365172</v>
      </c>
      <c r="H11">
        <v>4.5</v>
      </c>
      <c r="I11" s="2">
        <v>123</v>
      </c>
      <c r="J11" s="2">
        <v>215</v>
      </c>
      <c r="K11" s="3">
        <v>630</v>
      </c>
      <c r="L11" s="3">
        <v>392</v>
      </c>
      <c r="M11" s="3">
        <v>181</v>
      </c>
      <c r="N11" s="3">
        <v>6891</v>
      </c>
      <c r="O11" s="3">
        <v>5313</v>
      </c>
      <c r="P11" s="3">
        <v>109</v>
      </c>
      <c r="Q11" s="3">
        <v>1946</v>
      </c>
      <c r="R11" s="3">
        <v>991</v>
      </c>
      <c r="S11" s="3">
        <v>1704</v>
      </c>
      <c r="T11" s="3">
        <v>675</v>
      </c>
      <c r="U11" s="3">
        <v>2499</v>
      </c>
      <c r="V11" s="3">
        <v>52</v>
      </c>
      <c r="W11" s="3">
        <v>82</v>
      </c>
      <c r="X11" s="3">
        <v>761</v>
      </c>
      <c r="Y11" s="3">
        <v>260</v>
      </c>
      <c r="Z11" s="3">
        <v>0</v>
      </c>
      <c r="AA11" s="3">
        <v>284</v>
      </c>
      <c r="AB11" s="3">
        <v>0</v>
      </c>
      <c r="AC11" s="3">
        <v>2347</v>
      </c>
      <c r="AD11" s="3">
        <v>526</v>
      </c>
      <c r="AE11" s="3">
        <v>266</v>
      </c>
      <c r="AF11" s="3">
        <v>99</v>
      </c>
      <c r="AG11" s="3">
        <v>704</v>
      </c>
      <c r="AH11" s="3">
        <v>195</v>
      </c>
      <c r="AI11" s="3">
        <v>12878</v>
      </c>
      <c r="AJ11" s="3">
        <v>3238</v>
      </c>
      <c r="AK11" s="3">
        <v>132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1">
        <v>50342</v>
      </c>
      <c r="AS11" s="1">
        <v>13460</v>
      </c>
      <c r="AT11" s="6">
        <v>122</v>
      </c>
      <c r="AU11" s="5">
        <v>425</v>
      </c>
      <c r="AV11">
        <v>600</v>
      </c>
      <c r="AW11">
        <v>0</v>
      </c>
    </row>
    <row r="12" spans="1:49" x14ac:dyDescent="0.25">
      <c r="D12" t="s">
        <v>12</v>
      </c>
      <c r="E12">
        <v>0.12096725382986934</v>
      </c>
      <c r="G12">
        <v>21132713.440405749</v>
      </c>
      <c r="H12">
        <v>5</v>
      </c>
      <c r="I12" s="2">
        <v>211</v>
      </c>
      <c r="J12" s="2">
        <v>314</v>
      </c>
      <c r="K12" s="3">
        <v>1450</v>
      </c>
      <c r="L12" s="3">
        <v>180</v>
      </c>
      <c r="M12" s="3">
        <v>261</v>
      </c>
      <c r="N12" s="3">
        <v>6078</v>
      </c>
      <c r="O12" s="3">
        <v>4925</v>
      </c>
      <c r="P12" s="3">
        <v>403</v>
      </c>
      <c r="Q12" s="3">
        <v>1660</v>
      </c>
      <c r="R12" s="3">
        <v>2187</v>
      </c>
      <c r="S12" s="3">
        <v>1260</v>
      </c>
      <c r="T12" s="3">
        <v>313</v>
      </c>
      <c r="U12" s="3">
        <v>3408</v>
      </c>
      <c r="V12" s="3">
        <v>773</v>
      </c>
      <c r="W12" s="3">
        <v>42</v>
      </c>
      <c r="X12" s="3">
        <v>1117</v>
      </c>
      <c r="Y12" s="3">
        <v>624</v>
      </c>
      <c r="Z12" s="3">
        <v>145</v>
      </c>
      <c r="AA12" s="3">
        <v>746</v>
      </c>
      <c r="AB12" s="3">
        <v>192</v>
      </c>
      <c r="AC12" s="3">
        <v>3866</v>
      </c>
      <c r="AD12" s="3">
        <v>332</v>
      </c>
      <c r="AE12" s="3">
        <v>39</v>
      </c>
      <c r="AF12" s="3">
        <v>103</v>
      </c>
      <c r="AG12" s="3">
        <v>562</v>
      </c>
      <c r="AH12" s="3">
        <v>419</v>
      </c>
      <c r="AI12" s="3">
        <v>12832</v>
      </c>
      <c r="AJ12" s="3">
        <v>4445</v>
      </c>
      <c r="AK12" s="3">
        <v>1946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1">
        <v>33047</v>
      </c>
      <c r="AS12" s="1">
        <v>13536</v>
      </c>
      <c r="AT12" s="6">
        <v>92</v>
      </c>
      <c r="AU12" s="5">
        <v>613</v>
      </c>
      <c r="AV12">
        <v>401</v>
      </c>
      <c r="AW12">
        <v>100</v>
      </c>
    </row>
    <row r="13" spans="1:49" x14ac:dyDescent="0.25">
      <c r="D13" t="s">
        <v>13</v>
      </c>
      <c r="E13">
        <v>0.10517392617405115</v>
      </c>
      <c r="G13">
        <v>23245984.784446325</v>
      </c>
      <c r="H13">
        <v>5.5</v>
      </c>
      <c r="I13" s="2">
        <v>42</v>
      </c>
      <c r="J13" s="2">
        <v>164</v>
      </c>
      <c r="K13" s="3">
        <v>1315</v>
      </c>
      <c r="L13" s="3">
        <v>297</v>
      </c>
      <c r="M13" s="3">
        <v>416</v>
      </c>
      <c r="N13" s="3">
        <v>8949</v>
      </c>
      <c r="O13" s="3">
        <v>6047</v>
      </c>
      <c r="P13" s="3">
        <v>576</v>
      </c>
      <c r="Q13" s="3">
        <v>2327</v>
      </c>
      <c r="R13" s="3">
        <v>2057</v>
      </c>
      <c r="S13" s="3">
        <v>1797</v>
      </c>
      <c r="T13" s="3">
        <v>564</v>
      </c>
      <c r="U13" s="3">
        <v>2634</v>
      </c>
      <c r="V13" s="3">
        <v>385</v>
      </c>
      <c r="W13" s="3">
        <v>95</v>
      </c>
      <c r="X13" s="3">
        <v>1217</v>
      </c>
      <c r="Y13" s="3">
        <v>227</v>
      </c>
      <c r="Z13" s="3">
        <v>405</v>
      </c>
      <c r="AA13" s="3">
        <v>431</v>
      </c>
      <c r="AB13" s="3">
        <v>115</v>
      </c>
      <c r="AC13" s="3">
        <v>4060</v>
      </c>
      <c r="AD13" s="3">
        <v>938</v>
      </c>
      <c r="AE13" s="3">
        <v>194</v>
      </c>
      <c r="AF13" s="3">
        <v>45</v>
      </c>
      <c r="AG13" s="3">
        <v>513</v>
      </c>
      <c r="AH13" s="3">
        <v>290</v>
      </c>
      <c r="AI13" s="3">
        <v>10761</v>
      </c>
      <c r="AJ13" s="3">
        <v>4950</v>
      </c>
      <c r="AK13" s="3">
        <v>2241</v>
      </c>
      <c r="AL13" s="4">
        <v>0</v>
      </c>
      <c r="AM13" s="4">
        <v>0</v>
      </c>
      <c r="AN13" s="4">
        <v>0</v>
      </c>
      <c r="AO13" s="4">
        <v>0</v>
      </c>
      <c r="AP13" s="4">
        <v>40</v>
      </c>
      <c r="AQ13" s="4">
        <v>0</v>
      </c>
      <c r="AR13" s="1">
        <v>27910</v>
      </c>
      <c r="AS13" s="1">
        <v>11824</v>
      </c>
      <c r="AT13" s="6">
        <v>46</v>
      </c>
      <c r="AU13" s="5">
        <v>178</v>
      </c>
      <c r="AV13">
        <v>562</v>
      </c>
      <c r="AW13">
        <v>88</v>
      </c>
    </row>
    <row r="14" spans="1:49" x14ac:dyDescent="0.25">
      <c r="D14" t="s">
        <v>32</v>
      </c>
      <c r="E14">
        <v>0.24021497819096002</v>
      </c>
      <c r="G14">
        <v>25359256.128486898</v>
      </c>
      <c r="H14">
        <v>6</v>
      </c>
      <c r="I14" s="2">
        <v>78</v>
      </c>
      <c r="J14" s="2">
        <v>359</v>
      </c>
      <c r="K14" s="3">
        <v>739</v>
      </c>
      <c r="L14" s="3">
        <v>454</v>
      </c>
      <c r="M14" s="3">
        <v>956</v>
      </c>
      <c r="N14" s="3">
        <v>8797</v>
      </c>
      <c r="O14" s="3">
        <v>5936</v>
      </c>
      <c r="P14" s="3">
        <v>39</v>
      </c>
      <c r="Q14" s="3">
        <v>2088</v>
      </c>
      <c r="R14" s="3">
        <v>1552</v>
      </c>
      <c r="S14" s="3">
        <v>2620</v>
      </c>
      <c r="T14" s="3">
        <v>721</v>
      </c>
      <c r="U14" s="3">
        <v>4145</v>
      </c>
      <c r="V14" s="3">
        <v>0</v>
      </c>
      <c r="W14" s="3">
        <v>206</v>
      </c>
      <c r="X14" s="3">
        <v>2315</v>
      </c>
      <c r="Y14" s="3">
        <v>0</v>
      </c>
      <c r="Z14" s="3">
        <v>189</v>
      </c>
      <c r="AA14" s="3">
        <v>879</v>
      </c>
      <c r="AB14" s="3">
        <v>0</v>
      </c>
      <c r="AC14" s="3">
        <v>2839</v>
      </c>
      <c r="AD14" s="3">
        <v>783</v>
      </c>
      <c r="AE14" s="3">
        <v>221</v>
      </c>
      <c r="AF14" s="3">
        <v>325</v>
      </c>
      <c r="AG14" s="3">
        <v>956</v>
      </c>
      <c r="AH14" s="3">
        <v>521</v>
      </c>
      <c r="AI14" s="3">
        <v>9959</v>
      </c>
      <c r="AJ14" s="3">
        <v>6518</v>
      </c>
      <c r="AK14" s="3">
        <v>2953</v>
      </c>
      <c r="AL14" s="4">
        <v>0</v>
      </c>
      <c r="AM14" s="4">
        <v>0</v>
      </c>
      <c r="AN14" s="4">
        <v>0</v>
      </c>
      <c r="AO14" s="4">
        <v>36</v>
      </c>
      <c r="AP14" s="4">
        <v>0</v>
      </c>
      <c r="AQ14" s="4">
        <v>0</v>
      </c>
      <c r="AR14" s="1">
        <v>18650</v>
      </c>
      <c r="AS14" s="1">
        <v>8985</v>
      </c>
      <c r="AT14" s="6">
        <v>88</v>
      </c>
      <c r="AU14" s="5">
        <v>319</v>
      </c>
      <c r="AV14">
        <v>322</v>
      </c>
      <c r="AW14">
        <v>65</v>
      </c>
    </row>
    <row r="15" spans="1:49" x14ac:dyDescent="0.25">
      <c r="D15" t="s">
        <v>14</v>
      </c>
      <c r="E15">
        <v>8.7703766338672953E-2</v>
      </c>
      <c r="G15">
        <v>27472527.472527474</v>
      </c>
      <c r="H15">
        <v>6.5</v>
      </c>
      <c r="I15" s="2">
        <v>692</v>
      </c>
      <c r="J15" s="2">
        <v>429</v>
      </c>
      <c r="K15" s="3">
        <v>3252</v>
      </c>
      <c r="L15" s="3">
        <v>171</v>
      </c>
      <c r="M15" s="3">
        <v>1447</v>
      </c>
      <c r="N15" s="3">
        <v>4523</v>
      </c>
      <c r="O15" s="3">
        <v>6713</v>
      </c>
      <c r="P15" s="3">
        <v>571</v>
      </c>
      <c r="Q15" s="3">
        <v>2889</v>
      </c>
      <c r="R15" s="3">
        <v>2433</v>
      </c>
      <c r="S15" s="3">
        <v>3967</v>
      </c>
      <c r="T15" s="3">
        <v>607</v>
      </c>
      <c r="U15" s="3">
        <v>4411</v>
      </c>
      <c r="V15" s="3">
        <v>222</v>
      </c>
      <c r="W15" s="3">
        <v>344</v>
      </c>
      <c r="X15" s="3">
        <v>1559</v>
      </c>
      <c r="Y15" s="3">
        <v>184</v>
      </c>
      <c r="Z15" s="3">
        <v>0</v>
      </c>
      <c r="AA15" s="3">
        <v>995</v>
      </c>
      <c r="AB15" s="3">
        <v>116</v>
      </c>
      <c r="AC15" s="3">
        <v>3926</v>
      </c>
      <c r="AD15" s="3">
        <v>533</v>
      </c>
      <c r="AE15" s="3">
        <v>454</v>
      </c>
      <c r="AF15" s="3">
        <v>352</v>
      </c>
      <c r="AG15" s="3">
        <v>405</v>
      </c>
      <c r="AH15" s="3">
        <v>446</v>
      </c>
      <c r="AI15" s="3">
        <v>11927</v>
      </c>
      <c r="AJ15" s="3">
        <v>6980</v>
      </c>
      <c r="AK15" s="3">
        <v>3533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1">
        <v>11692</v>
      </c>
      <c r="AS15" s="1">
        <v>9774</v>
      </c>
      <c r="AT15" s="6">
        <v>395</v>
      </c>
      <c r="AU15" s="5">
        <v>794</v>
      </c>
      <c r="AV15">
        <v>342</v>
      </c>
      <c r="AW15">
        <v>0</v>
      </c>
    </row>
    <row r="16" spans="1:49" x14ac:dyDescent="0.25">
      <c r="D16" t="s">
        <v>15</v>
      </c>
      <c r="E16">
        <v>9.4958718755391733E-2</v>
      </c>
      <c r="G16">
        <v>29585798.816568051</v>
      </c>
      <c r="H16">
        <v>7</v>
      </c>
      <c r="I16" s="2">
        <v>840</v>
      </c>
      <c r="J16" s="2">
        <v>650</v>
      </c>
      <c r="K16" s="3">
        <v>3051</v>
      </c>
      <c r="L16" s="3">
        <v>43</v>
      </c>
      <c r="M16" s="3">
        <v>1052</v>
      </c>
      <c r="N16" s="3">
        <v>6493</v>
      </c>
      <c r="O16" s="3">
        <v>5886</v>
      </c>
      <c r="P16" s="3">
        <v>429</v>
      </c>
      <c r="Q16" s="3">
        <v>1317</v>
      </c>
      <c r="R16" s="3">
        <v>2827</v>
      </c>
      <c r="S16" s="3">
        <v>2498</v>
      </c>
      <c r="T16" s="3">
        <v>44</v>
      </c>
      <c r="U16" s="3">
        <v>5526</v>
      </c>
      <c r="V16" s="3">
        <v>437</v>
      </c>
      <c r="W16" s="3">
        <v>545</v>
      </c>
      <c r="X16" s="3">
        <v>2203</v>
      </c>
      <c r="Y16" s="3">
        <v>312</v>
      </c>
      <c r="Z16" s="3">
        <v>0</v>
      </c>
      <c r="AA16" s="3">
        <v>986</v>
      </c>
      <c r="AB16" s="3">
        <v>619</v>
      </c>
      <c r="AC16" s="3">
        <v>4852</v>
      </c>
      <c r="AD16" s="3">
        <v>577</v>
      </c>
      <c r="AE16" s="3">
        <v>71</v>
      </c>
      <c r="AF16" s="3">
        <v>650</v>
      </c>
      <c r="AG16" s="3">
        <v>667</v>
      </c>
      <c r="AH16" s="3">
        <v>1331</v>
      </c>
      <c r="AI16" s="3">
        <v>8568</v>
      </c>
      <c r="AJ16" s="3">
        <v>5329</v>
      </c>
      <c r="AK16" s="3">
        <v>2846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1">
        <v>11199</v>
      </c>
      <c r="AS16" s="1">
        <v>7590</v>
      </c>
      <c r="AT16" s="6">
        <v>222</v>
      </c>
      <c r="AU16" s="5">
        <v>735</v>
      </c>
      <c r="AV16">
        <v>609</v>
      </c>
      <c r="AW16">
        <v>0</v>
      </c>
    </row>
    <row r="17" spans="4:49" x14ac:dyDescent="0.25">
      <c r="D17" t="s">
        <v>3</v>
      </c>
      <c r="E17">
        <v>0.14403522421968226</v>
      </c>
      <c r="G17">
        <v>31699070.160608623</v>
      </c>
      <c r="H17">
        <v>7.5</v>
      </c>
      <c r="I17" s="2">
        <v>779</v>
      </c>
      <c r="J17" s="2">
        <v>907</v>
      </c>
      <c r="K17" s="3">
        <v>1704</v>
      </c>
      <c r="L17" s="3">
        <v>1107</v>
      </c>
      <c r="M17" s="3">
        <v>791</v>
      </c>
      <c r="N17" s="3">
        <v>4639</v>
      </c>
      <c r="O17" s="3">
        <v>4594</v>
      </c>
      <c r="P17" s="3">
        <v>354</v>
      </c>
      <c r="Q17" s="3">
        <v>1397</v>
      </c>
      <c r="R17" s="3">
        <v>3562</v>
      </c>
      <c r="S17" s="3">
        <v>3301</v>
      </c>
      <c r="T17" s="3">
        <v>796</v>
      </c>
      <c r="U17" s="3">
        <v>6049</v>
      </c>
      <c r="V17" s="3">
        <v>583</v>
      </c>
      <c r="W17" s="3">
        <v>451</v>
      </c>
      <c r="X17" s="3">
        <v>2409</v>
      </c>
      <c r="Y17" s="3">
        <v>698</v>
      </c>
      <c r="Z17" s="3">
        <v>54</v>
      </c>
      <c r="AA17" s="3">
        <v>1181</v>
      </c>
      <c r="AB17" s="3">
        <v>416</v>
      </c>
      <c r="AC17" s="3">
        <v>4896</v>
      </c>
      <c r="AD17" s="3">
        <v>758</v>
      </c>
      <c r="AE17" s="3">
        <v>779</v>
      </c>
      <c r="AF17" s="3">
        <v>492</v>
      </c>
      <c r="AG17" s="3">
        <v>444</v>
      </c>
      <c r="AH17" s="3">
        <v>1538</v>
      </c>
      <c r="AI17" s="3">
        <v>8297</v>
      </c>
      <c r="AJ17" s="3">
        <v>8008</v>
      </c>
      <c r="AK17" s="3">
        <v>3739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1">
        <v>8276</v>
      </c>
      <c r="AS17" s="1">
        <v>5481</v>
      </c>
      <c r="AT17" s="6">
        <v>242</v>
      </c>
      <c r="AU17" s="5">
        <v>760</v>
      </c>
      <c r="AV17">
        <v>831</v>
      </c>
      <c r="AW17">
        <v>120</v>
      </c>
    </row>
    <row r="18" spans="4:49" x14ac:dyDescent="0.25">
      <c r="D18" t="s">
        <v>16</v>
      </c>
      <c r="E18">
        <v>0.10759231896065635</v>
      </c>
      <c r="G18">
        <v>33812341.5046492</v>
      </c>
      <c r="H18">
        <v>8</v>
      </c>
      <c r="I18" s="2">
        <v>583</v>
      </c>
      <c r="J18" s="2">
        <v>469</v>
      </c>
      <c r="K18" s="3">
        <v>1638</v>
      </c>
      <c r="L18" s="3">
        <v>711</v>
      </c>
      <c r="M18" s="3">
        <v>905</v>
      </c>
      <c r="N18" s="3">
        <v>2509</v>
      </c>
      <c r="O18" s="3">
        <v>3011</v>
      </c>
      <c r="P18" s="3">
        <v>429</v>
      </c>
      <c r="Q18" s="3">
        <v>896</v>
      </c>
      <c r="R18" s="3">
        <v>3379</v>
      </c>
      <c r="S18" s="3">
        <v>5568</v>
      </c>
      <c r="T18" s="3">
        <v>810</v>
      </c>
      <c r="U18" s="3">
        <v>3784</v>
      </c>
      <c r="V18" s="3">
        <v>389</v>
      </c>
      <c r="W18" s="3">
        <v>797</v>
      </c>
      <c r="X18" s="3">
        <v>4244</v>
      </c>
      <c r="Y18" s="3">
        <v>362</v>
      </c>
      <c r="Z18" s="3">
        <v>0</v>
      </c>
      <c r="AA18" s="3">
        <v>619</v>
      </c>
      <c r="AB18" s="3">
        <v>92</v>
      </c>
      <c r="AC18" s="3">
        <v>5468</v>
      </c>
      <c r="AD18" s="3">
        <v>1052</v>
      </c>
      <c r="AE18" s="3">
        <v>1077</v>
      </c>
      <c r="AF18" s="3">
        <v>253</v>
      </c>
      <c r="AG18" s="3">
        <v>220</v>
      </c>
      <c r="AH18" s="3">
        <v>1511</v>
      </c>
      <c r="AI18" s="3">
        <v>7074</v>
      </c>
      <c r="AJ18" s="3">
        <v>6525</v>
      </c>
      <c r="AK18" s="3">
        <v>3412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1">
        <v>5911</v>
      </c>
      <c r="AS18" s="1">
        <v>4470</v>
      </c>
      <c r="AT18" s="6">
        <v>243</v>
      </c>
      <c r="AU18" s="5">
        <v>1045</v>
      </c>
      <c r="AV18">
        <v>386</v>
      </c>
      <c r="AW18">
        <v>0</v>
      </c>
    </row>
    <row r="19" spans="4:49" x14ac:dyDescent="0.25">
      <c r="D19" t="s">
        <v>17</v>
      </c>
      <c r="E19">
        <v>0.15412664461256703</v>
      </c>
      <c r="G19" t="s">
        <v>44</v>
      </c>
      <c r="H19" t="s">
        <v>44</v>
      </c>
      <c r="I19" s="2">
        <v>31994</v>
      </c>
      <c r="J19" s="2">
        <v>54834</v>
      </c>
      <c r="K19" s="3">
        <v>16666</v>
      </c>
      <c r="L19" s="3">
        <v>4849</v>
      </c>
      <c r="M19" s="3">
        <v>8833</v>
      </c>
      <c r="N19" s="3">
        <v>4886</v>
      </c>
      <c r="O19" s="3">
        <v>16984</v>
      </c>
      <c r="P19" s="3">
        <v>27498</v>
      </c>
      <c r="Q19" s="3">
        <v>5921</v>
      </c>
      <c r="R19" s="3">
        <v>82050</v>
      </c>
      <c r="S19" s="3">
        <v>60780</v>
      </c>
      <c r="T19" s="3">
        <v>3523</v>
      </c>
      <c r="U19" s="3">
        <v>37164</v>
      </c>
      <c r="V19" s="3">
        <v>6984</v>
      </c>
      <c r="W19" s="3">
        <v>61935</v>
      </c>
      <c r="X19" s="3">
        <v>28175</v>
      </c>
      <c r="Y19" s="3">
        <v>3755</v>
      </c>
      <c r="Z19" s="3">
        <v>1016</v>
      </c>
      <c r="AA19" s="3">
        <v>9583</v>
      </c>
      <c r="AB19" s="3">
        <v>1491</v>
      </c>
      <c r="AC19" s="3">
        <v>76922</v>
      </c>
      <c r="AD19" s="3">
        <v>12755</v>
      </c>
      <c r="AE19" s="3">
        <v>10363</v>
      </c>
      <c r="AF19" s="3">
        <v>4967</v>
      </c>
      <c r="AG19" s="3">
        <v>7038</v>
      </c>
      <c r="AH19" s="3">
        <v>48502</v>
      </c>
      <c r="AI19" s="3">
        <v>29031</v>
      </c>
      <c r="AJ19" s="3">
        <v>65838</v>
      </c>
      <c r="AK19" s="3">
        <v>40607</v>
      </c>
      <c r="AL19" s="4">
        <v>4035</v>
      </c>
      <c r="AM19" s="4">
        <v>3826</v>
      </c>
      <c r="AN19" s="4">
        <v>2637</v>
      </c>
      <c r="AO19" s="4">
        <v>4301</v>
      </c>
      <c r="AP19" s="4">
        <v>5058</v>
      </c>
      <c r="AQ19" s="4">
        <v>5269</v>
      </c>
      <c r="AR19" s="1">
        <v>17831</v>
      </c>
      <c r="AS19" s="1">
        <v>13871</v>
      </c>
      <c r="AT19" s="6">
        <v>2124</v>
      </c>
      <c r="AU19" s="5">
        <v>53617</v>
      </c>
      <c r="AV19">
        <v>22759</v>
      </c>
      <c r="AW19">
        <v>1483</v>
      </c>
    </row>
    <row r="20" spans="4:49" x14ac:dyDescent="0.25">
      <c r="D20" t="s">
        <v>18</v>
      </c>
      <c r="E20">
        <v>9.8420842692254262E-2</v>
      </c>
    </row>
    <row r="21" spans="4:49" x14ac:dyDescent="0.25">
      <c r="D21" t="s">
        <v>33</v>
      </c>
      <c r="E21">
        <v>0.25953002113326978</v>
      </c>
    </row>
    <row r="22" spans="4:49" x14ac:dyDescent="0.25">
      <c r="D22" t="s">
        <v>19</v>
      </c>
      <c r="E22">
        <v>9.2109252824512447E-2</v>
      </c>
      <c r="H22" t="s">
        <v>2</v>
      </c>
      <c r="I22" s="2" t="s">
        <v>45</v>
      </c>
      <c r="J22" s="3" t="s">
        <v>46</v>
      </c>
      <c r="K22" s="4" t="s">
        <v>47</v>
      </c>
      <c r="L22" s="1" t="s">
        <v>48</v>
      </c>
      <c r="M22" s="6" t="s">
        <v>49</v>
      </c>
      <c r="N22" s="5" t="s">
        <v>50</v>
      </c>
    </row>
    <row r="23" spans="4:49" x14ac:dyDescent="0.25">
      <c r="D23" t="s">
        <v>43</v>
      </c>
      <c r="E23">
        <v>9.4869780703633277E-2</v>
      </c>
      <c r="G23" s="7">
        <v>0</v>
      </c>
      <c r="H23">
        <v>0</v>
      </c>
      <c r="I23" s="2">
        <f>SUM(I2:J2)/$B$1</f>
        <v>4.4914758350871231E-6</v>
      </c>
      <c r="J23" s="3">
        <f>SUM(K2:AK2)/$B$1</f>
        <v>2.0468297019897035E-4</v>
      </c>
      <c r="K23" s="4">
        <f>SUM(AL2:AQ2)/$B$1</f>
        <v>0</v>
      </c>
      <c r="L23" s="1">
        <f>SUM(AR2:AS2)/$B$1</f>
        <v>8.2112344585092778E-4</v>
      </c>
      <c r="M23" s="6">
        <f>AT2/$B$1</f>
        <v>1.6565962820321339E-5</v>
      </c>
      <c r="N23" s="5">
        <f>AU2/$B$1</f>
        <v>1.662429367532247E-6</v>
      </c>
    </row>
    <row r="24" spans="4:49" x14ac:dyDescent="0.25">
      <c r="D24" t="s">
        <v>20</v>
      </c>
      <c r="E24">
        <v>7.2197517801941807E-2</v>
      </c>
      <c r="G24" s="7">
        <v>2.1</v>
      </c>
      <c r="H24">
        <v>0.5</v>
      </c>
      <c r="I24" s="2">
        <f t="shared" ref="I24:I40" si="0">SUM(I3:J3)/$B$1</f>
        <v>0</v>
      </c>
      <c r="J24" s="3">
        <f t="shared" ref="J24:J40" si="1">SUM(K3:AK3)/$B$1</f>
        <v>1.5953488842809457E-5</v>
      </c>
      <c r="K24" s="4">
        <f t="shared" ref="K24:K40" si="2">SUM(AL3:AQ3)/$B$1</f>
        <v>0</v>
      </c>
      <c r="L24" s="1">
        <f t="shared" ref="L24:L40" si="3">SUM(AR3:AS3)/$B$1</f>
        <v>5.7207986042359692E-4</v>
      </c>
      <c r="M24" s="6">
        <f t="shared" ref="M24:N24" si="4">AT3/$B$1</f>
        <v>0</v>
      </c>
      <c r="N24" s="5">
        <f t="shared" si="4"/>
        <v>0</v>
      </c>
    </row>
    <row r="25" spans="4:49" x14ac:dyDescent="0.25">
      <c r="D25" t="s">
        <v>21</v>
      </c>
      <c r="E25">
        <v>8.8292291571253137E-2</v>
      </c>
      <c r="G25" s="7">
        <v>4.2</v>
      </c>
      <c r="H25">
        <v>1</v>
      </c>
      <c r="I25" s="2">
        <f t="shared" si="0"/>
        <v>0</v>
      </c>
      <c r="J25" s="3">
        <f t="shared" si="1"/>
        <v>1.5638502225803348E-4</v>
      </c>
      <c r="K25" s="4">
        <f t="shared" si="2"/>
        <v>0</v>
      </c>
      <c r="L25" s="1">
        <f t="shared" si="3"/>
        <v>1.17746663905284E-3</v>
      </c>
      <c r="M25" s="6">
        <f t="shared" ref="M25:N25" si="5">AT4/$B$1</f>
        <v>0</v>
      </c>
      <c r="N25" s="5">
        <f t="shared" si="5"/>
        <v>0</v>
      </c>
    </row>
    <row r="26" spans="4:49" x14ac:dyDescent="0.25">
      <c r="D26" t="s">
        <v>22</v>
      </c>
      <c r="E26">
        <v>8.9155634103364925E-2</v>
      </c>
      <c r="G26" s="7">
        <v>6.3</v>
      </c>
      <c r="H26">
        <v>1.5</v>
      </c>
      <c r="I26" s="2">
        <f t="shared" si="0"/>
        <v>0</v>
      </c>
      <c r="J26" s="3">
        <f t="shared" si="1"/>
        <v>2.1305344789163271E-4</v>
      </c>
      <c r="K26" s="4">
        <f t="shared" si="2"/>
        <v>0</v>
      </c>
      <c r="L26" s="1">
        <f t="shared" si="3"/>
        <v>1.8421467317907331E-3</v>
      </c>
      <c r="M26" s="6">
        <f t="shared" ref="M26:N26" si="6">AT5/$B$1</f>
        <v>1.8082565050350756E-6</v>
      </c>
      <c r="N26" s="5">
        <f t="shared" si="6"/>
        <v>0</v>
      </c>
    </row>
    <row r="27" spans="4:49" x14ac:dyDescent="0.25">
      <c r="D27" t="s">
        <v>23</v>
      </c>
      <c r="E27">
        <v>0.10063479140389396</v>
      </c>
      <c r="G27" s="7">
        <v>8.5</v>
      </c>
      <c r="H27">
        <v>2</v>
      </c>
      <c r="I27" s="2">
        <f t="shared" si="0"/>
        <v>1.3999405200271554E-6</v>
      </c>
      <c r="J27" s="3">
        <f t="shared" si="1"/>
        <v>4.3657728425596849E-4</v>
      </c>
      <c r="K27" s="4">
        <f t="shared" si="2"/>
        <v>0</v>
      </c>
      <c r="L27" s="1">
        <f t="shared" si="3"/>
        <v>1.6622543749672436E-3</v>
      </c>
      <c r="M27" s="6">
        <f t="shared" ref="M27:N27" si="7">AT6/$B$1</f>
        <v>3.2665278800633626E-6</v>
      </c>
      <c r="N27" s="5">
        <f t="shared" si="7"/>
        <v>0</v>
      </c>
    </row>
    <row r="28" spans="4:49" x14ac:dyDescent="0.25">
      <c r="D28" t="s">
        <v>24</v>
      </c>
      <c r="E28">
        <v>0.10606238807605896</v>
      </c>
      <c r="G28" s="7">
        <v>10.6</v>
      </c>
      <c r="H28">
        <v>2.5</v>
      </c>
      <c r="I28" s="2">
        <f t="shared" si="0"/>
        <v>2.7123847575526133E-6</v>
      </c>
      <c r="J28" s="3">
        <f t="shared" si="1"/>
        <v>6.3828538084988119E-4</v>
      </c>
      <c r="K28" s="4">
        <f t="shared" si="2"/>
        <v>0</v>
      </c>
      <c r="L28" s="1">
        <f t="shared" si="3"/>
        <v>2.3367632167728275E-3</v>
      </c>
      <c r="M28" s="6">
        <f t="shared" ref="M28:N28" si="8">AT7/$B$1</f>
        <v>4.9289572475956092E-6</v>
      </c>
      <c r="N28" s="5">
        <f t="shared" si="8"/>
        <v>2.5665576200497849E-6</v>
      </c>
    </row>
    <row r="29" spans="4:49" x14ac:dyDescent="0.25">
      <c r="D29" t="s">
        <v>25</v>
      </c>
      <c r="E29">
        <v>0.12031854357082346</v>
      </c>
      <c r="G29" s="7">
        <v>12.7</v>
      </c>
      <c r="H29">
        <v>3</v>
      </c>
      <c r="I29" s="2">
        <f t="shared" si="0"/>
        <v>5.3372732326035296E-6</v>
      </c>
      <c r="J29" s="3">
        <f t="shared" si="1"/>
        <v>7.4963898304704108E-4</v>
      </c>
      <c r="K29" s="4">
        <f t="shared" si="2"/>
        <v>0</v>
      </c>
      <c r="L29" s="1">
        <f t="shared" si="3"/>
        <v>1.9243640719148278E-3</v>
      </c>
      <c r="M29" s="6">
        <f t="shared" ref="M29:N29" si="9">AT8/$B$1</f>
        <v>1.2541133825243266E-6</v>
      </c>
      <c r="N29" s="5">
        <f t="shared" si="9"/>
        <v>2.0415799250396017E-6</v>
      </c>
    </row>
    <row r="30" spans="4:49" x14ac:dyDescent="0.25">
      <c r="D30" t="s">
        <v>26</v>
      </c>
      <c r="E30">
        <v>0.10335086276436221</v>
      </c>
      <c r="G30" s="7">
        <v>14.8</v>
      </c>
      <c r="H30">
        <v>3.5</v>
      </c>
      <c r="I30" s="2">
        <f t="shared" si="0"/>
        <v>3.7040092925718483E-6</v>
      </c>
      <c r="J30" s="3">
        <f t="shared" si="1"/>
        <v>9.3495610938563577E-4</v>
      </c>
      <c r="K30" s="4">
        <f t="shared" si="2"/>
        <v>1.5749330850305497E-6</v>
      </c>
      <c r="L30" s="1">
        <f t="shared" si="3"/>
        <v>1.6838367913176622E-3</v>
      </c>
      <c r="M30" s="6">
        <f t="shared" ref="M30:N30" si="10">AT9/$B$1</f>
        <v>4.0248289950780713E-6</v>
      </c>
      <c r="N30" s="5">
        <f t="shared" si="10"/>
        <v>6.0664089201176734E-6</v>
      </c>
    </row>
    <row r="31" spans="4:49" x14ac:dyDescent="0.25">
      <c r="D31" t="s">
        <v>34</v>
      </c>
      <c r="E31">
        <v>0.25864865282265187</v>
      </c>
      <c r="G31" s="7">
        <v>16.899999999999999</v>
      </c>
      <c r="H31">
        <v>4</v>
      </c>
      <c r="I31" s="2">
        <f t="shared" si="0"/>
        <v>9.1871096626782068E-6</v>
      </c>
      <c r="J31" s="3">
        <f t="shared" si="1"/>
        <v>1.0871121446560873E-3</v>
      </c>
      <c r="K31" s="4">
        <f t="shared" si="2"/>
        <v>0</v>
      </c>
      <c r="L31" s="1">
        <f t="shared" si="3"/>
        <v>2.1646580290919891E-3</v>
      </c>
      <c r="M31" s="6">
        <f t="shared" ref="M31:N31" si="11">AT10/$B$1</f>
        <v>3.4998513000678885E-6</v>
      </c>
      <c r="N31" s="5">
        <f t="shared" si="11"/>
        <v>2.5957230475503506E-6</v>
      </c>
    </row>
    <row r="32" spans="4:49" x14ac:dyDescent="0.25">
      <c r="D32" t="s">
        <v>35</v>
      </c>
      <c r="E32">
        <v>0.24876677334972291</v>
      </c>
      <c r="G32" s="7">
        <v>19</v>
      </c>
      <c r="H32">
        <v>4.5</v>
      </c>
      <c r="I32" s="2">
        <f t="shared" si="0"/>
        <v>9.8579144951912184E-6</v>
      </c>
      <c r="J32" s="3">
        <f t="shared" si="1"/>
        <v>1.2932825516575863E-3</v>
      </c>
      <c r="K32" s="4">
        <f t="shared" si="2"/>
        <v>0</v>
      </c>
      <c r="L32" s="1">
        <f t="shared" si="3"/>
        <v>1.8608126053910952E-3</v>
      </c>
      <c r="M32" s="6">
        <f t="shared" ref="M32:N32" si="12">AT11/$B$1</f>
        <v>3.5581821550690199E-6</v>
      </c>
      <c r="N32" s="5">
        <f t="shared" si="12"/>
        <v>1.2395306687740437E-5</v>
      </c>
    </row>
    <row r="33" spans="4:14" x14ac:dyDescent="0.25">
      <c r="D33" t="s">
        <v>36</v>
      </c>
      <c r="E33">
        <v>0.27350164317681708</v>
      </c>
      <c r="G33" s="7">
        <v>21.1</v>
      </c>
      <c r="H33">
        <v>5</v>
      </c>
      <c r="I33" s="2">
        <f t="shared" si="0"/>
        <v>1.5311849437797011E-5</v>
      </c>
      <c r="J33" s="3">
        <f t="shared" si="1"/>
        <v>1.4672543266984611E-3</v>
      </c>
      <c r="K33" s="4">
        <f t="shared" si="2"/>
        <v>0</v>
      </c>
      <c r="L33" s="1">
        <f t="shared" si="3"/>
        <v>1.3586131092588538E-3</v>
      </c>
      <c r="M33" s="6">
        <f t="shared" ref="M33:N33" si="13">AT12/$B$1</f>
        <v>2.6832193300520477E-6</v>
      </c>
      <c r="N33" s="5">
        <f t="shared" si="13"/>
        <v>1.7878407057846798E-5</v>
      </c>
    </row>
    <row r="34" spans="4:14" x14ac:dyDescent="0.25">
      <c r="D34" t="s">
        <v>37</v>
      </c>
      <c r="E34">
        <v>0.22247003479263636</v>
      </c>
      <c r="G34" s="7">
        <v>23.2</v>
      </c>
      <c r="H34">
        <v>5.5</v>
      </c>
      <c r="I34" s="2">
        <f t="shared" si="0"/>
        <v>6.0080780651165421E-6</v>
      </c>
      <c r="J34" s="3">
        <f t="shared" si="1"/>
        <v>1.5704416091954626E-3</v>
      </c>
      <c r="K34" s="4">
        <f t="shared" si="2"/>
        <v>1.1666171000226295E-6</v>
      </c>
      <c r="L34" s="1">
        <f t="shared" si="3"/>
        <v>1.1588590963074791E-3</v>
      </c>
      <c r="M34" s="6">
        <f t="shared" ref="M34:N34" si="14">AT13/$B$1</f>
        <v>1.3416096650260238E-6</v>
      </c>
      <c r="N34" s="5">
        <f t="shared" si="14"/>
        <v>5.1914460951007012E-6</v>
      </c>
    </row>
    <row r="35" spans="4:14" x14ac:dyDescent="0.25">
      <c r="D35" t="s">
        <v>41</v>
      </c>
      <c r="E35">
        <v>0.14780219143173695</v>
      </c>
      <c r="G35" s="7">
        <v>25.4</v>
      </c>
      <c r="H35">
        <v>6</v>
      </c>
      <c r="I35" s="2">
        <f t="shared" si="0"/>
        <v>1.2745291817747227E-5</v>
      </c>
      <c r="J35" s="3">
        <f t="shared" si="1"/>
        <v>1.6540005589845835E-3</v>
      </c>
      <c r="K35" s="4">
        <f t="shared" si="2"/>
        <v>1.0499553900203666E-6</v>
      </c>
      <c r="L35" s="1">
        <f t="shared" si="3"/>
        <v>8.0598658897813413E-4</v>
      </c>
      <c r="M35" s="6">
        <f t="shared" ref="M35:N35" si="15">AT14/$B$1</f>
        <v>2.5665576200497849E-6</v>
      </c>
      <c r="N35" s="5">
        <f t="shared" si="15"/>
        <v>9.3037713726804695E-6</v>
      </c>
    </row>
    <row r="36" spans="4:14" x14ac:dyDescent="0.25">
      <c r="D36" t="s">
        <v>27</v>
      </c>
      <c r="E36">
        <v>8.5121860228893995E-2</v>
      </c>
      <c r="G36" s="7">
        <v>27.5</v>
      </c>
      <c r="H36">
        <v>6.5</v>
      </c>
      <c r="I36" s="2">
        <f t="shared" si="0"/>
        <v>3.2694444228134193E-5</v>
      </c>
      <c r="J36" s="3">
        <f t="shared" si="1"/>
        <v>1.8362553154356188E-3</v>
      </c>
      <c r="K36" s="4">
        <f t="shared" si="2"/>
        <v>0</v>
      </c>
      <c r="L36" s="1">
        <f t="shared" si="3"/>
        <v>6.2606506672714408E-4</v>
      </c>
      <c r="M36" s="6">
        <f t="shared" ref="M36:N36" si="16">AT15/$B$1</f>
        <v>1.1520343862723467E-5</v>
      </c>
      <c r="N36" s="5">
        <f t="shared" si="16"/>
        <v>2.3157349435449196E-5</v>
      </c>
    </row>
    <row r="37" spans="4:14" x14ac:dyDescent="0.25">
      <c r="D37" t="s">
        <v>28</v>
      </c>
      <c r="E37">
        <v>0.12998054972821227</v>
      </c>
      <c r="G37" s="7">
        <v>29.6</v>
      </c>
      <c r="H37">
        <v>7</v>
      </c>
      <c r="I37" s="2">
        <f t="shared" si="0"/>
        <v>4.345648697584295E-5</v>
      </c>
      <c r="J37" s="3">
        <f t="shared" si="1"/>
        <v>1.7253975255059684E-3</v>
      </c>
      <c r="K37" s="4">
        <f t="shared" si="2"/>
        <v>0</v>
      </c>
      <c r="L37" s="1">
        <f t="shared" si="3"/>
        <v>5.4798921730812964E-4</v>
      </c>
      <c r="M37" s="6">
        <f t="shared" ref="M37:N37" si="17">AT16/$B$1</f>
        <v>6.4747249051255939E-6</v>
      </c>
      <c r="N37" s="5">
        <f t="shared" si="17"/>
        <v>2.1436589212915816E-5</v>
      </c>
    </row>
    <row r="38" spans="4:14" x14ac:dyDescent="0.25">
      <c r="D38" t="s">
        <v>29</v>
      </c>
      <c r="E38">
        <v>6.2795423439924308E-2</v>
      </c>
      <c r="G38" s="7">
        <v>31.7</v>
      </c>
      <c r="H38">
        <v>7.5</v>
      </c>
      <c r="I38" s="2">
        <f t="shared" si="0"/>
        <v>4.9172910765953834E-5</v>
      </c>
      <c r="J38" s="3">
        <f t="shared" si="1"/>
        <v>1.8385010533531624E-3</v>
      </c>
      <c r="K38" s="4">
        <f t="shared" si="2"/>
        <v>0</v>
      </c>
      <c r="L38" s="1">
        <f t="shared" si="3"/>
        <v>4.0122878612528282E-4</v>
      </c>
      <c r="M38" s="6">
        <f t="shared" ref="M38:N38" si="18">AT17/$B$1</f>
        <v>7.0580334551369084E-6</v>
      </c>
      <c r="N38" s="5">
        <f t="shared" si="18"/>
        <v>2.2165724900429961E-5</v>
      </c>
    </row>
    <row r="39" spans="4:14" x14ac:dyDescent="0.25">
      <c r="D39" t="s">
        <v>42</v>
      </c>
      <c r="E39">
        <v>0.14763341715848827</v>
      </c>
      <c r="G39" s="7">
        <v>33.799999999999997</v>
      </c>
      <c r="H39">
        <v>8</v>
      </c>
      <c r="I39" s="2">
        <f t="shared" si="0"/>
        <v>3.0682029730595158E-5</v>
      </c>
      <c r="J39" s="3">
        <f t="shared" si="1"/>
        <v>1.654700529244597E-3</v>
      </c>
      <c r="K39" s="4">
        <f t="shared" si="2"/>
        <v>0</v>
      </c>
      <c r="L39" s="1">
        <f t="shared" si="3"/>
        <v>3.0276630288337289E-4</v>
      </c>
      <c r="M39" s="6">
        <f t="shared" ref="M39:N39" si="19">AT18/$B$1</f>
        <v>7.0871988826374741E-6</v>
      </c>
      <c r="N39" s="5">
        <f t="shared" si="19"/>
        <v>3.0477871738091194E-5</v>
      </c>
    </row>
    <row r="40" spans="4:14" x14ac:dyDescent="0.25">
      <c r="D40" t="s">
        <v>4</v>
      </c>
      <c r="E40">
        <v>0.15681885958301814</v>
      </c>
      <c r="G40" t="s">
        <v>44</v>
      </c>
      <c r="H40" t="s">
        <v>44</v>
      </c>
      <c r="I40" s="2">
        <f t="shared" si="0"/>
        <v>2.5323757390191218E-3</v>
      </c>
      <c r="J40" s="3">
        <f t="shared" si="1"/>
        <v>1.9777543034973633E-2</v>
      </c>
      <c r="K40" s="4">
        <f t="shared" si="2"/>
        <v>7.3281053137921469E-4</v>
      </c>
      <c r="L40" s="1">
        <f t="shared" si="3"/>
        <v>9.2460238262293503E-4</v>
      </c>
      <c r="M40" s="6">
        <f t="shared" ref="M40:N40" si="20">AT19/$B$1</f>
        <v>6.1947368011201626E-5</v>
      </c>
      <c r="N40" s="5">
        <f t="shared" si="20"/>
        <v>1.5637627262978331E-3</v>
      </c>
    </row>
    <row r="41" spans="4:14" x14ac:dyDescent="0.25">
      <c r="D41" t="s">
        <v>30</v>
      </c>
      <c r="E41">
        <v>9.550589327034939E-2</v>
      </c>
    </row>
    <row r="42" spans="4:14" x14ac:dyDescent="0.25">
      <c r="D42" t="s">
        <v>31</v>
      </c>
      <c r="E42">
        <v>9.5314224410719822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lit</vt:lpstr>
      <vt:lpstr>Craf</vt:lpstr>
      <vt:lpstr>Efus</vt:lpstr>
      <vt:lpstr>Lbor</vt:lpstr>
      <vt:lpstr>Maus</vt:lpstr>
      <vt:lpstr>Mbra</vt:lpstr>
      <vt:lpstr>Mdav</vt:lpstr>
      <vt:lpstr>Mluc</vt:lpstr>
      <vt:lpstr>Nhum</vt:lpstr>
      <vt:lpstr>Ppar</vt:lpstr>
      <vt:lpstr>Psub</vt:lpstr>
      <vt:lpstr>All plots</vt:lpstr>
      <vt:lpstr>Figure 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5-02-23T15:00:30Z</dcterms:created>
  <dcterms:modified xsi:type="dcterms:W3CDTF">2015-02-25T20:29:34Z</dcterms:modified>
</cp:coreProperties>
</file>